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iahmds\Box\Manuscripts\Fam60A\Spporting data\"/>
    </mc:Choice>
  </mc:AlternateContent>
  <xr:revisionPtr revIDLastSave="0" documentId="13_ncr:1_{C4B4C91F-ED59-4415-B3E8-7ADCBA5B2C8D}" xr6:coauthVersionLast="36" xr6:coauthVersionMax="36" xr10:uidLastSave="{00000000-0000-0000-0000-000000000000}"/>
  <bookViews>
    <workbookView xWindow="0" yWindow="0" windowWidth="23040" windowHeight="9756" activeTab="1" xr2:uid="{CFE1A3E8-1223-43A2-A613-31316C7D4414}"/>
  </bookViews>
  <sheets>
    <sheet name="Fig. 4A nuclease treated FAM60A" sheetId="1" r:id="rId1"/>
    <sheet name="Fig. 4C H_FAM60A vs FAM60A_H" sheetId="3" r:id="rId2"/>
    <sheet name="Fig. 4D Rribonucleoprotein " sheetId="2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42" i="2" l="1"/>
  <c r="R42" i="2"/>
  <c r="V41" i="2"/>
  <c r="R41" i="2"/>
  <c r="V40" i="2"/>
  <c r="R40" i="2"/>
  <c r="V39" i="2"/>
  <c r="R39" i="2"/>
  <c r="V38" i="2"/>
  <c r="R38" i="2"/>
  <c r="V37" i="2"/>
  <c r="R37" i="2"/>
  <c r="V36" i="2"/>
  <c r="R36" i="2"/>
  <c r="V35" i="2"/>
  <c r="R35" i="2"/>
  <c r="V34" i="2"/>
  <c r="R34" i="2"/>
  <c r="V33" i="2"/>
  <c r="R33" i="2"/>
  <c r="V32" i="2"/>
  <c r="R32" i="2"/>
  <c r="V31" i="2"/>
  <c r="R31" i="2"/>
  <c r="V30" i="2"/>
  <c r="R30" i="2"/>
  <c r="V29" i="2"/>
  <c r="R29" i="2"/>
  <c r="V28" i="2"/>
  <c r="R28" i="2"/>
  <c r="V27" i="2"/>
  <c r="R27" i="2"/>
  <c r="V26" i="2"/>
  <c r="R26" i="2"/>
  <c r="V25" i="2"/>
  <c r="R25" i="2"/>
  <c r="V24" i="2"/>
  <c r="R24" i="2"/>
  <c r="V23" i="2"/>
  <c r="R23" i="2"/>
  <c r="V22" i="2"/>
  <c r="R22" i="2"/>
  <c r="V21" i="2"/>
  <c r="R21" i="2"/>
  <c r="V20" i="2"/>
  <c r="R20" i="2"/>
  <c r="V19" i="2"/>
  <c r="R19" i="2"/>
  <c r="V18" i="2"/>
  <c r="R18" i="2"/>
  <c r="V17" i="2"/>
  <c r="R17" i="2"/>
  <c r="V16" i="2"/>
  <c r="R16" i="2"/>
  <c r="V15" i="2"/>
  <c r="R15" i="2"/>
  <c r="V14" i="2"/>
  <c r="R14" i="2"/>
  <c r="V13" i="2"/>
  <c r="R13" i="2"/>
  <c r="V12" i="2"/>
  <c r="R12" i="2"/>
  <c r="V11" i="2"/>
  <c r="R11" i="2"/>
  <c r="V10" i="2"/>
  <c r="R10" i="2"/>
  <c r="V9" i="2"/>
  <c r="R9" i="2"/>
  <c r="V8" i="2"/>
  <c r="R8" i="2"/>
  <c r="V7" i="2"/>
  <c r="R7" i="2"/>
  <c r="V6" i="2"/>
  <c r="R6" i="2"/>
  <c r="V5" i="2"/>
  <c r="R5" i="2"/>
  <c r="V4" i="2"/>
  <c r="R4" i="2"/>
</calcChain>
</file>

<file path=xl/sharedStrings.xml><?xml version="1.0" encoding="utf-8"?>
<sst xmlns="http://schemas.openxmlformats.org/spreadsheetml/2006/main" count="2059" uniqueCount="1109">
  <si>
    <t>NCBI_Gene</t>
  </si>
  <si>
    <t>Fam60A</t>
  </si>
  <si>
    <t>Fam60ABezo</t>
  </si>
  <si>
    <t>AIFM1</t>
  </si>
  <si>
    <t>AKAP8L</t>
  </si>
  <si>
    <t xml:space="preserve"> </t>
  </si>
  <si>
    <t>ALDH1B1</t>
  </si>
  <si>
    <t>ALYREF</t>
  </si>
  <si>
    <t>ANP32B</t>
  </si>
  <si>
    <t>ARID4A</t>
  </si>
  <si>
    <t>ARID4B</t>
  </si>
  <si>
    <t>ATXN10</t>
  </si>
  <si>
    <t>BAHCC1</t>
  </si>
  <si>
    <t>BANF1</t>
  </si>
  <si>
    <t>BBX</t>
  </si>
  <si>
    <t>BRMS1</t>
  </si>
  <si>
    <t>BRMS1L</t>
  </si>
  <si>
    <t>CAD</t>
  </si>
  <si>
    <t>CAND2</t>
  </si>
  <si>
    <t>CDC45</t>
  </si>
  <si>
    <t>CENPB</t>
  </si>
  <si>
    <t>CIAO1</t>
  </si>
  <si>
    <t>CSNK2A1</t>
  </si>
  <si>
    <t>CSNK2B</t>
  </si>
  <si>
    <t>CTPS1</t>
  </si>
  <si>
    <t>DCAF8</t>
  </si>
  <si>
    <t>DDB1</t>
  </si>
  <si>
    <t>DDX21</t>
  </si>
  <si>
    <t>DDX3X</t>
  </si>
  <si>
    <t>DDX5</t>
  </si>
  <si>
    <t>DHX15</t>
  </si>
  <si>
    <t>DHX9</t>
  </si>
  <si>
    <t>DICER1</t>
  </si>
  <si>
    <t>DNAJA1</t>
  </si>
  <si>
    <t>DNAJA2</t>
  </si>
  <si>
    <t>DNAJA3</t>
  </si>
  <si>
    <t>DNAJB11</t>
  </si>
  <si>
    <t>DSP</t>
  </si>
  <si>
    <t>EMD</t>
  </si>
  <si>
    <t>FAM60A</t>
  </si>
  <si>
    <t>FAM96B</t>
  </si>
  <si>
    <t>FAU</t>
  </si>
  <si>
    <t>FBL</t>
  </si>
  <si>
    <t>FLG2</t>
  </si>
  <si>
    <t>FOXK1</t>
  </si>
  <si>
    <t>FOXK2</t>
  </si>
  <si>
    <t>GALK1</t>
  </si>
  <si>
    <t>GNL3</t>
  </si>
  <si>
    <t>GRWD1</t>
  </si>
  <si>
    <t>H2AFX</t>
  </si>
  <si>
    <t>H2AFZ</t>
  </si>
  <si>
    <t>HDAC1</t>
  </si>
  <si>
    <t>HDAC2</t>
  </si>
  <si>
    <t>HIGD1A</t>
  </si>
  <si>
    <t>HIST1H2AC</t>
  </si>
  <si>
    <t>HIST1H2AG</t>
  </si>
  <si>
    <t>HIST1H2BJ</t>
  </si>
  <si>
    <t>HIST1H2BK</t>
  </si>
  <si>
    <t>HIST1H2BO</t>
  </si>
  <si>
    <t>HIST2H2AA3</t>
  </si>
  <si>
    <t>HIST2H2BF</t>
  </si>
  <si>
    <t>HIST4H4</t>
  </si>
  <si>
    <t>HNRNPA0</t>
  </si>
  <si>
    <t>HNRNPA1</t>
  </si>
  <si>
    <t>HNRNPA3</t>
  </si>
  <si>
    <t>HNRNPAB</t>
  </si>
  <si>
    <t>HNRNPC</t>
  </si>
  <si>
    <t>HNRNPF</t>
  </si>
  <si>
    <t>HNRNPM</t>
  </si>
  <si>
    <t>HNRNPU</t>
  </si>
  <si>
    <t>IGF2BP1</t>
  </si>
  <si>
    <t>IK</t>
  </si>
  <si>
    <t>ILF3</t>
  </si>
  <si>
    <t>ING1</t>
  </si>
  <si>
    <t>ING2</t>
  </si>
  <si>
    <t>IPO4</t>
  </si>
  <si>
    <t>IPO7</t>
  </si>
  <si>
    <t>IRS4</t>
  </si>
  <si>
    <t>LARP1</t>
  </si>
  <si>
    <t>LAS1L</t>
  </si>
  <si>
    <t>LMNA</t>
  </si>
  <si>
    <t>LRP4</t>
  </si>
  <si>
    <t>LTV1</t>
  </si>
  <si>
    <t>MMS19</t>
  </si>
  <si>
    <t>MSH2</t>
  </si>
  <si>
    <t>MSH6</t>
  </si>
  <si>
    <t>MYBBP1A</t>
  </si>
  <si>
    <t>NAP1L1</t>
  </si>
  <si>
    <t>NAP1L4</t>
  </si>
  <si>
    <t>NCL</t>
  </si>
  <si>
    <t>NOL9</t>
  </si>
  <si>
    <t>NPM1</t>
  </si>
  <si>
    <t>NPM3</t>
  </si>
  <si>
    <t>NTPCR</t>
  </si>
  <si>
    <t>PABPC1</t>
  </si>
  <si>
    <t>PABPC4</t>
  </si>
  <si>
    <t>PCNA</t>
  </si>
  <si>
    <t>PELO</t>
  </si>
  <si>
    <t>PELP1</t>
  </si>
  <si>
    <t>POLR2B</t>
  </si>
  <si>
    <t>PPM1G</t>
  </si>
  <si>
    <t>PPP2R2A</t>
  </si>
  <si>
    <t>PRPF19</t>
  </si>
  <si>
    <t>RBBP4</t>
  </si>
  <si>
    <t>RBBP7</t>
  </si>
  <si>
    <t>RCN2</t>
  </si>
  <si>
    <t>RPL10</t>
  </si>
  <si>
    <t>RPL10A</t>
  </si>
  <si>
    <t>RPL11</t>
  </si>
  <si>
    <t>RPL12</t>
  </si>
  <si>
    <t>RPL13</t>
  </si>
  <si>
    <t>RPL13A</t>
  </si>
  <si>
    <t>RPL14</t>
  </si>
  <si>
    <t>RPL15</t>
  </si>
  <si>
    <t>RPL17</t>
  </si>
  <si>
    <t>RPL18</t>
  </si>
  <si>
    <t>RPL18A</t>
  </si>
  <si>
    <t>RPL19</t>
  </si>
  <si>
    <t>RPL21</t>
  </si>
  <si>
    <t>RPL23</t>
  </si>
  <si>
    <t>RPL23A</t>
  </si>
  <si>
    <t>RPL24</t>
  </si>
  <si>
    <t>RPL26</t>
  </si>
  <si>
    <t>RPL27</t>
  </si>
  <si>
    <t>RPL27A</t>
  </si>
  <si>
    <t>RPL28</t>
  </si>
  <si>
    <t>RPL3</t>
  </si>
  <si>
    <t>RPL30</t>
  </si>
  <si>
    <t>RPL31</t>
  </si>
  <si>
    <t>RPL32</t>
  </si>
  <si>
    <t>RPL35</t>
  </si>
  <si>
    <t>RPL37A</t>
  </si>
  <si>
    <t>RPL4</t>
  </si>
  <si>
    <t>RPL5</t>
  </si>
  <si>
    <t>RPL6</t>
  </si>
  <si>
    <t>RPL7</t>
  </si>
  <si>
    <t>RPL7A</t>
  </si>
  <si>
    <t>RPL8</t>
  </si>
  <si>
    <t>RPL9</t>
  </si>
  <si>
    <t>RPLP0</t>
  </si>
  <si>
    <t>RPLP2</t>
  </si>
  <si>
    <t>RPS10</t>
  </si>
  <si>
    <t>RPS11</t>
  </si>
  <si>
    <t>RPS12</t>
  </si>
  <si>
    <t>RPS14</t>
  </si>
  <si>
    <t>RPS15</t>
  </si>
  <si>
    <t>RPS16</t>
  </si>
  <si>
    <t>RPS17</t>
  </si>
  <si>
    <t>RPS19</t>
  </si>
  <si>
    <t>RPS23</t>
  </si>
  <si>
    <t>RPS24</t>
  </si>
  <si>
    <t>RPS25</t>
  </si>
  <si>
    <t>RPS26</t>
  </si>
  <si>
    <t>RPS27</t>
  </si>
  <si>
    <t>RPS3A</t>
  </si>
  <si>
    <t>RPS4X</t>
  </si>
  <si>
    <t>RPS5</t>
  </si>
  <si>
    <t>RPS6</t>
  </si>
  <si>
    <t>RPS7</t>
  </si>
  <si>
    <t>RPS8</t>
  </si>
  <si>
    <t>RRBP1</t>
  </si>
  <si>
    <t>RRP1B</t>
  </si>
  <si>
    <t>RUVBL1</t>
  </si>
  <si>
    <t>S100A7</t>
  </si>
  <si>
    <t>S100A8</t>
  </si>
  <si>
    <t>S100A9</t>
  </si>
  <si>
    <t>SAMHD1</t>
  </si>
  <si>
    <t>SAP130</t>
  </si>
  <si>
    <t>SAP30</t>
  </si>
  <si>
    <t>SAP30L</t>
  </si>
  <si>
    <t>SDF2L1</t>
  </si>
  <si>
    <t>SENP3</t>
  </si>
  <si>
    <t>SERBP1</t>
  </si>
  <si>
    <t>SET</t>
  </si>
  <si>
    <t>SIN3A</t>
  </si>
  <si>
    <t>SIN3B</t>
  </si>
  <si>
    <t>SIRT1</t>
  </si>
  <si>
    <t>SLC25A13</t>
  </si>
  <si>
    <t>SLC25A6</t>
  </si>
  <si>
    <t>SRSF5</t>
  </si>
  <si>
    <t>SSR4</t>
  </si>
  <si>
    <t>SSRP1</t>
  </si>
  <si>
    <t>STAU1</t>
  </si>
  <si>
    <t>SUDS3</t>
  </si>
  <si>
    <t>SUPT16H</t>
  </si>
  <si>
    <t>SYNCRIP</t>
  </si>
  <si>
    <t>TCEAL1</t>
  </si>
  <si>
    <t>TMPO</t>
  </si>
  <si>
    <t>TNRC18</t>
  </si>
  <si>
    <t>TUBA1C</t>
  </si>
  <si>
    <t>TUBA4A</t>
  </si>
  <si>
    <t>TUBB</t>
  </si>
  <si>
    <t>TUBB2A</t>
  </si>
  <si>
    <t>TUBB2B</t>
  </si>
  <si>
    <t>TUBB3</t>
  </si>
  <si>
    <t>TUBB4A</t>
  </si>
  <si>
    <t>TUBB6</t>
  </si>
  <si>
    <t>TUFM</t>
  </si>
  <si>
    <t>U2AF2</t>
  </si>
  <si>
    <t>UBE2O</t>
  </si>
  <si>
    <t>UBR5</t>
  </si>
  <si>
    <t>UGGT1</t>
  </si>
  <si>
    <t>USP11</t>
  </si>
  <si>
    <t>VPRBP</t>
  </si>
  <si>
    <t>WDR18</t>
  </si>
  <si>
    <t>YBX1</t>
  </si>
  <si>
    <t>YBX3</t>
  </si>
  <si>
    <t xml:space="preserve">Table S4. Differential protein interaction of purified Halo-FAM60A (QSPEC log2 fold change&gt;= 2 and QSPEC FDR ≤ 0.05),  and nuclease treated FAM60A and NCL  as control       </t>
  </si>
  <si>
    <t xml:space="preserve">  Control dNSAF values</t>
  </si>
  <si>
    <t xml:space="preserve">  Experimental dNSAF values</t>
  </si>
  <si>
    <t xml:space="preserve">  QSPEC values</t>
  </si>
  <si>
    <t>Gene</t>
  </si>
  <si>
    <t xml:space="preserve"> Locus</t>
  </si>
  <si>
    <t xml:space="preserve"> Description</t>
  </si>
  <si>
    <t>Control #2</t>
  </si>
  <si>
    <t>Control #3</t>
  </si>
  <si>
    <t>Control #4</t>
  </si>
  <si>
    <t>Control #5</t>
  </si>
  <si>
    <t>Control #6</t>
  </si>
  <si>
    <t>Control #7</t>
  </si>
  <si>
    <t>Control #8</t>
  </si>
  <si>
    <t>Control #9</t>
  </si>
  <si>
    <t>Control #10</t>
  </si>
  <si>
    <t>Experiment Halo FAM60A
#1</t>
  </si>
  <si>
    <t>Experiment Halo FAM60A
#2</t>
  </si>
  <si>
    <t>Experiment Halo FAM60A
#3</t>
  </si>
  <si>
    <t>Experiment Halo FAM60A
#4</t>
  </si>
  <si>
    <t>Experiment Halo FAM60A
#5</t>
  </si>
  <si>
    <t>Halo FAM60A
av dNSAF</t>
  </si>
  <si>
    <t>Experiment FAM60A Halo
#1</t>
  </si>
  <si>
    <t>Experiment FAM60A Halo
#2</t>
  </si>
  <si>
    <t>Experiment FAM60A Halo
#3</t>
  </si>
  <si>
    <t>FAM60A Halo
av dNSAF</t>
  </si>
  <si>
    <t>Halo FAM60A
Control
log2FC</t>
  </si>
  <si>
    <t>Halo FAM60A
Control
Z score</t>
  </si>
  <si>
    <t>Halo FAM60A
Control
FDR up</t>
  </si>
  <si>
    <t>FAM60A Halo
Control
log2FC</t>
  </si>
  <si>
    <t>FAM60A Halo
Control
FDR up</t>
  </si>
  <si>
    <t>NP_002511.1</t>
  </si>
  <si>
    <t xml:space="preserve">nucleophosmin isoform 1 [Homo sapiens] </t>
  </si>
  <si>
    <t>NP_005372.2</t>
  </si>
  <si>
    <t xml:space="preserve">nucleolin [Homo sapiens] </t>
  </si>
  <si>
    <t>NP_444505.1</t>
  </si>
  <si>
    <t xml:space="preserve">60S acidic ribosomal protein P0 [Homo sapiens] </t>
  </si>
  <si>
    <t>NP_000959.2</t>
  </si>
  <si>
    <t xml:space="preserve">60S ribosomal protein L4 [Homo sapiens] </t>
  </si>
  <si>
    <t>NP_001002.1</t>
  </si>
  <si>
    <t xml:space="preserve">40S ribosomal protein S7 [Homo sapiens] </t>
  </si>
  <si>
    <t>NP_000960.2</t>
  </si>
  <si>
    <t xml:space="preserve">60S ribosomal protein L5 [Homo sapiens] </t>
  </si>
  <si>
    <t>NP_000998.1</t>
  </si>
  <si>
    <t xml:space="preserve">40S ribosomal protein S4, X isoform X isoform [Homo sapiens] </t>
  </si>
  <si>
    <t>RPS3</t>
  </si>
  <si>
    <t>NP_001243731.1</t>
  </si>
  <si>
    <t xml:space="preserve">40S ribosomal protein S3 isoform 1 [Homo sapiens] </t>
  </si>
  <si>
    <t>NP_004957.1</t>
  </si>
  <si>
    <t xml:space="preserve">heterogeneous nuclear ribonucleoprotein F [Homo sapiens] </t>
  </si>
  <si>
    <t>NP_000997.1</t>
  </si>
  <si>
    <t xml:space="preserve">40S ribosomal protein S3a isoform 1 [Homo sapiens] </t>
  </si>
  <si>
    <t>NP_001003.1</t>
  </si>
  <si>
    <t xml:space="preserve">40S ribosomal protein S8 [Homo sapiens] </t>
  </si>
  <si>
    <t>NP_000962.2</t>
  </si>
  <si>
    <t xml:space="preserve">60S ribosomal protein L7 [Homo sapiens] </t>
  </si>
  <si>
    <t>NP_004550.2</t>
  </si>
  <si>
    <t xml:space="preserve">nuclease-sensitive element-binding protein 1 [Homo sapiens] </t>
  </si>
  <si>
    <t>NP_001001.2</t>
  </si>
  <si>
    <t xml:space="preserve">40S ribosomal protein S6 [Homo sapiens] </t>
  </si>
  <si>
    <t>NP_002127.1</t>
  </si>
  <si>
    <t xml:space="preserve">heterogeneous nuclear ribonucleoprotein A1 isoform a [Homo sapiens] </t>
  </si>
  <si>
    <t>RPL22</t>
  </si>
  <si>
    <t>NP_000974.1</t>
  </si>
  <si>
    <t xml:space="preserve">60S ribosomal protein L22 [Homo sapiens] </t>
  </si>
  <si>
    <t>NP_000979.1</t>
  </si>
  <si>
    <t xml:space="preserve">60S ribosomal protein L27 [Homo sapiens] </t>
  </si>
  <si>
    <t>NP_001000.2</t>
  </si>
  <si>
    <t xml:space="preserve">40S ribosomal protein S5 [Homo sapiens] </t>
  </si>
  <si>
    <t>NP_005959.2</t>
  </si>
  <si>
    <t xml:space="preserve">heterogeneous nuclear ribonucleoprotein M isoform a [Homo sapiens] </t>
  </si>
  <si>
    <t>NP_004492.2</t>
  </si>
  <si>
    <t>0 genes:. 2 proteins in this group did not match any genes. NP_004492.2:heterogeneous nuclear ribonucleoprotein U isoform b [Homo sapiens] ;NP_114032.2:heterogeneous nuclear ribonucleoprotein U isoform a [Homo sapiens] ;</t>
  </si>
  <si>
    <t>NP_002559.2</t>
  </si>
  <si>
    <t xml:space="preserve">polyadenylate-binding protein 1 [Homo sapiens] </t>
  </si>
  <si>
    <t>RPS9</t>
  </si>
  <si>
    <t>NP_001308633.1</t>
  </si>
  <si>
    <t xml:space="preserve">40S ribosomal protein S9 isoform a [Homo sapiens] </t>
  </si>
  <si>
    <t>NP_006537.3</t>
  </si>
  <si>
    <t xml:space="preserve">insulin-like growth factor 2 mRNA-binding protein 1 isoform 1 [Homo sapiens] </t>
  </si>
  <si>
    <t>NP_036555.1</t>
  </si>
  <si>
    <t xml:space="preserve">60S ribosomal protein L13a isoform 1 [Homo sapiens] </t>
  </si>
  <si>
    <t>NP_001129125.1</t>
  </si>
  <si>
    <t xml:space="preserve">polyadenylate-binding protein 4 isoform 1 [Homo sapiens] </t>
  </si>
  <si>
    <t>NP_004490.2</t>
  </si>
  <si>
    <t>0 genes:. 2 proteins in this group did not match any genes. NP_004490.2:heterogeneous nuclear ribonucleoprotein A/B isoform b [Homo sapiens] ;NP_112556.2:heterogeneous nuclear ribonucleoprotein A/B isoform a [Homo sapiens] ;</t>
  </si>
  <si>
    <t>NP_001307526.1</t>
  </si>
  <si>
    <t xml:space="preserve">probable ATP-dependent RNA helicase DDX5 isoform b [Homo sapiens] </t>
  </si>
  <si>
    <t>NP_001348.2</t>
  </si>
  <si>
    <t xml:space="preserve">ATP-dependent RNA helicase A [Homo sapiens] </t>
  </si>
  <si>
    <t>HNRNPL</t>
  </si>
  <si>
    <t>NP_001524.2</t>
  </si>
  <si>
    <t xml:space="preserve">heterogeneous nuclear ribonucleoprotein L isoform a [Homo sapiens] </t>
  </si>
  <si>
    <t>NP_001153148.1</t>
  </si>
  <si>
    <t xml:space="preserve">heterogeneous nuclear ribonucleoprotein Q isoform 5 [Homo sapiens] </t>
  </si>
  <si>
    <t>ILF2</t>
  </si>
  <si>
    <t>NP_004506.2</t>
  </si>
  <si>
    <t xml:space="preserve">interleukin enhancer-binding factor 2 isoform 1 [Homo sapiens] </t>
  </si>
  <si>
    <t>HNRNPD</t>
  </si>
  <si>
    <t>NP_001003810.1</t>
  </si>
  <si>
    <t xml:space="preserve">heterogeneous nuclear ribonucleoprotein D0 isoform d [Homo sapiens] </t>
  </si>
  <si>
    <t>NP_919223.1</t>
  </si>
  <si>
    <t xml:space="preserve">heterogeneous nuclear ribonucleoprotein A3 [Homo sapiens] </t>
  </si>
  <si>
    <t>NP_006796.1</t>
  </si>
  <si>
    <t xml:space="preserve">heterogeneous nuclear ribonucleoprotein A0 [Homo sapiens] </t>
  </si>
  <si>
    <t>NP_001131145.1</t>
  </si>
  <si>
    <t xml:space="preserve">interleukin enhancer-binding factor 3 isoform e [Homo sapiens] </t>
  </si>
  <si>
    <t>CPSF6</t>
  </si>
  <si>
    <t>NP_001287876.1</t>
  </si>
  <si>
    <t>0 genes:. 2 proteins in this group did not match any genes. NP_001287876.1:cleavage and polyadenylation specificity factor subunit 6 isoform 2 [Homo sapiens] ;NP_008938.2:cleavage and polyadenylation specificity factor subunit 6 isoform 1 [Homo sapiens] ;</t>
  </si>
  <si>
    <t>SNRNP200</t>
  </si>
  <si>
    <t>NP_054733.2</t>
  </si>
  <si>
    <t xml:space="preserve">U5 small nuclear ribonucleoprotein 200 kDa helicase [Homo sapiens] </t>
  </si>
  <si>
    <t>EFTUD2</t>
  </si>
  <si>
    <t>NP_001136077.1</t>
  </si>
  <si>
    <t xml:space="preserve">116 kDa U5 small nuclear ribonucleoprotein component isoform b [Homo sapiens] </t>
  </si>
  <si>
    <t>HNRNPUL1</t>
  </si>
  <si>
    <t>NP_001287945.1</t>
  </si>
  <si>
    <t>0 genes:. 3 proteins in this group did not match any genes. NP_001287945.1:heterogeneous nuclear ribonucleoprotein U-like protein 1 isoform e [Homo sapiens] ;NP_008971.2:heterogeneous nuclear ribonucleoprotein U-like protein 1 isoform a [Homo sapiens] ;NP_653333.1:heterogeneous nuclear ribonucleoprotein U-like protein 1 isoform d [Homo sapiens] ;</t>
  </si>
  <si>
    <t>Table S4:  Halo-FAM60A or FAM60A-Halo associated proteins were identified using by LC-MS (QSPEC log2 fold change&gt;= 2 and QSPEC FDR ≤ 0.05)</t>
  </si>
  <si>
    <t>Halo-FAM60A</t>
  </si>
  <si>
    <t>FAM60A-HALO</t>
  </si>
  <si>
    <t>NP_067061.1</t>
  </si>
  <si>
    <t xml:space="preserve">protein FAM60A [Homo sapiens] </t>
  </si>
  <si>
    <t>NP_056292.1</t>
  </si>
  <si>
    <t xml:space="preserve">paired amphipathic helix protein Sin3a [Homo sapiens] </t>
  </si>
  <si>
    <t>NP_004955.2</t>
  </si>
  <si>
    <t xml:space="preserve">histone deacetylase 1 [Homo sapiens] </t>
  </si>
  <si>
    <t>NP_000958.1</t>
  </si>
  <si>
    <t xml:space="preserve">60S ribosomal protein L3 isoform a [Homo sapiens] </t>
  </si>
  <si>
    <t>NP_115728.2</t>
  </si>
  <si>
    <t xml:space="preserve">breast cancer metastasis-suppressor 1-like protein [Homo sapiens] </t>
  </si>
  <si>
    <t>NP_002884.1</t>
  </si>
  <si>
    <t xml:space="preserve">histone-binding protein RBBP7 isoform 2 [Homo sapiens] </t>
  </si>
  <si>
    <t>NP_057458.4</t>
  </si>
  <si>
    <t xml:space="preserve">AT-rich interactive domain-containing protein 4B isoform 1 [Homo sapiens] </t>
  </si>
  <si>
    <t>NP_001171481.1</t>
  </si>
  <si>
    <t>0 genes:. 3 proteins in this group did not match any genes. NP_001171481.1:cell division control protein 45 homolog isoform 1 [Homo sapiens] ;NP_001171482.1:cell division control protein 45 homolog isoform 3 [Homo sapiens] ;NP_003495.1:cell division control protein 45 homolog isoform 2 [Homo sapiens] ;</t>
  </si>
  <si>
    <t>NP_001032242.1</t>
  </si>
  <si>
    <t xml:space="preserve">forkhead box protein K1 [Homo sapiens] </t>
  </si>
  <si>
    <t>NP_071936.2</t>
  </si>
  <si>
    <t xml:space="preserve">sin3 histone deacetylase corepressor complex component SDS3 [Homo sapiens] </t>
  </si>
  <si>
    <t>NP_001294853.1</t>
  </si>
  <si>
    <t xml:space="preserve">nucleosome assembly protein 1-like 1 isoform 2 [Homo sapiens] </t>
  </si>
  <si>
    <t>NP_001276332.1</t>
  </si>
  <si>
    <t xml:space="preserve">MMS19 nucleotide excision repair protein homolog isoform 2 [Homo sapiens] </t>
  </si>
  <si>
    <t>NP_001518.3</t>
  </si>
  <si>
    <t xml:space="preserve">histone deacetylase 2 [Homo sapiens] </t>
  </si>
  <si>
    <t>NP_001009.1</t>
  </si>
  <si>
    <t>0 genes:. 2 proteins in this group did not match any genes. NP_001009.1:40S ribosomal protein S15 isoform 2 [Homo sapiens] ;NP_001295155.1:40S ribosomal protein S15 isoform 1 [Homo sapiens] ;</t>
  </si>
  <si>
    <t>NP_005960.1</t>
  </si>
  <si>
    <t xml:space="preserve">nucleosome assembly protein 1-like 4 [Homo sapiens] </t>
  </si>
  <si>
    <t>NP_003002.2</t>
  </si>
  <si>
    <t xml:space="preserve">protein SET isoform 2 [Homo sapiens] </t>
  </si>
  <si>
    <t>NP_001116293.1</t>
  </si>
  <si>
    <t xml:space="preserve">protein SET isoform 1 [Homo sapiens] </t>
  </si>
  <si>
    <t>NP_000970.1</t>
  </si>
  <si>
    <t>0 genes:. 2 proteins in this group did not match any genes. NP_000970.1:60S ribosomal protein L18 isoform 1 [Homo sapiens] ;NP_001257419.1:60S ribosomal protein L18 isoform 2 [Homo sapiens] ;</t>
  </si>
  <si>
    <t>NP_000975.2</t>
  </si>
  <si>
    <t xml:space="preserve">60S ribosomal protein L23a [Homo sapiens] </t>
  </si>
  <si>
    <t>NP_004642.2</t>
  </si>
  <si>
    <t xml:space="preserve">ubiquitin carboxyl-terminal hydrolase 11 [Homo sapiens] </t>
  </si>
  <si>
    <t>NP_000980.1</t>
  </si>
  <si>
    <t xml:space="preserve">60S ribosomal protein L30 [Homo sapiens] </t>
  </si>
  <si>
    <t>NP_001020092.1</t>
  </si>
  <si>
    <t xml:space="preserve">60S ribosomal protein L9 [Homo sapiens] </t>
  </si>
  <si>
    <t>NP_005601.1</t>
  </si>
  <si>
    <t xml:space="preserve">histone-binding protein RBBP4 isoform a [Homo sapiens] </t>
  </si>
  <si>
    <t>NP_001073964.2</t>
  </si>
  <si>
    <t xml:space="preserve">trinucleotide repeat-containing gene 18 protein [Homo sapiens] </t>
  </si>
  <si>
    <t>NP_150644.1</t>
  </si>
  <si>
    <t xml:space="preserve">60S ribosomal protein L8 [Homo sapiens] </t>
  </si>
  <si>
    <t>NP_000973.2</t>
  </si>
  <si>
    <t xml:space="preserve">60S ribosomal protein L21 [Homo sapiens] </t>
  </si>
  <si>
    <t>NP_001136040.1</t>
  </si>
  <si>
    <t>0 genes:. 2 proteins in this group did not match any genes. NP_001136040.1:HMG box transcription factor BBX isoform 1 [Homo sapiens] ;NP_064620.2:HMG box transcription factor BBX isoform 2 [Homo sapiens] ;</t>
  </si>
  <si>
    <t>NP_003855.1</t>
  </si>
  <si>
    <t xml:space="preserve">histone deacetylase complex subunit SAP30 [Homo sapiens] </t>
  </si>
  <si>
    <t>NP_001139400.1</t>
  </si>
  <si>
    <t xml:space="preserve">histone deacetylase complex subunit SAP130 isoform a [Homo sapiens] </t>
  </si>
  <si>
    <t>NP_003507.1</t>
  </si>
  <si>
    <t xml:space="preserve">histone H2A type 2-A [Homo sapiens] </t>
  </si>
  <si>
    <t>NP_817092.1</t>
  </si>
  <si>
    <t xml:space="preserve">protein phosphatase 1G [Homo sapiens] </t>
  </si>
  <si>
    <t>NP_001555.1</t>
  </si>
  <si>
    <t xml:space="preserve">inhibitor of growth protein 2 isoform 1 [Homo sapiens] </t>
  </si>
  <si>
    <t>NP_000969.1</t>
  </si>
  <si>
    <t xml:space="preserve">60S ribosomal protein L23 [Homo sapiens] </t>
  </si>
  <si>
    <t>NP_004719.2</t>
  </si>
  <si>
    <t xml:space="preserve">nucleolar RNA helicase 2 isoform 1 [Homo sapiens] </t>
  </si>
  <si>
    <t>NP_008924.1</t>
  </si>
  <si>
    <t xml:space="preserve">nucleoplasmin-3 [Homo sapiens] </t>
  </si>
  <si>
    <t>NP_055181.3</t>
  </si>
  <si>
    <t>0 genes:. 2 proteins in this group did not match any genes. NP_055181.3:guanine nucleotide-binding protein-like 3 isoform 1 [Homo sapiens] ;NP_996562.1:guanine nucleotide-binding protein-like 3 isoform 2 [Homo sapiens] ;</t>
  </si>
  <si>
    <t>NP_003964.3</t>
  </si>
  <si>
    <t xml:space="preserve">60S ribosomal protein L14 [Homo sapiens] </t>
  </si>
  <si>
    <t>NP_001307070.1</t>
  </si>
  <si>
    <t xml:space="preserve">60S ribosomal protein L6 isoform 1 [Homo sapiens] </t>
  </si>
  <si>
    <t>NP_001020128.1</t>
  </si>
  <si>
    <t>0 genes:. 2 proteins in this group did not match any genes. NP_001020128.1:breast cancer metastasis-suppressor 1 isoform 2 [Homo sapiens] ;NP_056214.1:breast cancer metastasis-suppressor 1 isoform 1 [Homo sapiens] ;</t>
  </si>
  <si>
    <t>NP_001186273.1</t>
  </si>
  <si>
    <t>0 genes:. 2 proteins in this group did not match any genes. NP_001186273.1:60S ribosomal protein L17 isoform a [Homo sapiens] ;NP_001186284.1:RPL17-C18orf32 protein isoform 1 [Homo sapiens] ;</t>
  </si>
  <si>
    <t>NP_821080.1</t>
  </si>
  <si>
    <t xml:space="preserve">tubulin beta-2B chain [Homo sapiens] </t>
  </si>
  <si>
    <t>NP_001914.3</t>
  </si>
  <si>
    <t xml:space="preserve">DNA damage-binding protein 1 [Homo sapiens] </t>
  </si>
  <si>
    <t>NP_005871.1</t>
  </si>
  <si>
    <t xml:space="preserve">dnaJ homolog subfamily A member 2 [Homo sapiens] </t>
  </si>
  <si>
    <t>HUWE1</t>
  </si>
  <si>
    <t>NP_113584.3</t>
  </si>
  <si>
    <t xml:space="preserve">E3 ubiquitin-protein ligase HUWE1 [Homo sapiens] </t>
  </si>
  <si>
    <t>NP_009035.3</t>
  </si>
  <si>
    <t xml:space="preserve">60S ribosomal protein L10a [Homo sapiens] </t>
  </si>
  <si>
    <t>NP_001007075.1</t>
  </si>
  <si>
    <t xml:space="preserve">60S ribosomal protein L32 [Homo sapiens] </t>
  </si>
  <si>
    <t>NP_002883.3</t>
  </si>
  <si>
    <t xml:space="preserve">AT-rich interactive domain-containing protein 4A isoform I [Homo sapiens] </t>
  </si>
  <si>
    <t>NP_000995.1</t>
  </si>
  <si>
    <t xml:space="preserve">60S acidic ribosomal protein P2 [Homo sapiens] </t>
  </si>
  <si>
    <t>NP_006004.3</t>
  </si>
  <si>
    <t xml:space="preserve">60S ribosomal protein L10 isoform a [Homo sapiens] </t>
  </si>
  <si>
    <t>NP_937862.1</t>
  </si>
  <si>
    <t xml:space="preserve">inhibitor of growth protein 1 isoform A [Homo sapiens] </t>
  </si>
  <si>
    <t>NP_000984.1</t>
  </si>
  <si>
    <t xml:space="preserve">60S ribosomal protein L31 isoform 1 [Homo sapiens] </t>
  </si>
  <si>
    <t>NP_004505.2</t>
  </si>
  <si>
    <t xml:space="preserve">forkhead box protein K2 [Homo sapiens] </t>
  </si>
  <si>
    <t>NP_000977.1</t>
  </si>
  <si>
    <t xml:space="preserve">60S ribosomal protein L24 [Homo sapiens] </t>
  </si>
  <si>
    <t>NP_005773.3</t>
  </si>
  <si>
    <t xml:space="preserve">THO complex subunit 4 [Homo sapiens] </t>
  </si>
  <si>
    <t>NP_004795.1</t>
  </si>
  <si>
    <t xml:space="preserve">probable cytosolic iron-sulfur protein assembly protein CIAO1 [Homo sapiens] </t>
  </si>
  <si>
    <t>NP_001191020.1</t>
  </si>
  <si>
    <t xml:space="preserve">40S ribosomal protein S10 [Homo sapiens] </t>
  </si>
  <si>
    <t>NP_003851.1</t>
  </si>
  <si>
    <t xml:space="preserve">barrier-to-autointegration factor [Homo sapiens] </t>
  </si>
  <si>
    <t>NP_001012496.1</t>
  </si>
  <si>
    <t>0 genes:. 2 proteins in this group did not match any genes. NP_001012496.1:splicing factor U2AF 65 kDa subunit isoform b [Homo sapiens] ;NP_009210.1:splicing factor U2AF 65 kDa subunit isoform a [Homo sapiens] ;</t>
  </si>
  <si>
    <t>NP_000971.1</t>
  </si>
  <si>
    <t xml:space="preserve">60S ribosomal protein L18a [Homo sapiens] </t>
  </si>
  <si>
    <t>NP_003503.1</t>
  </si>
  <si>
    <t xml:space="preserve">histone H2A type 1-C [Homo sapiens] </t>
  </si>
  <si>
    <t>NP_000963.1</t>
  </si>
  <si>
    <t xml:space="preserve">60S ribosomal protein L7a [Homo sapiens] </t>
  </si>
  <si>
    <t>NP_001099008.1</t>
  </si>
  <si>
    <t>0 genes:. 2 proteins in this group did not match any genes. NP_001099008.1:myb-binding protein 1A isoform 1 [Homo sapiens] ;NP_055335.2:myb-binding protein 1A isoform 2 [Homo sapiens] ;</t>
  </si>
  <si>
    <t>RPS20</t>
  </si>
  <si>
    <t>NP_001014.1</t>
  </si>
  <si>
    <t xml:space="preserve">40S ribosomal protein S20 isoform 2 [Homo sapiens] </t>
  </si>
  <si>
    <t>NP_001293008.1</t>
  </si>
  <si>
    <t>0 genes:. 2 proteins in this group did not match any genes. NP_001293008.1:CAD protein isoform 2 [Homo sapiens] ;NP_004332.2:CAD protein isoform 1 [Homo sapiens] ;</t>
  </si>
  <si>
    <t>PTCD3</t>
  </si>
  <si>
    <t>NP_060422.4</t>
  </si>
  <si>
    <t xml:space="preserve">pentatricopeptide repeat domain-containing protein 3, mitochondrial precursor [Homo sapiens] </t>
  </si>
  <si>
    <t>NP_001269802.1</t>
  </si>
  <si>
    <t>0 genes:. 2 proteins in this group did not match any genes. NP_001269802.1:E3 ubiquitin-protein ligase UBR5 isoform 2 [Homo sapiens] ;NP_056986.2:E3 ubiquitin-protein ligase UBR5 isoform 1 [Homo sapiens] ;</t>
  </si>
  <si>
    <t>RPSA</t>
  </si>
  <si>
    <t>NP_001291217.1</t>
  </si>
  <si>
    <t>0 genes:. 2 proteins in this group did not match any genes. NP_001291217.1:40S ribosomal protein SA isoform 2 [Homo sapiens] ;NP_002286.2:40S ribosomal protein SA isoform 1 [Homo sapiens] ;</t>
  </si>
  <si>
    <t>NP_078908.1</t>
  </si>
  <si>
    <t xml:space="preserve">histone deacetylase complex subunit SAP30L isoform 1 [Homo sapiens] </t>
  </si>
  <si>
    <t>NP_001012.1</t>
  </si>
  <si>
    <t xml:space="preserve">40S ribosomal protein S17 [Homo sapiens] </t>
  </si>
  <si>
    <t>IDE</t>
  </si>
  <si>
    <t>NP_001309722.1</t>
  </si>
  <si>
    <t>0 genes:. 3 proteins in this group did not match any genes. NP_001309722.1:insulin-degrading enzyme isoform 3 [Homo sapiens] ;NP_001309725.1:insulin-degrading enzyme isoform 5 [Homo sapiens] ;NP_004960.2:insulin-degrading enzyme isoform 1 [Homo sapiens] ;</t>
  </si>
  <si>
    <t>NP_000966.2</t>
  </si>
  <si>
    <t>0 genes:. 2 proteins in this group did not match any genes. NP_000966.2:60S ribosomal protein L11 isoform 1 [Homo sapiens] ;NP_001186731.1:60S ribosomal protein L11 isoform 2 [Homo sapiens] ;</t>
  </si>
  <si>
    <t>NP_002939.2</t>
  </si>
  <si>
    <t xml:space="preserve">60S ribosomal protein L15 isoform 1 [Homo sapiens] </t>
  </si>
  <si>
    <t>NP_001017.1</t>
  </si>
  <si>
    <t>0 genes:. 5 proteins in this group did not match any genes. NP_001017.1:40S ribosomal protein S24 isoform c [Homo sapiens] ;NP_001135755.1:40S ribosomal protein S24 isoform e [Homo sapiens] ;NP_001135756.1:40S ribosomal protein S24 isoform b [Homo sapiens] ;NP_001135757.1:40S ribosomal protein S24 isoform d [Homo sapiens] ;NP_148982.1:40S ribosomal protein S24 isoform a [Homo sapiens] ;</t>
  </si>
  <si>
    <t>NP_001019.1</t>
  </si>
  <si>
    <t xml:space="preserve">40S ribosomal protein S25 [Homo sapiens] </t>
  </si>
  <si>
    <t>NP_001801.1</t>
  </si>
  <si>
    <t xml:space="preserve">major centromere autoantigen B [Homo sapiens] </t>
  </si>
  <si>
    <t>NP_001060.1</t>
  </si>
  <si>
    <t xml:space="preserve">tubulin beta-2A chain isoform 1 [Homo sapiens] </t>
  </si>
  <si>
    <t>NP_000170.1</t>
  </si>
  <si>
    <t xml:space="preserve">DNA mismatch repair protein Msh6 isoform 1 [Homo sapiens] </t>
  </si>
  <si>
    <t>NP_000981.1</t>
  </si>
  <si>
    <t xml:space="preserve">60S ribosomal protein L27a [Homo sapiens] </t>
  </si>
  <si>
    <t>NP_055204.3</t>
  </si>
  <si>
    <t xml:space="preserve">proline-, glutamic acid- and leucine-rich protein 1 isoform 1 [Homo sapiens] </t>
  </si>
  <si>
    <t>NP_001427.2</t>
  </si>
  <si>
    <t xml:space="preserve">rRNA 2'-O-methyltransferase fibrillarin [Homo sapiens] </t>
  </si>
  <si>
    <t>EIF5B</t>
  </si>
  <si>
    <t>NP_056988.3</t>
  </si>
  <si>
    <t xml:space="preserve">eukaryotic translation initiation factor 5B [Homo sapiens] </t>
  </si>
  <si>
    <t>NP_066408.1</t>
  </si>
  <si>
    <t xml:space="preserve">histone H2A type 1 [Homo sapiens] </t>
  </si>
  <si>
    <t>MRPS22</t>
  </si>
  <si>
    <t>NP_064576.1</t>
  </si>
  <si>
    <t xml:space="preserve">28S ribosomal protein S22, mitochondrial [Homo sapiens] </t>
  </si>
  <si>
    <t>NP_055871.1</t>
  </si>
  <si>
    <t xml:space="preserve">ribosomal RNA processing protein 1 homolog B [Homo sapiens] </t>
  </si>
  <si>
    <t>NP_001309856.1</t>
  </si>
  <si>
    <t>0 genes:. 6 proteins in this group did not match any genes. NP_001309856.1:double-stranded RNA-binding protein Staufen homolog 1 isoform c [Homo sapiens] ;NP_001309857.1:double-stranded RNA-binding protein Staufen homolog 1 isoform d [Homo sapiens] ;NP_001309860.1:double-stranded RNA-binding protein Staufen homolog 1 isoform e [Homo sapiens] ;NP_001309862.1:double-stranded RNA-binding protein Staufen homolog 1 isoform f [Homo sapiens] ;NP_059347.2:double-stranded RNA-binding protein Staufen homolog 1 isoform b [Homo sapiens] ;NP_059348.2:double-stranded RNA-binding protein Staufen homolog 1 isoform a [Homo sapiens] ;</t>
  </si>
  <si>
    <t>NP_001530.1</t>
  </si>
  <si>
    <t xml:space="preserve">dnaJ homolog subfamily A member 1 isoform 1 [Homo sapiens] </t>
  </si>
  <si>
    <t>NP_001171062.1</t>
  </si>
  <si>
    <t xml:space="preserve">serine/threonine-protein phosphatase 2A 55 kDa regulatory subunit B alpha isoform isoform 2 [Homo sapiens] </t>
  </si>
  <si>
    <t>NP_001019770.1</t>
  </si>
  <si>
    <t xml:space="preserve">histone H2B type 2-F isoform a [Homo sapiens] </t>
  </si>
  <si>
    <t>NP_057146.1</t>
  </si>
  <si>
    <t xml:space="preserve">mitotic spindle-associated MMXD complex subunit MIP18 [Homo sapiens] </t>
  </si>
  <si>
    <t>DHX57</t>
  </si>
  <si>
    <t>NP_945314.1</t>
  </si>
  <si>
    <t xml:space="preserve">putative ATP-dependent RNA helicase DHX57 [Homo sapiens] </t>
  </si>
  <si>
    <t>NP_150254.1</t>
  </si>
  <si>
    <t xml:space="preserve">60S ribosomal protein L13 isoform 1 [Homo sapiens] </t>
  </si>
  <si>
    <t>SSB</t>
  </si>
  <si>
    <t>NP_003133.1</t>
  </si>
  <si>
    <t xml:space="preserve">lupus La protein [Homo sapiens] </t>
  </si>
  <si>
    <t>NP_808227.1</t>
  </si>
  <si>
    <t xml:space="preserve">casein kinase II subunit alpha isoform a [Homo sapiens] </t>
  </si>
  <si>
    <t>DAP3</t>
  </si>
  <si>
    <t>NP_001186780.1</t>
  </si>
  <si>
    <t>0 genes:. 2 proteins in this group did not match any genes. NP_001186780.1:28S ribosomal protein S29, mitochondrial isoform 3 [Homo sapiens] ;NP_387506.1:28S ribosomal protein S29, mitochondrial isoform 1 [Homo sapiens] ;</t>
  </si>
  <si>
    <t>NP_055317.1</t>
  </si>
  <si>
    <t xml:space="preserve">pre-mRNA-processing factor 19 [Homo sapiens] </t>
  </si>
  <si>
    <t>NP_002956.1</t>
  </si>
  <si>
    <t xml:space="preserve">protein S100-A9 [Homo sapiens] </t>
  </si>
  <si>
    <t>NP_066402.2</t>
  </si>
  <si>
    <t xml:space="preserve">histone H2B type 1-J [Homo sapiens] </t>
  </si>
  <si>
    <t>NP_006077.2</t>
  </si>
  <si>
    <t xml:space="preserve">tubulin beta-3 chain isoform 1 [Homo sapiens] </t>
  </si>
  <si>
    <t>NONO</t>
  </si>
  <si>
    <t>NP_031389.3</t>
  </si>
  <si>
    <t xml:space="preserve">non-POU domain-containing octamer-binding protein isoform 1 [Homo sapiens] </t>
  </si>
  <si>
    <t>NP_001016.1</t>
  </si>
  <si>
    <t xml:space="preserve">40S ribosomal protein S23 [Homo sapiens] </t>
  </si>
  <si>
    <t>MRPS18B</t>
  </si>
  <si>
    <t>NP_054765.1</t>
  </si>
  <si>
    <t xml:space="preserve">28S ribosomal protein S18b, mitochondrial [Homo sapiens] </t>
  </si>
  <si>
    <t>NP_542160.1</t>
  </si>
  <si>
    <t xml:space="preserve">histone H2B type 1-K [Homo sapiens] </t>
  </si>
  <si>
    <t>RBM39</t>
  </si>
  <si>
    <t>NP_001229529.1</t>
  </si>
  <si>
    <t xml:space="preserve">RNA-binding protein 39 isoform d [Homo sapiens] </t>
  </si>
  <si>
    <t>CPSF7</t>
  </si>
  <si>
    <t>NP_001129512.1</t>
  </si>
  <si>
    <t>0 genes:. 3 proteins in this group did not match any genes. NP_001129512.1:cleavage and polyadenylation specificity factor subunit 7 isoform 2 [Homo sapiens] ;NP_001136037.1:cleavage and polyadenylation specificity factor subunit 7 isoform 3 [Homo sapiens] ;NP_079087.3:cleavage and polyadenylation specificity factor subunit 7 isoform 1 [Homo sapiens] ;</t>
  </si>
  <si>
    <t>MRPS35</t>
  </si>
  <si>
    <t>NP_068593.2</t>
  </si>
  <si>
    <t xml:space="preserve">28S ribosomal protein S35, mitochondrial isoform 1 precursor [Homo sapiens] </t>
  </si>
  <si>
    <t>NP_003518.2</t>
  </si>
  <si>
    <t xml:space="preserve">histone H2B type 1-O [Homo sapiens] </t>
  </si>
  <si>
    <t>NP_001006.1</t>
  </si>
  <si>
    <t xml:space="preserve">40S ribosomal protein S11 [Homo sapiens] </t>
  </si>
  <si>
    <t>NP_001278253.1</t>
  </si>
  <si>
    <t xml:space="preserve">BAH and coiled-coil domain-containing protein 1 [Homo sapiens] </t>
  </si>
  <si>
    <t>DDX50</t>
  </si>
  <si>
    <t>NP_076950.1</t>
  </si>
  <si>
    <t xml:space="preserve">ATP-dependent RNA helicase DDX50 [Homo sapiens] </t>
  </si>
  <si>
    <t>NP_004199.1</t>
  </si>
  <si>
    <t xml:space="preserve">apoptosis-inducing factor 1, mitochondrial isoform AIF precursor [Homo sapiens] </t>
  </si>
  <si>
    <t>DDX24</t>
  </si>
  <si>
    <t>NP_065147.1</t>
  </si>
  <si>
    <t xml:space="preserve">ATP-dependent RNA helicase DDX24 [Homo sapiens] </t>
  </si>
  <si>
    <t>NP_003312.3</t>
  </si>
  <si>
    <t xml:space="preserve">elongation factor Tu, mitochondrial precursor [Homo sapiens] </t>
  </si>
  <si>
    <t>NP_001155971.1</t>
  </si>
  <si>
    <t xml:space="preserve">cullin-associated NEDD8-dissociated protein 2 isoform 1 [Homo sapiens] </t>
  </si>
  <si>
    <t>NP_113673.3</t>
  </si>
  <si>
    <t xml:space="preserve">glutamate-rich WD repeat-containing protein 1 [Homo sapiens] </t>
  </si>
  <si>
    <t>NP_001311.3</t>
  </si>
  <si>
    <t xml:space="preserve">casein kinase II subunit beta isoform 1 [Homo sapiens] </t>
  </si>
  <si>
    <t>NP_000967.1</t>
  </si>
  <si>
    <t xml:space="preserve">60S ribosomal protein L12 [Homo sapiens] </t>
  </si>
  <si>
    <t>NP_000929.1</t>
  </si>
  <si>
    <t>0 genes:. 2 proteins in this group did not match any genes. NP_000929.1:DNA-directed RNA polymerase II subunit RPB2 isoform 1 [Homo sapiens] ;NP_001290198.1:DNA-directed RNA polymerase II subunit RPB2 isoform 3 [Homo sapiens] ;</t>
  </si>
  <si>
    <t>NP_115914.1</t>
  </si>
  <si>
    <t xml:space="preserve">tubulin beta-6 chain isoform 1 [Homo sapiens] </t>
  </si>
  <si>
    <t>NP_001093138.1</t>
  </si>
  <si>
    <t>0 genes:. 2 proteins in this group did not match any genes. NP_001093138.1:HIG1 domain family member 1A, mitochondrial isoform a [Homo sapiens] ;NP_054775.2:HIG1 domain family member 1A, mitochondrial isoform b [Homo sapiens] ;</t>
  </si>
  <si>
    <t>NP_056485.2</t>
  </si>
  <si>
    <t xml:space="preserve">sentrin-specific protease 3 [Homo sapiens] </t>
  </si>
  <si>
    <t>NP_005608.1</t>
  </si>
  <si>
    <t xml:space="preserve">40S ribosomal protein S14 [Homo sapiens] </t>
  </si>
  <si>
    <t>NP_001007.2</t>
  </si>
  <si>
    <t xml:space="preserve">40S ribosomal protein S12 [Homo sapiens] </t>
  </si>
  <si>
    <t>NP_778224.1</t>
  </si>
  <si>
    <t xml:space="preserve">histone H4 [Homo sapiens] </t>
  </si>
  <si>
    <t>PARP1</t>
  </si>
  <si>
    <t>NP_001609.2</t>
  </si>
  <si>
    <t xml:space="preserve">poly [ADP-ribose] polymerase 1 [Homo sapiens] </t>
  </si>
  <si>
    <t>POLRMT</t>
  </si>
  <si>
    <t>NP_005026.3</t>
  </si>
  <si>
    <t xml:space="preserve">DNA-directed RNA polymerase, mitochondrial precursor [Homo sapiens] </t>
  </si>
  <si>
    <t>NP_000683.3</t>
  </si>
  <si>
    <t xml:space="preserve">aldehyde dehydrogenase X, mitochondrial precursor [Homo sapiens] </t>
  </si>
  <si>
    <t>NP_003642.3</t>
  </si>
  <si>
    <t xml:space="preserve">Y-box-binding protein 3 isoform a [Homo sapiens] </t>
  </si>
  <si>
    <t>NP_077005.2</t>
  </si>
  <si>
    <t xml:space="preserve">WD repeat-containing protein 18 [Homo sapiens] </t>
  </si>
  <si>
    <t>NP_001308413.1</t>
  </si>
  <si>
    <t xml:space="preserve">40S ribosomal protein S19 isoform 1 [Homo sapiens] </t>
  </si>
  <si>
    <t>DHX30</t>
  </si>
  <si>
    <t>NP_055781.2</t>
  </si>
  <si>
    <t>0 genes:. 2 proteins in this group did not match any genes. NP_055781.2:putative ATP-dependent RNA helicase DHX30 isoform 2 [Homo sapiens] ;NP_619520.1:putative ATP-dependent RNA helicase DHX30 isoform 1 [Homo sapiens] ;</t>
  </si>
  <si>
    <t>NP_078934.3</t>
  </si>
  <si>
    <t xml:space="preserve">importin-4 [Homo sapiens] </t>
  </si>
  <si>
    <t>NP_001284524.1</t>
  </si>
  <si>
    <t xml:space="preserve">paired amphipathic helix protein Sin3b isoform 2 [Homo sapiens] </t>
  </si>
  <si>
    <t>NP_037368.1</t>
  </si>
  <si>
    <t xml:space="preserve">ataxin-10 isoform 1 [Homo sapiens] </t>
  </si>
  <si>
    <t>MRPS31</t>
  </si>
  <si>
    <t>NP_005821.2</t>
  </si>
  <si>
    <t xml:space="preserve">28S ribosomal protein S31, mitochondrial [Homo sapiens] </t>
  </si>
  <si>
    <t>NP_001258766.1</t>
  </si>
  <si>
    <t>0 genes:. 2 proteins in this group did not match any genes. NP_001258766.1:reticulocalbin-2 isoform b precursor [Homo sapiens] ;NP_002893.1:reticulocalbin-2 isoform a precursor [Homo sapiens] ;</t>
  </si>
  <si>
    <t>MRPS9</t>
  </si>
  <si>
    <t>NP_872578.1</t>
  </si>
  <si>
    <t xml:space="preserve">28S ribosomal protein S9, mitochondrial [Homo sapiens] </t>
  </si>
  <si>
    <t>RPL36</t>
  </si>
  <si>
    <t>NP_378669.1</t>
  </si>
  <si>
    <t xml:space="preserve">60S ribosomal protein L36 [Homo sapiens] </t>
  </si>
  <si>
    <t>NP_006382.1</t>
  </si>
  <si>
    <t xml:space="preserve">importin-7 [Homo sapiens] </t>
  </si>
  <si>
    <t>HIST2H3C</t>
  </si>
  <si>
    <t>NP_066403.2</t>
  </si>
  <si>
    <t xml:space="preserve">histone H3.2 [Homo sapiens] </t>
  </si>
  <si>
    <t>RPS18</t>
  </si>
  <si>
    <t>NP_072045.1</t>
  </si>
  <si>
    <t xml:space="preserve">40S ribosomal protein S18 [Homo sapiens] </t>
  </si>
  <si>
    <t>NP_056289.2</t>
  </si>
  <si>
    <t xml:space="preserve">deoxynucleoside triphosphate triphosphohydrolase SAMHD1 [Homo sapiens] </t>
  </si>
  <si>
    <t>MRPS25</t>
  </si>
  <si>
    <t>NP_071942.1</t>
  </si>
  <si>
    <t xml:space="preserve">28S ribosomal protein S25, mitochondrial [Homo sapiens] </t>
  </si>
  <si>
    <t>TSR1</t>
  </si>
  <si>
    <t>NP_060598.3</t>
  </si>
  <si>
    <t xml:space="preserve">pre-rRNA-processing protein TSR1 homolog [Homo sapiens] </t>
  </si>
  <si>
    <t>NP_002097.1</t>
  </si>
  <si>
    <t xml:space="preserve">histone H2A.Z [Homo sapiens] </t>
  </si>
  <si>
    <t>RPS13</t>
  </si>
  <si>
    <t>NP_001008.1</t>
  </si>
  <si>
    <t xml:space="preserve">40S ribosomal protein S13 [Homo sapiens] </t>
  </si>
  <si>
    <t>NP_000972.1</t>
  </si>
  <si>
    <t xml:space="preserve">60S ribosomal protein L19 [Homo sapiens] </t>
  </si>
  <si>
    <t>LUC7L2</t>
  </si>
  <si>
    <t>NP_057103.2</t>
  </si>
  <si>
    <t xml:space="preserve">putative RNA-binding protein Luc7-like 2 isoform 1 [Homo sapiens] </t>
  </si>
  <si>
    <t>NP_006074.2</t>
  </si>
  <si>
    <t xml:space="preserve">protein Red [Homo sapiens] </t>
  </si>
  <si>
    <t>NP_001302460.1</t>
  </si>
  <si>
    <t xml:space="preserve">60S ribosomal protein L26 [Homo sapiens] </t>
  </si>
  <si>
    <t>NP_001020.2</t>
  </si>
  <si>
    <t xml:space="preserve">40S ribosomal protein S26 [Homo sapiens] </t>
  </si>
  <si>
    <t>NP_000108.1</t>
  </si>
  <si>
    <t xml:space="preserve">emerin [Homo sapiens] </t>
  </si>
  <si>
    <t>DDX54</t>
  </si>
  <si>
    <t>NP_001104792.1</t>
  </si>
  <si>
    <t>0 genes:. 2 proteins in this group did not match any genes. NP_001104792.1:ATP-dependent RNA helicase DDX54 isoform 1 [Homo sapiens] ;NP_076977.3:ATP-dependent RNA helicase DDX54 isoform 2 [Homo sapiens] ;</t>
  </si>
  <si>
    <t>NP_001018077.1</t>
  </si>
  <si>
    <t xml:space="preserve">plasminogen activator inhibitor 1 RNA-binding protein isoform 1 [Homo sapiens] </t>
  </si>
  <si>
    <t>MRPS27</t>
  </si>
  <si>
    <t>NP_001273677.1</t>
  </si>
  <si>
    <t>0 genes:. 2 proteins in this group did not match any genes. NP_001273677.1:28S ribosomal protein S27, mitochondrial isoform 1 [Homo sapiens] ;NP_055899.2:28S ribosomal protein S27, mitochondrial isoform 2 [Homo sapiens] ;</t>
  </si>
  <si>
    <t>NP_000989.1</t>
  </si>
  <si>
    <t xml:space="preserve">60S ribosomal protein L37a [Homo sapiens] </t>
  </si>
  <si>
    <t>NP_004578.2</t>
  </si>
  <si>
    <t xml:space="preserve">ribosome-binding protein 1 [Homo sapiens] </t>
  </si>
  <si>
    <t>NP_003698.1</t>
  </si>
  <si>
    <t xml:space="preserve">ruvB-like 1 isoform 1 [Homo sapiens] </t>
  </si>
  <si>
    <t>GRSF1</t>
  </si>
  <si>
    <t>NP_002083.3</t>
  </si>
  <si>
    <t xml:space="preserve">G-rich sequence factor 1 isoform 1 [Homo sapiens] </t>
  </si>
  <si>
    <t>RSL1D1</t>
  </si>
  <si>
    <t>NP_056474.2</t>
  </si>
  <si>
    <t xml:space="preserve">ribosomal L1 domain-containing protein 1 [Homo sapiens] </t>
  </si>
  <si>
    <t>SART1</t>
  </si>
  <si>
    <t>NP_005137.1</t>
  </si>
  <si>
    <t xml:space="preserve">U4/U6.U5 tri-snRNP-associated protein 1 [Homo sapiens] </t>
  </si>
  <si>
    <t>USP7</t>
  </si>
  <si>
    <t>NP_001273387.1</t>
  </si>
  <si>
    <t>0 genes:. 3 proteins in this group did not match any genes. NP_001273387.1:ubiquitin carboxyl-terminal hydrolase 7 isoform 3 [Homo sapiens] ;NP_001308787.1:ubiquitin carboxyl-terminal hydrolase 7 isoform 4 [Homo sapiens] ;NP_003461.2:ubiquitin carboxyl-terminal hydrolase 7 isoform 1 [Homo sapiens] ;</t>
  </si>
  <si>
    <t>MRPS34</t>
  </si>
  <si>
    <t>NP_001287829.1</t>
  </si>
  <si>
    <t>0 genes:. 2 proteins in this group did not match any genes. NP_001287829.1:28S ribosomal protein S34, mitochondrial isoform 1 [Homo sapiens] ;NP_076425.1:28S ribosomal protein S34, mitochondrial isoform 2 [Homo sapiens] ;</t>
  </si>
  <si>
    <t>NP_071327.2</t>
  </si>
  <si>
    <t xml:space="preserve">stromal cell-derived factor 2-like protein 1 precursor [Homo sapiens] </t>
  </si>
  <si>
    <t>NP_071349.3</t>
  </si>
  <si>
    <t xml:space="preserve">(E3-independent) E2 ubiquitin-conjugating enzyme [Homo sapiens] </t>
  </si>
  <si>
    <t>NP_078930.3</t>
  </si>
  <si>
    <t xml:space="preserve">polynucleotide 5'-hydroxyl-kinase NOL9 [Homo sapiens] </t>
  </si>
  <si>
    <t>NP_000242.1</t>
  </si>
  <si>
    <t xml:space="preserve">DNA mismatch repair protein Msh2 isoform 1 [Homo sapiens] </t>
  </si>
  <si>
    <t>NP_057030.3</t>
  </si>
  <si>
    <t xml:space="preserve">protein pelota homolog [Homo sapiens] </t>
  </si>
  <si>
    <t>SPATA5</t>
  </si>
  <si>
    <t>NP_660208.2</t>
  </si>
  <si>
    <t xml:space="preserve">spermatogenesis-associated protein 5 isoform 1 [Homo sapiens] </t>
  </si>
  <si>
    <t>P3H1</t>
  </si>
  <si>
    <t>NP_071751.3</t>
  </si>
  <si>
    <t xml:space="preserve">prolyl 3-hydroxylase 1 isoform 1 precursor [Homo sapiens] </t>
  </si>
  <si>
    <t>SRSF2</t>
  </si>
  <si>
    <t>NP_003007.2</t>
  </si>
  <si>
    <t xml:space="preserve">serine/arginine-rich splicing factor 2 [Homo sapiens] </t>
  </si>
  <si>
    <t>MATR3</t>
  </si>
  <si>
    <t>NP_954659.1</t>
  </si>
  <si>
    <t xml:space="preserve">matrin-3 isoform a [Homo sapiens] </t>
  </si>
  <si>
    <t>NOP2</t>
  </si>
  <si>
    <t>NP_001245237.1</t>
  </si>
  <si>
    <t>0 genes:. 3 proteins in this group did not match any genes. NP_001245237.1:probable 28S rRNA (cytosine(4447)-C(5))-methyltransferase isoform 2 [Homo sapiens] ;NP_001245238.1:probable 28S rRNA (cytosine(4447)-C(5))-methyltransferase isoform 3 [Homo sapiens] ;NP_006161.2:probable 28S rRNA (cytosine(4447)-C(5))-methyltransferase isoform 1 [Homo sapiens] ;</t>
  </si>
  <si>
    <t>NP_001011.1</t>
  </si>
  <si>
    <t xml:space="preserve">40S ribosomal protein S16 isoform 1 [Homo sapiens] </t>
  </si>
  <si>
    <t>NP_001896.2</t>
  </si>
  <si>
    <t xml:space="preserve">CTP synthase 1 isoform a [Homo sapiens] </t>
  </si>
  <si>
    <t>RPS2</t>
  </si>
  <si>
    <t>NP_002943.2</t>
  </si>
  <si>
    <t xml:space="preserve">40S ribosomal protein S2 [Homo sapiens] </t>
  </si>
  <si>
    <t>NP_001269555.1</t>
  </si>
  <si>
    <t>0 genes:. 3 proteins in this group did not match any genes. NP_001269555.1:lamin isoform A-delta50 [Homo sapiens] ;NP_005563.1:lamin isoform C [Homo sapiens] ;NP_733821.1:lamin isoform A [Homo sapiens] ;</t>
  </si>
  <si>
    <t>MRPL12</t>
  </si>
  <si>
    <t>NP_002940.2</t>
  </si>
  <si>
    <t xml:space="preserve">39S ribosomal protein L12, mitochondrial [Homo sapiens] </t>
  </si>
  <si>
    <t>NP_115700.1</t>
  </si>
  <si>
    <t xml:space="preserve">cancer-related nucleoside-triphosphatase [Homo sapiens] </t>
  </si>
  <si>
    <t>NP_116249.2</t>
  </si>
  <si>
    <t xml:space="preserve">protein LTV1 homolog [Homo sapiens] </t>
  </si>
  <si>
    <t>NP_001988.1</t>
  </si>
  <si>
    <t xml:space="preserve">ubiquitin-like protein fubi and ribosomal protein S30 precursor [Homo sapiens] </t>
  </si>
  <si>
    <t>HIST1H3F</t>
  </si>
  <si>
    <t>NP_066298.1</t>
  </si>
  <si>
    <t xml:space="preserve">histone H3.1 [Homo sapiens] </t>
  </si>
  <si>
    <t>MCM7</t>
  </si>
  <si>
    <t>NP_005907.3</t>
  </si>
  <si>
    <t xml:space="preserve">DNA replication licensing factor MCM7 isoform 1 [Homo sapiens] </t>
  </si>
  <si>
    <t>MRPL53</t>
  </si>
  <si>
    <t>NP_444278.1</t>
  </si>
  <si>
    <t xml:space="preserve">39S ribosomal protein L53, mitochondrial [Homo sapiens] </t>
  </si>
  <si>
    <t>CRTAP</t>
  </si>
  <si>
    <t>NP_006362.1</t>
  </si>
  <si>
    <t xml:space="preserve">cartilage-associated protein precursor [Homo sapiens] </t>
  </si>
  <si>
    <t>EBNA1BP2</t>
  </si>
  <si>
    <t>NP_001153408.1</t>
  </si>
  <si>
    <t>0 genes:. 2 proteins in this group did not match any genes. NP_001153408.1:probable rRNA-processing protein EBP2 isoform 1 [Homo sapiens] ;NP_006815.2:probable rRNA-processing protein EBP2 isoform 2 [Homo sapiens] ;</t>
  </si>
  <si>
    <t>NP_009123.1</t>
  </si>
  <si>
    <t xml:space="preserve">FACT complex subunit SPT16 [Homo sapiens] </t>
  </si>
  <si>
    <t>RFC1</t>
  </si>
  <si>
    <t>NP_001191676.1</t>
  </si>
  <si>
    <t>0 genes:. 2 proteins in this group did not match any genes. NP_001191676.1:replication factor C subunit 1 isoform 2 [Homo sapiens] ;NP_002904.3:replication factor C subunit 1 isoform 1 [Homo sapiens] ;</t>
  </si>
  <si>
    <t>SERPINH1</t>
  </si>
  <si>
    <t>NP_001226.2</t>
  </si>
  <si>
    <t xml:space="preserve">serpin H1 precursor [Homo sapiens] </t>
  </si>
  <si>
    <t>TOP1</t>
  </si>
  <si>
    <t>NP_003277.1</t>
  </si>
  <si>
    <t xml:space="preserve">DNA topoisomerase 1 [Homo sapiens] </t>
  </si>
  <si>
    <t>NP_006392.1</t>
  </si>
  <si>
    <t xml:space="preserve">acidic leucine-rich nuclear phosphoprotein 32 family member B [Homo sapiens] </t>
  </si>
  <si>
    <t>NP_001349.2</t>
  </si>
  <si>
    <t xml:space="preserve">pre-mRNA-splicing factor ATP-dependent RNA helicase DHX15 [Homo sapiens] </t>
  </si>
  <si>
    <t>DPY30</t>
  </si>
  <si>
    <t>NP_115963.1</t>
  </si>
  <si>
    <t xml:space="preserve">protein dpy-30 homolog isoform 1 [Homo sapiens] </t>
  </si>
  <si>
    <t>NP_001627.2</t>
  </si>
  <si>
    <t xml:space="preserve">ADP/ATP translocase 3 [Homo sapiens] </t>
  </si>
  <si>
    <t>MKI67</t>
  </si>
  <si>
    <t>NP_002408.3</t>
  </si>
  <si>
    <t xml:space="preserve">antigen KI-67 isoform 1 [Homo sapiens] </t>
  </si>
  <si>
    <t>NP_003595.1</t>
  </si>
  <si>
    <t xml:space="preserve">insulin receptor substrate 4 [Homo sapiens] </t>
  </si>
  <si>
    <t>SNRPE</t>
  </si>
  <si>
    <t>NP_003085.1</t>
  </si>
  <si>
    <t xml:space="preserve">small nuclear ribonucleoprotein E isoform 1 [Homo sapiens] </t>
  </si>
  <si>
    <t>XRN2</t>
  </si>
  <si>
    <t>NP_001304889.1</t>
  </si>
  <si>
    <t>0 genes:. 2 proteins in this group did not match any genes. NP_001304889.1:5'-3' exoribonuclease 2 isoform 1 [Homo sapiens] ;NP_036387.2:5'-3' exoribonuclease 2 isoform 2 [Homo sapiens] ;</t>
  </si>
  <si>
    <t>NP_000982.2</t>
  </si>
  <si>
    <t xml:space="preserve">60S ribosomal protein L28 isoform 2 [Homo sapiens] </t>
  </si>
  <si>
    <t>ZNF629</t>
  </si>
  <si>
    <t>NP_001073886.1</t>
  </si>
  <si>
    <t xml:space="preserve">zinc finger protein 629 [Homo sapiens] </t>
  </si>
  <si>
    <t>NP_056130.2</t>
  </si>
  <si>
    <t xml:space="preserve">la-related protein 1 [Homo sapiens] </t>
  </si>
  <si>
    <t>TCOF1</t>
  </si>
  <si>
    <t>NP_001128717.1</t>
  </si>
  <si>
    <t xml:space="preserve">treacle protein isoform f [Homo sapiens] </t>
  </si>
  <si>
    <t>CHD4</t>
  </si>
  <si>
    <t>NP_001264.2</t>
  </si>
  <si>
    <t>0 genes:. 2 proteins in this group did not match any genes. NP_001264.2:chromodomain-helicase-DNA-binding protein 4 isoform 1 [Homo sapiens] ;NP_001284482.1:chromodomain-helicase-DNA-binding protein 4 isoform 2 [Homo sapiens] ;</t>
  </si>
  <si>
    <t>CDC5L</t>
  </si>
  <si>
    <t>NP_001244.1</t>
  </si>
  <si>
    <t xml:space="preserve">cell division cycle 5-like protein [Homo sapiens] </t>
  </si>
  <si>
    <t>NP_004491.2</t>
  </si>
  <si>
    <t xml:space="preserve">heterogeneous nuclear ribonucleoproteins C1/C2 isoform b [Homo sapiens] </t>
  </si>
  <si>
    <t>RRP12</t>
  </si>
  <si>
    <t>NP_001138586.1</t>
  </si>
  <si>
    <t>0 genes:. 3 proteins in this group did not match any genes. NP_001138586.1:RRP12-like protein isoform 2 [Homo sapiens] ;NP_001271266.1:RRP12-like protein isoform 3 [Homo sapiens] ;NP_055994.2:RRP12-like protein isoform 1 [Homo sapiens] ;</t>
  </si>
  <si>
    <t>WDR6</t>
  </si>
  <si>
    <t>NP_060501.3</t>
  </si>
  <si>
    <t xml:space="preserve">WD repeat-containing protein 6 isoform 1 [Homo sapiens] </t>
  </si>
  <si>
    <t>NP_000145.1</t>
  </si>
  <si>
    <t xml:space="preserve">galactokinase [Homo sapiens] </t>
  </si>
  <si>
    <t>FXR1</t>
  </si>
  <si>
    <t>NP_005078.2</t>
  </si>
  <si>
    <t xml:space="preserve">fragile X mental retardation syndrome-related protein 1 isoform a [Homo sapiens] </t>
  </si>
  <si>
    <t>NP_116093.1</t>
  </si>
  <si>
    <t xml:space="preserve">tubulin alpha-1C chain isoform c [Homo sapiens] </t>
  </si>
  <si>
    <t>MRPS17</t>
  </si>
  <si>
    <t>NP_057053.1</t>
  </si>
  <si>
    <t xml:space="preserve">28S ribosomal protein S17, mitochondrial [Homo sapiens] </t>
  </si>
  <si>
    <t>NP_001265481.1</t>
  </si>
  <si>
    <t xml:space="preserve">tubulin alpha-4A chain isoform 2 [Homo sapiens] </t>
  </si>
  <si>
    <t>SRSF1</t>
  </si>
  <si>
    <t>NP_008855.1</t>
  </si>
  <si>
    <t xml:space="preserve">serine/arginine-rich splicing factor 1 isoform 1 [Homo sapiens] </t>
  </si>
  <si>
    <t>FXR2</t>
  </si>
  <si>
    <t>NP_004851.2</t>
  </si>
  <si>
    <t xml:space="preserve">fragile X mental retardation syndrome-related protein 2 [Homo sapiens] </t>
  </si>
  <si>
    <t>NP_112483.1</t>
  </si>
  <si>
    <t xml:space="preserve">ribosomal biogenesis protein LAS1L isoform 1 [Homo sapiens] </t>
  </si>
  <si>
    <t>H1FX</t>
  </si>
  <si>
    <t>NP_006017.1</t>
  </si>
  <si>
    <t xml:space="preserve">histone H1x [Homo sapiens] </t>
  </si>
  <si>
    <t>NAT10</t>
  </si>
  <si>
    <t>NP_078938.2</t>
  </si>
  <si>
    <t xml:space="preserve">RNA cytidine acetyltransferase isoform a [Homo sapiens] </t>
  </si>
  <si>
    <t>NP_004771.2</t>
  </si>
  <si>
    <t xml:space="preserve">transcription elongation factor A protein-like 1 [Homo sapiens] </t>
  </si>
  <si>
    <t>CCDC47</t>
  </si>
  <si>
    <t>NP_064583.2</t>
  </si>
  <si>
    <t xml:space="preserve">coiled-coil domain-containing protein 47 precursor [Homo sapiens] </t>
  </si>
  <si>
    <t>TUBG1</t>
  </si>
  <si>
    <t>NP_001061.2</t>
  </si>
  <si>
    <t xml:space="preserve">tubulin gamma-1 chain [Homo sapiens] </t>
  </si>
  <si>
    <t>UTP18</t>
  </si>
  <si>
    <t>NP_057085.2</t>
  </si>
  <si>
    <t xml:space="preserve">U3 small nucleolar RNA-associated protein 18 homolog [Homo sapiens] </t>
  </si>
  <si>
    <t>NP_005138.3</t>
  </si>
  <si>
    <t xml:space="preserve">dnaJ homolog subfamily A member 3, mitochondrial isoform 1 [Homo sapiens] </t>
  </si>
  <si>
    <t>ZC3H4</t>
  </si>
  <si>
    <t>NP_055983.1</t>
  </si>
  <si>
    <t xml:space="preserve">zinc finger CCCH domain-containing protein 4 [Homo sapiens] </t>
  </si>
  <si>
    <t>NP_001276052.1</t>
  </si>
  <si>
    <t xml:space="preserve">tubulin beta-4A chain isoform 1 [Homo sapiens] </t>
  </si>
  <si>
    <t>HSPB1</t>
  </si>
  <si>
    <t>NP_001531.1</t>
  </si>
  <si>
    <t xml:space="preserve">heat shock protein beta-1 [Homo sapiens] </t>
  </si>
  <si>
    <t>NP_001180345.1</t>
  </si>
  <si>
    <t xml:space="preserve">ATP-dependent RNA helicase DDX3X isoform 2 [Homo sapiens] </t>
  </si>
  <si>
    <t>NP_008856.2</t>
  </si>
  <si>
    <t xml:space="preserve">serine/arginine-rich splicing factor 5 [Homo sapiens] </t>
  </si>
  <si>
    <t>HIST1H1D</t>
  </si>
  <si>
    <t>NP_005311.1</t>
  </si>
  <si>
    <t>0 genes:. 2 proteins in this group did not match any genes. NP_005311.1:histone H1.3 [Homo sapiens] ;NP_005312.1:histone H1.4 [Homo sapiens] ;</t>
  </si>
  <si>
    <t>NP_872590.1</t>
  </si>
  <si>
    <t xml:space="preserve">proliferating cell nuclear antigen [Homo sapiens] </t>
  </si>
  <si>
    <t>NP_001128582.1</t>
  </si>
  <si>
    <t xml:space="preserve">dnaJ homolog subfamily A member 3, mitochondrial isoform 2 [Homo sapiens] </t>
  </si>
  <si>
    <t>NP_803187.1</t>
  </si>
  <si>
    <t xml:space="preserve">endoribonuclease Dicer isoform 1 [Homo sapiens] </t>
  </si>
  <si>
    <t>HNRNPA2B1</t>
  </si>
  <si>
    <t>NP_002128.1</t>
  </si>
  <si>
    <t>0 genes:. 2 proteins in this group did not match any genes. NP_002128.1:heterogeneous nuclear ribonucleoproteins A2/B1 isoform A2 [Homo sapiens] ;NP_112533.1:heterogeneous nuclear ribonucleoproteins A2/B1 isoform B1 [Homo sapiens] ;</t>
  </si>
  <si>
    <t>TMEM263</t>
  </si>
  <si>
    <t>NP_001306595.1</t>
  </si>
  <si>
    <t>0 genes:. 2 proteins in this group did not match any genes. NP_001306595.1:transmembrane protein 263 isoform b [Homo sapiens] ;NP_689474.1:transmembrane protein 263 isoform a [Homo sapiens] ;</t>
  </si>
  <si>
    <t>NP_001021.1</t>
  </si>
  <si>
    <t xml:space="preserve">40S ribosomal protein S27 [Homo sapiens] </t>
  </si>
  <si>
    <t>NIFK</t>
  </si>
  <si>
    <t>NP_115766.3</t>
  </si>
  <si>
    <t xml:space="preserve">MKI67 FHA domain-interacting nucleolar phosphoprotein [Homo sapiens] </t>
  </si>
  <si>
    <t>TRMT112</t>
  </si>
  <si>
    <t>NP_057488.1</t>
  </si>
  <si>
    <t xml:space="preserve">multifunctional methyltransferase subunit TRM112-like protein isoform 1 [Homo sapiens] </t>
  </si>
  <si>
    <t>PTBP1</t>
  </si>
  <si>
    <t>NP_002810.1</t>
  </si>
  <si>
    <t>0 genes:. 3 proteins in this group did not match any genes. NP_002810.1:polypyrimidine tract-binding protein 1 isoform a [Homo sapiens] ;NP_114367.1:polypyrimidine tract-binding protein 1 isoform b [Homo sapiens] ;NP_114368.1:polypyrimidine tract-binding protein 1 isoform c [Homo sapiens] ;</t>
  </si>
  <si>
    <t>HNRNPR</t>
  </si>
  <si>
    <t>NP_001095868.1</t>
  </si>
  <si>
    <t xml:space="preserve">heterogeneous nuclear ribonucleoprotein R isoform 1 [Homo sapiens] </t>
  </si>
  <si>
    <t>NP_001027454.1</t>
  </si>
  <si>
    <t xml:space="preserve">thymopoietin isoform beta [Homo sapiens] </t>
  </si>
  <si>
    <t>CWC27</t>
  </si>
  <si>
    <t>NP_005860.2</t>
  </si>
  <si>
    <t xml:space="preserve">peptidyl-prolyl cis-trans isomerase CWC27 homolog isoform 1 [Homo sapiens] </t>
  </si>
  <si>
    <t>HAX1</t>
  </si>
  <si>
    <t>NP_006109.2</t>
  </si>
  <si>
    <t xml:space="preserve">HCLS1-associated protein X-1 isoform a [Homo sapiens] </t>
  </si>
  <si>
    <t>NP_055518.1</t>
  </si>
  <si>
    <t xml:space="preserve">protein VPRBP isoform 1 [Homo sapiens] </t>
  </si>
  <si>
    <t>GTF3C2</t>
  </si>
  <si>
    <t>NP_001305838.1</t>
  </si>
  <si>
    <t>0 genes:. 2 proteins in this group did not match any genes. NP_001305838.1:general transcription factor 3C polypeptide 2 isoform a [Homo sapiens] ;NP_001512.1:general transcription factor 3C polypeptide 2 isoform b [Homo sapiens] ;</t>
  </si>
  <si>
    <t>NP_064505.1</t>
  </si>
  <si>
    <t xml:space="preserve">UDP-glucose:glycoprotein glucosyltransferase 1 precursor [Homo sapiens] </t>
  </si>
  <si>
    <t>PSIP1</t>
  </si>
  <si>
    <t>NP_150091.2</t>
  </si>
  <si>
    <t xml:space="preserve">PC4 and SFRS1-interacting protein isoform 2 [Homo sapiens] </t>
  </si>
  <si>
    <t>MRPS26</t>
  </si>
  <si>
    <t>NP_110438.1</t>
  </si>
  <si>
    <t xml:space="preserve">28S ribosomal protein S26, mitochondrial [Homo sapiens] </t>
  </si>
  <si>
    <t>MRPS16</t>
  </si>
  <si>
    <t>NP_057149.1</t>
  </si>
  <si>
    <t xml:space="preserve">28S ribosomal protein S16, mitochondrial [Homo sapiens] </t>
  </si>
  <si>
    <t>XRCC5</t>
  </si>
  <si>
    <t>NP_066964.1</t>
  </si>
  <si>
    <t xml:space="preserve">X-ray repair cross-complementing protein 5 [Homo sapiens] </t>
  </si>
  <si>
    <t>DDX1</t>
  </si>
  <si>
    <t>NP_004930.1</t>
  </si>
  <si>
    <t xml:space="preserve">ATP-dependent RNA helicase DDX1 [Homo sapiens] </t>
  </si>
  <si>
    <t>LYAR</t>
  </si>
  <si>
    <t>NP_060286.1</t>
  </si>
  <si>
    <t xml:space="preserve">cell growth-regulating nucleolar protein [Homo sapiens] </t>
  </si>
  <si>
    <t>NP_003137.1</t>
  </si>
  <si>
    <t xml:space="preserve">FACT complex subunit SSRP1 [Homo sapiens] </t>
  </si>
  <si>
    <t>TUBB4B</t>
  </si>
  <si>
    <t>NP_006079.1</t>
  </si>
  <si>
    <t xml:space="preserve">tubulin beta-4B chain [Homo sapiens] </t>
  </si>
  <si>
    <t>PRPF8</t>
  </si>
  <si>
    <t>NP_006436.3</t>
  </si>
  <si>
    <t xml:space="preserve">pre-mRNA-processing-splicing factor 8 [Homo sapiens] </t>
  </si>
  <si>
    <t>NP_036370.2</t>
  </si>
  <si>
    <t xml:space="preserve">NAD-dependent protein deacetylase sirtuin-1 isoform a [Homo sapiens] </t>
  </si>
  <si>
    <t>NP_001280141.1</t>
  </si>
  <si>
    <t xml:space="preserve">tubulin beta chain isoform a [Homo sapiens] </t>
  </si>
  <si>
    <t>KPNB1</t>
  </si>
  <si>
    <t>NP_002256.2</t>
  </si>
  <si>
    <t xml:space="preserve">importin subunit beta-1 isoform 1 [Homo sapiens] </t>
  </si>
  <si>
    <t>PSMC4</t>
  </si>
  <si>
    <t>NP_006494.1</t>
  </si>
  <si>
    <t xml:space="preserve">26S protease regulatory subunit 6B isoform 1 [Homo sapiens] </t>
  </si>
  <si>
    <t>NP_001191455.1</t>
  </si>
  <si>
    <t>0 genes:. 3 proteins in this group did not match any genes. NP_001191455.1:translocon-associated protein subunit delta isoform 1 precursor [Homo sapiens] ;NP_001191456.1:translocon-associated protein subunit delta isoform 3 precursor [Homo sapiens] ;NP_006271.1:translocon-associated protein subunit delta isoform 2 precursor [Homo sapiens] ;</t>
  </si>
  <si>
    <t>TRMT1L</t>
  </si>
  <si>
    <t>NP_112196.3</t>
  </si>
  <si>
    <t xml:space="preserve">TRMT1-like protein isoform 1 [Homo sapiens] </t>
  </si>
  <si>
    <t>MRPS7</t>
  </si>
  <si>
    <t>NP_057055.2</t>
  </si>
  <si>
    <t xml:space="preserve">28S ribosomal protein S7, mitochondrial [Homo sapiens] </t>
  </si>
  <si>
    <t>EXOSC10</t>
  </si>
  <si>
    <t>NP_001001998.1</t>
  </si>
  <si>
    <t xml:space="preserve">exosome component 10 isoform 1 [Homo sapiens] </t>
  </si>
  <si>
    <t>ACIN1</t>
  </si>
  <si>
    <t>NP_001158286.1</t>
  </si>
  <si>
    <t>0 genes:. 3 proteins in this group did not match any genes. NP_001158286.1:apoptotic chromatin condensation inducer in the nucleus isoform 2 [Homo sapiens] ;NP_001158287.1:apoptotic chromatin condensation inducer in the nucleus isoform 3 [Homo sapiens] ;NP_055792.1:apoptotic chromatin condensation inducer in the nucleus isoform 1 [Homo sapiens] ;</t>
  </si>
  <si>
    <t>NP_057390.1</t>
  </si>
  <si>
    <t xml:space="preserve">dnaJ homolog subfamily B member 11 precursor [Homo sapiens] </t>
  </si>
  <si>
    <t>XRCC6</t>
  </si>
  <si>
    <t>NP_001460.1</t>
  </si>
  <si>
    <t xml:space="preserve">X-ray repair cross-complementing protein 6 isoform 1 [Homo sapiens] </t>
  </si>
  <si>
    <t>MFAP1</t>
  </si>
  <si>
    <t>NP_005917.2</t>
  </si>
  <si>
    <t xml:space="preserve">microfibrillar-associated protein 1 [Homo sapiens] </t>
  </si>
  <si>
    <t>NP_009140.1</t>
  </si>
  <si>
    <t xml:space="preserve">60S ribosomal protein L35 [Homo sapiens] </t>
  </si>
  <si>
    <t>LMNB1</t>
  </si>
  <si>
    <t>NP_005564.1</t>
  </si>
  <si>
    <t xml:space="preserve">lamin-B1 isoform 1 [Homo sapiens] </t>
  </si>
  <si>
    <t>HP1BP3</t>
  </si>
  <si>
    <t>NP_057371.2</t>
  </si>
  <si>
    <t xml:space="preserve">heterochromatin protein 1-binding protein 3 [Homo sapiens] </t>
  </si>
  <si>
    <t>NP_004406.2</t>
  </si>
  <si>
    <t xml:space="preserve">desmoplakin isoform I [Homo sapiens] </t>
  </si>
  <si>
    <t>PURA</t>
  </si>
  <si>
    <t>NP_005850.1</t>
  </si>
  <si>
    <t xml:space="preserve">transcriptional activator protein Pur-alpha [Homo sapiens] </t>
  </si>
  <si>
    <t>NP_001018079.1</t>
  </si>
  <si>
    <t xml:space="preserve">plasminogen activator inhibitor 1 RNA-binding protein isoform 3 [Homo sapiens] </t>
  </si>
  <si>
    <t>SNRNP40</t>
  </si>
  <si>
    <t>NP_004805.2</t>
  </si>
  <si>
    <t xml:space="preserve">U5 small nuclear ribonucleoprotein 40 kDa protein [Homo sapiens] </t>
  </si>
  <si>
    <t>RBM34</t>
  </si>
  <si>
    <t>NP_055829.2</t>
  </si>
  <si>
    <t xml:space="preserve">RNA-binding protein 34 isoform 1 [Homo sapiens] </t>
  </si>
  <si>
    <t>NP_056541.2</t>
  </si>
  <si>
    <t xml:space="preserve">DDB1- and CUL4-associated factor 8 [Homo sapiens] </t>
  </si>
  <si>
    <t>MRPS5</t>
  </si>
  <si>
    <t>NP_001308924.1</t>
  </si>
  <si>
    <t>0 genes:. 2 proteins in this group did not match any genes. NP_001308924.1:28S ribosomal protein S5, mitochondrial isoform b [Homo sapiens] ;NP_114108.1:28S ribosomal protein S5, mitochondrial isoform a [Homo sapiens] ;</t>
  </si>
  <si>
    <t>BCLAF1</t>
  </si>
  <si>
    <t>NP_001070908.1</t>
  </si>
  <si>
    <t>0 genes:. 3 proteins in this group did not match any genes. NP_001070908.1:bcl-2-associated transcription factor 1 isoform 2 [Homo sapiens] ;NP_001287967.1:bcl-2-associated transcription factor 1 isoform 4 [Homo sapiens] ;NP_055554.1:bcl-2-associated transcription factor 1 isoform 1 [Homo sapiens] ;</t>
  </si>
  <si>
    <t>SRRM1</t>
  </si>
  <si>
    <t>NP_001290377.1</t>
  </si>
  <si>
    <t>0 genes:. 3 proteins in this group did not match any genes. NP_001290377.1:serine/arginine repetitive matrix protein 1 isoform 1 [Homo sapiens] ;NP_001290378.1:serine/arginine repetitive matrix protein 1 isoform 3 [Homo sapiens] ;NP_005830.2:serine/arginine repetitive matrix protein 1 isoform 2 [Homo sapiens] ;</t>
  </si>
  <si>
    <t>NP_002325.2</t>
  </si>
  <si>
    <t xml:space="preserve">low-density lipoprotein receptor-related protein 4 precursor [Homo sapiens] </t>
  </si>
  <si>
    <t>TP53</t>
  </si>
  <si>
    <t>NP_001119584.1</t>
  </si>
  <si>
    <t>0 genes:. 2 proteins in this group did not match any genes. NP_001119584.1:cellular tumor antigen p53 isoform a [Homo sapiens] ;NP_001263690.1:cellular tumor antigen p53 isoform g [Homo sapiens] ;</t>
  </si>
  <si>
    <t>ALDH2</t>
  </si>
  <si>
    <t>NP_000681.2</t>
  </si>
  <si>
    <t xml:space="preserve">aldehyde dehydrogenase, mitochondrial isoform 1 precursor [Homo sapiens] </t>
  </si>
  <si>
    <t>OAT</t>
  </si>
  <si>
    <t>NP_001309899.1</t>
  </si>
  <si>
    <t xml:space="preserve">ornithine aminotransferase, mitochondrial isoform 1 precursor [Homo sapiens] </t>
  </si>
  <si>
    <t>NSUN2</t>
  </si>
  <si>
    <t>NP_001180384.1</t>
  </si>
  <si>
    <t>0 genes:. 2 proteins in this group did not match any genes. NP_001180384.1:tRNA (cytosine(34)-C(5))-methyltransferase isoform 2 [Homo sapiens] ;NP_060225.4:tRNA (cytosine(34)-C(5))-methyltransferase isoform 1 [Homo sapiens] ;</t>
  </si>
  <si>
    <t>NP_003267.1</t>
  </si>
  <si>
    <t xml:space="preserve">thymopoietin isoform alpha [Homo sapiens] </t>
  </si>
  <si>
    <t>MRPL3</t>
  </si>
  <si>
    <t>NP_009139.1</t>
  </si>
  <si>
    <t xml:space="preserve">39S ribosomal protein L3, mitochondrial [Homo sapiens] </t>
  </si>
  <si>
    <t>SNRNP70</t>
  </si>
  <si>
    <t>NP_001287998.1</t>
  </si>
  <si>
    <t>0 genes:. 2 proteins in this group did not match any genes. NP_001287998.1:U1 small nuclear ribonucleoprotein 70 kDa isoform 2 [Homo sapiens] ;NP_003080.2:U1 small nuclear ribonucleoprotein 70 kDa isoform 1 [Homo sapiens] ;</t>
  </si>
  <si>
    <t>ZC3HAV1</t>
  </si>
  <si>
    <t>NP_064504.2</t>
  </si>
  <si>
    <t xml:space="preserve">zinc finger CCCH-type antiviral protein 1 isoform 1 [Homo sapiens] </t>
  </si>
  <si>
    <t>RPL38</t>
  </si>
  <si>
    <t>NP_001030335.1</t>
  </si>
  <si>
    <t xml:space="preserve">60S ribosomal protein L38 [Homo sapiens] </t>
  </si>
  <si>
    <t>ABCF1</t>
  </si>
  <si>
    <t>NP_001020262.1</t>
  </si>
  <si>
    <t>0 genes:. 2 proteins in this group did not match any genes. NP_001020262.1:ATP-binding cassette sub-family F member 1 isoform a [Homo sapiens] ;NP_001081.1:ATP-binding cassette sub-family F member 1 isoform b [Homo sapiens] ;</t>
  </si>
  <si>
    <t>NP_002096.1</t>
  </si>
  <si>
    <t xml:space="preserve">histone H2AX [Homo sapiens] </t>
  </si>
  <si>
    <t>RBM15</t>
  </si>
  <si>
    <t>NP_001188474.1</t>
  </si>
  <si>
    <t>0 genes:. 2 proteins in this group did not match any genes. NP_001188474.1:putative RNA-binding protein 15 isoform 2 [Homo sapiens] ;NP_073605.4:putative RNA-binding protein 15 isoform 1 [Homo sapiens] ;</t>
  </si>
  <si>
    <t>ARL1</t>
  </si>
  <si>
    <t>NP_001168.1</t>
  </si>
  <si>
    <t>0 genes:. 2 proteins in this group did not match any genes. NP_001168.1:ADP-ribosylation factor-like protein 1 isoform 1 [Homo sapiens] ;NP_001287997.1:ADP-ribosylation factor-like protein 1 isoform 2 [Homo sapiens] ;</t>
  </si>
  <si>
    <t>DDX18</t>
  </si>
  <si>
    <t>NP_006764.3</t>
  </si>
  <si>
    <t xml:space="preserve">ATP-dependent RNA helicase DDX18 [Homo sapiens] </t>
  </si>
  <si>
    <t>MAGED2</t>
  </si>
  <si>
    <t>NP_957516.1</t>
  </si>
  <si>
    <t xml:space="preserve">melanoma-associated antigen D2 [Homo sapiens] </t>
  </si>
  <si>
    <t>NP_001278407.1</t>
  </si>
  <si>
    <t>0 genes:. 2 proteins in this group did not match any genes. NP_001278407.1:A-kinase anchor protein 8-like isoform 2 [Homo sapiens] ;NP_055186.3:A-kinase anchor protein 8-like isoform 1 [Homo sapiens] ;</t>
  </si>
  <si>
    <t>DDX42</t>
  </si>
  <si>
    <t>NP_987095.1</t>
  </si>
  <si>
    <t xml:space="preserve">ATP-dependent RNA helicase DDX42 [Homo sapiens] </t>
  </si>
  <si>
    <t>XPOT</t>
  </si>
  <si>
    <t>NP_009166.2</t>
  </si>
  <si>
    <t xml:space="preserve">exportin-T [Homo sapiens] </t>
  </si>
  <si>
    <t>RPS21</t>
  </si>
  <si>
    <t>NP_001015.1</t>
  </si>
  <si>
    <t xml:space="preserve">40S ribosomal protein S21 [Homo sapiens] </t>
  </si>
  <si>
    <t>NP_055066.1</t>
  </si>
  <si>
    <t xml:space="preserve">calcium-binding mitochondrial carrier protein Aralar2 isoform 2 [Homo sapiens] </t>
  </si>
  <si>
    <t>SF1</t>
  </si>
  <si>
    <t>NP_973726.2</t>
  </si>
  <si>
    <t xml:space="preserve">splicing factor 1 isoform 4 [Homo sapiens] </t>
  </si>
  <si>
    <t>DKC1</t>
  </si>
  <si>
    <t>NP_001135935.1</t>
  </si>
  <si>
    <t>0 genes:. 2 proteins in this group did not match any genes. NP_001135935.1:H/ACA ribonucleoprotein complex subunit 4 isoform 2 [Homo sapiens] ;NP_001354.1:H/ACA ribonucleoprotein complex subunit 4 isoform 1 [Homo sapiens] ;</t>
  </si>
  <si>
    <t>BRIX1</t>
  </si>
  <si>
    <t>NP_060791.3</t>
  </si>
  <si>
    <t xml:space="preserve">ribosome biogenesis protein BRX1 homolog [Homo sapiens] </t>
  </si>
  <si>
    <t>MRPL40</t>
  </si>
  <si>
    <t>NP_001305081.1</t>
  </si>
  <si>
    <t>0 genes:. 2 proteins in this group did not match any genes. NP_001305081.1:39S ribosomal protein L40, mitochondrial isoform 2 [Homo sapiens] ;NP_003767.2:39S ribosomal protein L40, mitochondrial isoform 1 [Homo sapiens] ;</t>
  </si>
  <si>
    <t>MRPL15</t>
  </si>
  <si>
    <t>NP_054894.1</t>
  </si>
  <si>
    <t xml:space="preserve">39S ribosomal protein L15, mitochondrial [Homo sapiens] </t>
  </si>
  <si>
    <t>THRAP3</t>
  </si>
  <si>
    <t>NP_001308402.1</t>
  </si>
  <si>
    <t>0 genes:. 2 proteins in this group did not match any genes. NP_001308402.1:thyroid hormone receptor-associated protein 3 isoform 2 [Homo sapiens] ;NP_005110.2:thyroid hormone receptor-associated protein 3 isoform 1 [Homo sapiens] ;</t>
  </si>
  <si>
    <t>SFPQ</t>
  </si>
  <si>
    <t>NP_005057.1</t>
  </si>
  <si>
    <t xml:space="preserve">splicing factor, proline- and glutamine-rich [Homo sapiens] </t>
  </si>
  <si>
    <t>TCEB3</t>
  </si>
  <si>
    <t>NP_003189.2</t>
  </si>
  <si>
    <t xml:space="preserve">transcription elongation factor B polypeptide 3 [Homo sapiens] </t>
  </si>
  <si>
    <t>YTHDC2</t>
  </si>
  <si>
    <t>NP_073739.3</t>
  </si>
  <si>
    <t xml:space="preserve">probable ATP-dependent RNA helicase YTHDC2 [Homo sapiens] </t>
  </si>
  <si>
    <t>ZNF512</t>
  </si>
  <si>
    <t>NP_001258215.1</t>
  </si>
  <si>
    <t>0 genes:. 4 proteins in this group did not match any genes. NP_001258215.1:zinc finger protein 512 isoform b [Homo sapiens] ;NP_001258218.1:zinc finger protein 512 isoform d [Homo sapiens] ;NP_001258247.1:zinc finger protein 512 isoform c [Homo sapiens] ;NP_115810.2:zinc finger protein 512 isoform a [Homo sapiens] ;</t>
  </si>
  <si>
    <t>DDX17</t>
  </si>
  <si>
    <t>NP_001091974.1</t>
  </si>
  <si>
    <t xml:space="preserve">probable ATP-dependent RNA helicase DDX17 isoform 3 [Homo sapiens] </t>
  </si>
  <si>
    <t>RPL36A-HNRNPH2</t>
  </si>
  <si>
    <t>NP_001186902.1</t>
  </si>
  <si>
    <t xml:space="preserve">RPL36A-HNRNPH2 protein isoform a [Homo sapiens] </t>
  </si>
  <si>
    <t>MRPS2</t>
  </si>
  <si>
    <t>NP_057118.1</t>
  </si>
  <si>
    <t xml:space="preserve">28S ribosomal protein S2, mitochondrial [Homo sapiens] </t>
  </si>
  <si>
    <t>RBM10</t>
  </si>
  <si>
    <t>NP_001191396.1</t>
  </si>
  <si>
    <t>0 genes:. 2 proteins in this group did not match any genes. NP_001191396.1:RNA-binding protein 10 isoform 4 [Homo sapiens] ;NP_690595.1:RNA-binding protein 10 isoform 2 [Homo sapiens] ;</t>
  </si>
  <si>
    <t>SNRPB2</t>
  </si>
  <si>
    <t>NP_937863.1</t>
  </si>
  <si>
    <t xml:space="preserve">U2 small nuclear ribonucleoprotein B'' [Homo sapiens] </t>
  </si>
  <si>
    <t>SNRPA1</t>
  </si>
  <si>
    <t>NP_003081.2</t>
  </si>
  <si>
    <t xml:space="preserve">U2 small nuclear ribonucleoprotein A' [Homo sapiens] </t>
  </si>
  <si>
    <t>MRPL50</t>
  </si>
  <si>
    <t>NP_061924.1</t>
  </si>
  <si>
    <t xml:space="preserve">39S ribosomal protein L50, mitochondrial [Homo sapiens] </t>
  </si>
  <si>
    <t>POLDIP3</t>
  </si>
  <si>
    <t>NP_001265586.1</t>
  </si>
  <si>
    <t xml:space="preserve">polymerase delta-interacting protein 3 isoform 3 [Homo sapiens] </t>
  </si>
  <si>
    <t>RPS15A</t>
  </si>
  <si>
    <t>NP_001025180.1</t>
  </si>
  <si>
    <t xml:space="preserve">40S ribosomal protein S15a [Homo sapiens] </t>
  </si>
  <si>
    <t>SRSF3</t>
  </si>
  <si>
    <t>NP_003008.1</t>
  </si>
  <si>
    <t xml:space="preserve">serine/arginine-rich splicing factor 3 [Homo sapiens] </t>
  </si>
  <si>
    <t>WDR36</t>
  </si>
  <si>
    <t>NP_644810.1</t>
  </si>
  <si>
    <t xml:space="preserve">WD repeat-containing protein 36 [Homo sapiens] </t>
  </si>
  <si>
    <t>Table S4: Halo-FAM60A and FAM60A-Halo associated Intracellular Rribonucleoprotein Complex based on DAVID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2"/>
      <color rgb="FF000000"/>
      <name val="Arial"/>
      <family val="2"/>
    </font>
    <font>
      <b/>
      <sz val="11"/>
      <color rgb="FF000000"/>
      <name val="Arial"/>
      <family val="2"/>
    </font>
    <font>
      <b/>
      <sz val="8"/>
      <color theme="1"/>
      <name val="Arial"/>
      <family val="2"/>
    </font>
    <font>
      <b/>
      <sz val="20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DDD9C4"/>
        <bgColor rgb="FF000000"/>
      </patternFill>
    </fill>
    <fill>
      <patternFill patternType="solid">
        <fgColor rgb="FF778899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BFE937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</fills>
  <borders count="25">
    <border>
      <left/>
      <right/>
      <top/>
      <bottom/>
      <diagonal/>
    </border>
    <border>
      <left style="thick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thick">
        <color auto="1"/>
      </left>
      <right style="thin">
        <color auto="1"/>
      </right>
      <top/>
      <bottom style="double">
        <color auto="1"/>
      </bottom>
      <diagonal/>
    </border>
    <border>
      <left style="thin">
        <color auto="1"/>
      </left>
      <right style="thin">
        <color auto="1"/>
      </right>
      <top/>
      <bottom style="double">
        <color auto="1"/>
      </bottom>
      <diagonal/>
    </border>
    <border>
      <left style="thin">
        <color auto="1"/>
      </left>
      <right/>
      <top/>
      <bottom style="double">
        <color auto="1"/>
      </bottom>
      <diagonal/>
    </border>
    <border>
      <left style="medium">
        <color indexed="64"/>
      </left>
      <right/>
      <top style="thin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double">
        <color auto="1"/>
      </bottom>
      <diagonal/>
    </border>
    <border>
      <left/>
      <right style="thin">
        <color auto="1"/>
      </right>
      <top style="thin">
        <color auto="1"/>
      </top>
      <bottom style="double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medium">
        <color indexed="64"/>
      </left>
      <right style="medium">
        <color auto="1"/>
      </right>
      <top style="thin">
        <color auto="1"/>
      </top>
      <bottom style="double">
        <color auto="1"/>
      </bottom>
      <diagonal/>
    </border>
    <border>
      <left style="thick">
        <color auto="1"/>
      </left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/>
      <right/>
      <top style="double">
        <color auto="1"/>
      </top>
      <bottom/>
      <diagonal/>
    </border>
    <border>
      <left style="thick">
        <color auto="1"/>
      </left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auto="1"/>
      </left>
      <right style="medium">
        <color auto="1"/>
      </right>
      <top/>
      <bottom style="medium">
        <color indexed="64"/>
      </bottom>
      <diagonal/>
    </border>
    <border>
      <left style="medium">
        <color auto="1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auto="1"/>
      </right>
      <top/>
      <bottom style="medium">
        <color indexed="64"/>
      </bottom>
      <diagonal/>
    </border>
  </borders>
  <cellStyleXfs count="1">
    <xf numFmtId="0" fontId="0" fillId="0" borderId="0"/>
  </cellStyleXfs>
  <cellXfs count="67">
    <xf numFmtId="0" fontId="0" fillId="0" borderId="0" xfId="0"/>
    <xf numFmtId="0" fontId="0" fillId="0" borderId="0" xfId="0" applyAlignment="1">
      <alignment horizontal="left" vertical="top"/>
    </xf>
    <xf numFmtId="0" fontId="0" fillId="0" borderId="0" xfId="0" applyAlignment="1">
      <alignment horizontal="left" vertical="top"/>
    </xf>
    <xf numFmtId="0" fontId="0" fillId="0" borderId="0" xfId="0" applyAlignment="1">
      <alignment vertical="top"/>
    </xf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/>
    <xf numFmtId="0" fontId="2" fillId="2" borderId="3" xfId="0" applyFont="1" applyFill="1" applyBorder="1"/>
    <xf numFmtId="164" fontId="3" fillId="2" borderId="4" xfId="0" applyNumberFormat="1" applyFont="1" applyFill="1" applyBorder="1" applyAlignment="1">
      <alignment vertical="center"/>
    </xf>
    <xf numFmtId="164" fontId="2" fillId="2" borderId="0" xfId="0" applyNumberFormat="1" applyFont="1" applyFill="1" applyBorder="1"/>
    <xf numFmtId="164" fontId="2" fillId="2" borderId="5" xfId="0" applyNumberFormat="1" applyFont="1" applyFill="1" applyBorder="1"/>
    <xf numFmtId="164" fontId="3" fillId="2" borderId="0" xfId="0" applyNumberFormat="1" applyFont="1" applyFill="1" applyBorder="1" applyAlignment="1">
      <alignment horizontal="left" vertical="center"/>
    </xf>
    <xf numFmtId="164" fontId="3" fillId="2" borderId="4" xfId="0" applyNumberFormat="1" applyFont="1" applyFill="1" applyBorder="1" applyAlignment="1">
      <alignment horizontal="left" vertical="center"/>
    </xf>
    <xf numFmtId="0" fontId="4" fillId="2" borderId="6" xfId="0" applyFont="1" applyFill="1" applyBorder="1" applyAlignment="1">
      <alignment horizontal="center" vertical="top" wrapText="1"/>
    </xf>
    <xf numFmtId="0" fontId="4" fillId="2" borderId="7" xfId="0" applyFont="1" applyFill="1" applyBorder="1" applyAlignment="1">
      <alignment vertical="top" wrapText="1"/>
    </xf>
    <xf numFmtId="0" fontId="4" fillId="2" borderId="8" xfId="0" applyFont="1" applyFill="1" applyBorder="1" applyAlignment="1">
      <alignment vertical="top"/>
    </xf>
    <xf numFmtId="164" fontId="5" fillId="3" borderId="9" xfId="0" applyNumberFormat="1" applyFont="1" applyFill="1" applyBorder="1" applyAlignment="1">
      <alignment horizontal="center" vertical="center" wrapText="1"/>
    </xf>
    <xf numFmtId="164" fontId="5" fillId="3" borderId="10" xfId="0" applyNumberFormat="1" applyFont="1" applyFill="1" applyBorder="1" applyAlignment="1">
      <alignment horizontal="center" vertical="center" wrapText="1"/>
    </xf>
    <xf numFmtId="164" fontId="5" fillId="3" borderId="11" xfId="0" applyNumberFormat="1" applyFont="1" applyFill="1" applyBorder="1" applyAlignment="1">
      <alignment horizontal="center" vertical="center" wrapText="1"/>
    </xf>
    <xf numFmtId="164" fontId="5" fillId="4" borderId="12" xfId="0" applyNumberFormat="1" applyFont="1" applyFill="1" applyBorder="1" applyAlignment="1">
      <alignment horizontal="center" vertical="center" wrapText="1"/>
    </xf>
    <xf numFmtId="164" fontId="5" fillId="4" borderId="13" xfId="0" applyNumberFormat="1" applyFont="1" applyFill="1" applyBorder="1" applyAlignment="1">
      <alignment horizontal="center" vertical="center" wrapText="1"/>
    </xf>
    <xf numFmtId="164" fontId="5" fillId="4" borderId="14" xfId="0" applyNumberFormat="1" applyFont="1" applyFill="1" applyBorder="1" applyAlignment="1">
      <alignment horizontal="center" vertical="center" wrapText="1"/>
    </xf>
    <xf numFmtId="164" fontId="5" fillId="5" borderId="12" xfId="0" applyNumberFormat="1" applyFont="1" applyFill="1" applyBorder="1" applyAlignment="1">
      <alignment horizontal="center" vertical="center" wrapText="1"/>
    </xf>
    <xf numFmtId="164" fontId="5" fillId="5" borderId="13" xfId="0" applyNumberFormat="1" applyFont="1" applyFill="1" applyBorder="1" applyAlignment="1">
      <alignment horizontal="center" vertical="center" wrapText="1"/>
    </xf>
    <xf numFmtId="164" fontId="5" fillId="5" borderId="14" xfId="0" applyNumberFormat="1" applyFont="1" applyFill="1" applyBorder="1" applyAlignment="1">
      <alignment horizontal="center" vertical="center" wrapText="1"/>
    </xf>
    <xf numFmtId="164" fontId="5" fillId="6" borderId="12" xfId="0" applyNumberFormat="1" applyFont="1" applyFill="1" applyBorder="1" applyAlignment="1">
      <alignment horizontal="center" vertical="center" wrapText="1"/>
    </xf>
    <xf numFmtId="164" fontId="5" fillId="6" borderId="13" xfId="0" applyNumberFormat="1" applyFont="1" applyFill="1" applyBorder="1" applyAlignment="1">
      <alignment horizontal="center" vertical="center" wrapText="1"/>
    </xf>
    <xf numFmtId="164" fontId="5" fillId="7" borderId="13" xfId="0" applyNumberFormat="1" applyFont="1" applyFill="1" applyBorder="1" applyAlignment="1">
      <alignment horizontal="center" vertical="center" wrapText="1"/>
    </xf>
    <xf numFmtId="164" fontId="5" fillId="7" borderId="9" xfId="0" applyNumberFormat="1" applyFont="1" applyFill="1" applyBorder="1" applyAlignment="1">
      <alignment horizontal="center" vertical="center" wrapText="1"/>
    </xf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5" fillId="3" borderId="4" xfId="0" applyFont="1" applyFill="1" applyBorder="1"/>
    <xf numFmtId="0" fontId="5" fillId="3" borderId="0" xfId="0" applyFont="1" applyFill="1" applyBorder="1"/>
    <xf numFmtId="0" fontId="5" fillId="3" borderId="5" xfId="0" applyFont="1" applyFill="1" applyBorder="1"/>
    <xf numFmtId="0" fontId="5" fillId="4" borderId="0" xfId="0" applyFont="1" applyFill="1" applyBorder="1"/>
    <xf numFmtId="0" fontId="5" fillId="4" borderId="5" xfId="0" applyFont="1" applyFill="1" applyBorder="1"/>
    <xf numFmtId="0" fontId="5" fillId="5" borderId="0" xfId="0" applyFont="1" applyFill="1" applyBorder="1"/>
    <xf numFmtId="0" fontId="5" fillId="5" borderId="5" xfId="0" applyFont="1" applyFill="1" applyBorder="1"/>
    <xf numFmtId="164" fontId="5" fillId="6" borderId="4" xfId="0" applyNumberFormat="1" applyFont="1" applyFill="1" applyBorder="1" applyAlignment="1">
      <alignment horizontal="center" vertical="center" wrapText="1"/>
    </xf>
    <xf numFmtId="164" fontId="5" fillId="6" borderId="0" xfId="0" applyNumberFormat="1" applyFont="1" applyFill="1" applyBorder="1" applyAlignment="1">
      <alignment horizontal="center" vertical="center" wrapText="1"/>
    </xf>
    <xf numFmtId="164" fontId="5" fillId="6" borderId="5" xfId="0" applyNumberFormat="1" applyFont="1" applyFill="1" applyBorder="1" applyAlignment="1">
      <alignment horizontal="center" vertical="center" wrapText="1"/>
    </xf>
    <xf numFmtId="0" fontId="5" fillId="7" borderId="0" xfId="0" applyFont="1" applyFill="1" applyBorder="1"/>
    <xf numFmtId="0" fontId="0" fillId="8" borderId="0" xfId="0" applyFill="1" applyAlignment="1">
      <alignment horizontal="left" vertical="top"/>
    </xf>
    <xf numFmtId="0" fontId="6" fillId="0" borderId="0" xfId="0" applyFont="1" applyAlignment="1">
      <alignment horizontal="center" vertical="top"/>
    </xf>
    <xf numFmtId="0" fontId="0" fillId="0" borderId="0" xfId="0" applyAlignment="1">
      <alignment horizontal="center" vertical="top"/>
    </xf>
    <xf numFmtId="0" fontId="0" fillId="8" borderId="0" xfId="0" applyFill="1"/>
    <xf numFmtId="0" fontId="6" fillId="8" borderId="0" xfId="0" applyFont="1" applyFill="1" applyAlignment="1">
      <alignment horizontal="center" vertical="top"/>
    </xf>
    <xf numFmtId="0" fontId="0" fillId="8" borderId="0" xfId="0" applyFill="1" applyAlignment="1">
      <alignment horizontal="center" vertical="top"/>
    </xf>
    <xf numFmtId="0" fontId="0" fillId="9" borderId="15" xfId="0" applyFill="1" applyBorder="1"/>
    <xf numFmtId="164" fontId="5" fillId="6" borderId="18" xfId="0" applyNumberFormat="1" applyFont="1" applyFill="1" applyBorder="1" applyAlignment="1">
      <alignment horizontal="center" vertical="center" wrapText="1"/>
    </xf>
    <xf numFmtId="0" fontId="0" fillId="9" borderId="19" xfId="0" applyFill="1" applyBorder="1"/>
    <xf numFmtId="0" fontId="0" fillId="0" borderId="20" xfId="0" applyBorder="1"/>
    <xf numFmtId="0" fontId="0" fillId="0" borderId="21" xfId="0" applyBorder="1"/>
    <xf numFmtId="0" fontId="5" fillId="3" borderId="22" xfId="0" applyFont="1" applyFill="1" applyBorder="1"/>
    <xf numFmtId="0" fontId="5" fillId="3" borderId="23" xfId="0" applyFont="1" applyFill="1" applyBorder="1"/>
    <xf numFmtId="0" fontId="5" fillId="3" borderId="24" xfId="0" applyFont="1" applyFill="1" applyBorder="1"/>
    <xf numFmtId="0" fontId="5" fillId="4" borderId="23" xfId="0" applyFont="1" applyFill="1" applyBorder="1"/>
    <xf numFmtId="0" fontId="5" fillId="4" borderId="24" xfId="0" applyFont="1" applyFill="1" applyBorder="1"/>
    <xf numFmtId="164" fontId="5" fillId="6" borderId="22" xfId="0" applyNumberFormat="1" applyFont="1" applyFill="1" applyBorder="1" applyAlignment="1">
      <alignment horizontal="center" vertical="center" wrapText="1"/>
    </xf>
    <xf numFmtId="164" fontId="5" fillId="6" borderId="23" xfId="0" applyNumberFormat="1" applyFont="1" applyFill="1" applyBorder="1" applyAlignment="1">
      <alignment horizontal="center" vertical="center" wrapText="1"/>
    </xf>
    <xf numFmtId="164" fontId="5" fillId="6" borderId="24" xfId="0" applyNumberFormat="1" applyFont="1" applyFill="1" applyBorder="1" applyAlignment="1">
      <alignment horizontal="center" vertical="center" wrapText="1"/>
    </xf>
    <xf numFmtId="0" fontId="5" fillId="5" borderId="23" xfId="0" applyFont="1" applyFill="1" applyBorder="1"/>
    <xf numFmtId="0" fontId="5" fillId="5" borderId="24" xfId="0" applyFont="1" applyFill="1" applyBorder="1"/>
    <xf numFmtId="0" fontId="5" fillId="7" borderId="23" xfId="0" applyFont="1" applyFill="1" applyBorder="1"/>
    <xf numFmtId="0" fontId="7" fillId="0" borderId="0" xfId="0" applyFont="1" applyAlignment="1">
      <alignment vertical="top"/>
    </xf>
    <xf numFmtId="0" fontId="7" fillId="0" borderId="0" xfId="0" applyFont="1" applyAlignment="1">
      <alignment horizontal="left" vertical="top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21D443-BA4F-47B4-BCD5-9013142A3FFB}">
  <dimension ref="A1:L206"/>
  <sheetViews>
    <sheetView workbookViewId="0">
      <selection activeCell="H13" sqref="H13"/>
    </sheetView>
  </sheetViews>
  <sheetFormatPr defaultRowHeight="14.4" x14ac:dyDescent="0.3"/>
  <cols>
    <col min="1" max="1" width="12.77734375" customWidth="1"/>
    <col min="2" max="2" width="13.109375" customWidth="1"/>
    <col min="3" max="3" width="14.21875" customWidth="1"/>
    <col min="4" max="4" width="10.77734375" customWidth="1"/>
  </cols>
  <sheetData>
    <row r="1" spans="1:12" ht="28.2" customHeight="1" x14ac:dyDescent="0.3">
      <c r="A1" s="64" t="s">
        <v>207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</row>
    <row r="2" spans="1:12" x14ac:dyDescent="0.3">
      <c r="A2" s="66" t="s">
        <v>0</v>
      </c>
      <c r="B2" s="66" t="s">
        <v>1</v>
      </c>
      <c r="C2" s="66" t="s">
        <v>2</v>
      </c>
      <c r="D2" s="66" t="s">
        <v>89</v>
      </c>
    </row>
    <row r="3" spans="1:12" x14ac:dyDescent="0.3">
      <c r="A3" t="s">
        <v>3</v>
      </c>
      <c r="B3">
        <v>2.3769999999999998</v>
      </c>
      <c r="C3">
        <v>2.4940000000000002</v>
      </c>
      <c r="D3">
        <v>1.1020000000000001</v>
      </c>
    </row>
    <row r="4" spans="1:12" x14ac:dyDescent="0.3">
      <c r="A4" t="s">
        <v>4</v>
      </c>
      <c r="B4">
        <v>2.02</v>
      </c>
      <c r="C4">
        <v>2.395</v>
      </c>
      <c r="D4">
        <v>0.81799999999999995</v>
      </c>
    </row>
    <row r="5" spans="1:12" x14ac:dyDescent="0.3">
      <c r="A5" t="s">
        <v>6</v>
      </c>
      <c r="B5">
        <v>2.859</v>
      </c>
      <c r="C5">
        <v>2.11</v>
      </c>
      <c r="D5">
        <v>1.33</v>
      </c>
    </row>
    <row r="6" spans="1:12" x14ac:dyDescent="0.3">
      <c r="A6" t="s">
        <v>7</v>
      </c>
      <c r="B6">
        <v>2.496</v>
      </c>
      <c r="C6">
        <v>-0.26500000000000001</v>
      </c>
      <c r="D6">
        <v>4.5439999999999996</v>
      </c>
    </row>
    <row r="7" spans="1:12" x14ac:dyDescent="0.3">
      <c r="A7" t="s">
        <v>8</v>
      </c>
      <c r="B7">
        <v>2.35</v>
      </c>
      <c r="C7">
        <v>0.89600000000000002</v>
      </c>
      <c r="D7">
        <v>-0.23200000000000001</v>
      </c>
    </row>
    <row r="8" spans="1:12" x14ac:dyDescent="0.3">
      <c r="A8" t="s">
        <v>9</v>
      </c>
      <c r="B8">
        <v>3.6760000000000002</v>
      </c>
      <c r="C8">
        <v>4.0049999999999999</v>
      </c>
      <c r="D8" t="s">
        <v>5</v>
      </c>
    </row>
    <row r="9" spans="1:12" x14ac:dyDescent="0.3">
      <c r="A9" t="s">
        <v>10</v>
      </c>
      <c r="B9">
        <v>4.9390000000000001</v>
      </c>
      <c r="C9">
        <v>4.9939999999999998</v>
      </c>
      <c r="D9" t="s">
        <v>5</v>
      </c>
    </row>
    <row r="10" spans="1:12" x14ac:dyDescent="0.3">
      <c r="A10" t="s">
        <v>11</v>
      </c>
      <c r="B10">
        <v>2.8119999999999998</v>
      </c>
      <c r="C10">
        <v>1.9870000000000001</v>
      </c>
      <c r="D10" t="s">
        <v>5</v>
      </c>
    </row>
    <row r="11" spans="1:12" x14ac:dyDescent="0.3">
      <c r="A11" t="s">
        <v>12</v>
      </c>
      <c r="B11">
        <v>2.952</v>
      </c>
      <c r="C11">
        <v>1.623</v>
      </c>
      <c r="D11" t="s">
        <v>5</v>
      </c>
    </row>
    <row r="12" spans="1:12" x14ac:dyDescent="0.3">
      <c r="A12" t="s">
        <v>13</v>
      </c>
      <c r="B12">
        <v>3.0739999999999998</v>
      </c>
      <c r="C12">
        <v>-0.45900000000000002</v>
      </c>
      <c r="D12">
        <v>1.5740000000000001</v>
      </c>
    </row>
    <row r="13" spans="1:12" x14ac:dyDescent="0.3">
      <c r="A13" t="s">
        <v>14</v>
      </c>
      <c r="B13">
        <v>3.8479999999999999</v>
      </c>
      <c r="C13">
        <v>2.2799999999999998</v>
      </c>
      <c r="D13">
        <v>1.7549999999999999</v>
      </c>
    </row>
    <row r="14" spans="1:12" x14ac:dyDescent="0.3">
      <c r="A14" t="s">
        <v>15</v>
      </c>
      <c r="B14">
        <v>3.7250000000000001</v>
      </c>
      <c r="C14">
        <v>3.6429999999999998</v>
      </c>
      <c r="D14" t="s">
        <v>5</v>
      </c>
    </row>
    <row r="15" spans="1:12" x14ac:dyDescent="0.3">
      <c r="A15" t="s">
        <v>16</v>
      </c>
      <c r="B15">
        <v>5.4269999999999996</v>
      </c>
      <c r="C15">
        <v>5.05</v>
      </c>
      <c r="D15" t="s">
        <v>5</v>
      </c>
    </row>
    <row r="16" spans="1:12" x14ac:dyDescent="0.3">
      <c r="A16" t="s">
        <v>17</v>
      </c>
      <c r="B16">
        <v>2.33</v>
      </c>
      <c r="C16">
        <v>2.4409999999999998</v>
      </c>
      <c r="D16">
        <v>1.3919999999999999</v>
      </c>
    </row>
    <row r="17" spans="1:4" x14ac:dyDescent="0.3">
      <c r="A17" t="s">
        <v>18</v>
      </c>
      <c r="B17">
        <v>2.7829999999999999</v>
      </c>
      <c r="C17">
        <v>2.3639999999999999</v>
      </c>
      <c r="D17">
        <v>1.1990000000000001</v>
      </c>
    </row>
    <row r="18" spans="1:4" x14ac:dyDescent="0.3">
      <c r="A18" t="s">
        <v>19</v>
      </c>
      <c r="B18">
        <v>4.766</v>
      </c>
      <c r="C18">
        <v>4.2089999999999996</v>
      </c>
      <c r="D18" t="s">
        <v>5</v>
      </c>
    </row>
    <row r="19" spans="1:4" x14ac:dyDescent="0.3">
      <c r="A19" t="s">
        <v>20</v>
      </c>
      <c r="B19">
        <v>3.3140000000000001</v>
      </c>
      <c r="C19" t="s">
        <v>5</v>
      </c>
      <c r="D19" t="s">
        <v>5</v>
      </c>
    </row>
    <row r="20" spans="1:4" x14ac:dyDescent="0.3">
      <c r="A20" t="s">
        <v>21</v>
      </c>
      <c r="B20">
        <v>3.476</v>
      </c>
      <c r="C20">
        <v>3.4089999999999998</v>
      </c>
      <c r="D20" t="s">
        <v>5</v>
      </c>
    </row>
    <row r="21" spans="1:4" x14ac:dyDescent="0.3">
      <c r="A21" t="s">
        <v>22</v>
      </c>
      <c r="B21">
        <v>2.3740000000000001</v>
      </c>
      <c r="C21">
        <v>1.1419999999999999</v>
      </c>
      <c r="D21">
        <v>1.8640000000000001</v>
      </c>
    </row>
    <row r="22" spans="1:4" x14ac:dyDescent="0.3">
      <c r="A22" t="s">
        <v>23</v>
      </c>
      <c r="B22">
        <v>2.028</v>
      </c>
      <c r="C22">
        <v>1.4239999999999999</v>
      </c>
      <c r="D22">
        <v>1.7430000000000001</v>
      </c>
    </row>
    <row r="23" spans="1:4" x14ac:dyDescent="0.3">
      <c r="A23" t="s">
        <v>24</v>
      </c>
      <c r="B23">
        <v>2.0430000000000001</v>
      </c>
      <c r="C23">
        <v>1.659</v>
      </c>
      <c r="D23">
        <v>1.7230000000000001</v>
      </c>
    </row>
    <row r="24" spans="1:4" x14ac:dyDescent="0.3">
      <c r="A24" t="s">
        <v>25</v>
      </c>
      <c r="B24">
        <v>2.0619999999999998</v>
      </c>
      <c r="C24">
        <v>1.177</v>
      </c>
      <c r="D24" t="s">
        <v>5</v>
      </c>
    </row>
    <row r="25" spans="1:4" x14ac:dyDescent="0.3">
      <c r="A25" t="s">
        <v>26</v>
      </c>
      <c r="B25">
        <v>2.802</v>
      </c>
      <c r="C25">
        <v>2.3260000000000001</v>
      </c>
      <c r="D25">
        <v>1.0609999999999999</v>
      </c>
    </row>
    <row r="26" spans="1:4" x14ac:dyDescent="0.3">
      <c r="A26" t="s">
        <v>27</v>
      </c>
      <c r="B26">
        <v>3.1960000000000002</v>
      </c>
      <c r="C26">
        <v>-0.67300000000000004</v>
      </c>
      <c r="D26">
        <v>5.4630000000000001</v>
      </c>
    </row>
    <row r="27" spans="1:4" x14ac:dyDescent="0.3">
      <c r="A27" t="s">
        <v>28</v>
      </c>
      <c r="B27">
        <v>2.1640000000000001</v>
      </c>
      <c r="C27">
        <v>1.246</v>
      </c>
      <c r="D27">
        <v>2.6080000000000001</v>
      </c>
    </row>
    <row r="28" spans="1:4" x14ac:dyDescent="0.3">
      <c r="A28" t="s">
        <v>29</v>
      </c>
      <c r="B28">
        <v>2.5150000000000001</v>
      </c>
      <c r="C28">
        <v>0.48699999999999999</v>
      </c>
      <c r="D28">
        <v>3.677</v>
      </c>
    </row>
    <row r="29" spans="1:4" x14ac:dyDescent="0.3">
      <c r="A29" t="s">
        <v>30</v>
      </c>
      <c r="B29">
        <v>2.3740000000000001</v>
      </c>
      <c r="C29">
        <v>1.9550000000000001</v>
      </c>
      <c r="D29">
        <v>3.9849999999999999</v>
      </c>
    </row>
    <row r="30" spans="1:4" x14ac:dyDescent="0.3">
      <c r="A30" t="s">
        <v>31</v>
      </c>
      <c r="B30">
        <v>2.5510000000000002</v>
      </c>
      <c r="C30">
        <v>2.3370000000000002</v>
      </c>
      <c r="D30">
        <v>2.863</v>
      </c>
    </row>
    <row r="31" spans="1:4" x14ac:dyDescent="0.3">
      <c r="A31" t="s">
        <v>32</v>
      </c>
      <c r="B31">
        <v>2.2959999999999998</v>
      </c>
      <c r="C31">
        <v>0.98799999999999999</v>
      </c>
      <c r="D31" t="s">
        <v>5</v>
      </c>
    </row>
    <row r="32" spans="1:4" x14ac:dyDescent="0.3">
      <c r="A32" t="s">
        <v>33</v>
      </c>
      <c r="B32">
        <v>2.839</v>
      </c>
      <c r="C32">
        <v>2.4220000000000002</v>
      </c>
      <c r="D32">
        <v>1.171</v>
      </c>
    </row>
    <row r="33" spans="1:4" x14ac:dyDescent="0.3">
      <c r="A33" t="s">
        <v>34</v>
      </c>
      <c r="B33">
        <v>2.9239999999999999</v>
      </c>
      <c r="C33">
        <v>2.6930000000000001</v>
      </c>
      <c r="D33">
        <v>1.083</v>
      </c>
    </row>
    <row r="34" spans="1:4" x14ac:dyDescent="0.3">
      <c r="A34" t="s">
        <v>35</v>
      </c>
      <c r="B34">
        <v>2.5670000000000002</v>
      </c>
      <c r="C34">
        <v>1.901</v>
      </c>
      <c r="D34">
        <v>1.849</v>
      </c>
    </row>
    <row r="35" spans="1:4" x14ac:dyDescent="0.3">
      <c r="A35" t="s">
        <v>36</v>
      </c>
      <c r="B35">
        <v>2.1709999999999998</v>
      </c>
      <c r="C35">
        <v>1.909</v>
      </c>
      <c r="D35">
        <v>-0.39300000000000002</v>
      </c>
    </row>
    <row r="36" spans="1:4" x14ac:dyDescent="0.3">
      <c r="A36" t="s">
        <v>37</v>
      </c>
      <c r="B36">
        <v>2.1629999999999998</v>
      </c>
      <c r="C36">
        <v>-0.44900000000000001</v>
      </c>
      <c r="D36">
        <v>-0.23</v>
      </c>
    </row>
    <row r="37" spans="1:4" x14ac:dyDescent="0.3">
      <c r="A37" t="s">
        <v>38</v>
      </c>
      <c r="B37">
        <v>2.6</v>
      </c>
      <c r="C37">
        <v>1.9279999999999999</v>
      </c>
      <c r="D37">
        <v>-0.498</v>
      </c>
    </row>
    <row r="38" spans="1:4" x14ac:dyDescent="0.3">
      <c r="A38" t="s">
        <v>39</v>
      </c>
      <c r="B38">
        <v>5.899</v>
      </c>
      <c r="C38">
        <v>5.827</v>
      </c>
      <c r="D38" t="s">
        <v>5</v>
      </c>
    </row>
    <row r="39" spans="1:4" x14ac:dyDescent="0.3">
      <c r="A39" t="s">
        <v>40</v>
      </c>
      <c r="B39">
        <v>3.0209999999999999</v>
      </c>
      <c r="C39">
        <v>2.7210000000000001</v>
      </c>
      <c r="D39" t="s">
        <v>5</v>
      </c>
    </row>
    <row r="40" spans="1:4" x14ac:dyDescent="0.3">
      <c r="A40" t="s">
        <v>41</v>
      </c>
      <c r="B40">
        <v>2.4660000000000002</v>
      </c>
      <c r="C40" t="s">
        <v>5</v>
      </c>
      <c r="D40">
        <v>3.4980000000000002</v>
      </c>
    </row>
    <row r="41" spans="1:4" x14ac:dyDescent="0.3">
      <c r="A41" t="s">
        <v>42</v>
      </c>
      <c r="B41">
        <v>2.1789999999999998</v>
      </c>
      <c r="C41">
        <v>1.0900000000000001</v>
      </c>
      <c r="D41">
        <v>4.1669999999999998</v>
      </c>
    </row>
    <row r="42" spans="1:4" x14ac:dyDescent="0.3">
      <c r="A42" t="s">
        <v>43</v>
      </c>
      <c r="B42">
        <v>-0.15</v>
      </c>
      <c r="C42">
        <v>-0.13800000000000001</v>
      </c>
      <c r="D42">
        <v>-0.20599999999999999</v>
      </c>
    </row>
    <row r="43" spans="1:4" x14ac:dyDescent="0.3">
      <c r="A43" t="s">
        <v>44</v>
      </c>
      <c r="B43">
        <v>4.7320000000000002</v>
      </c>
      <c r="C43">
        <v>3.25</v>
      </c>
      <c r="D43">
        <v>2.13</v>
      </c>
    </row>
    <row r="44" spans="1:4" x14ac:dyDescent="0.3">
      <c r="A44" t="s">
        <v>45</v>
      </c>
      <c r="B44">
        <v>3.395</v>
      </c>
      <c r="C44">
        <v>2.052</v>
      </c>
      <c r="D44">
        <v>1.198</v>
      </c>
    </row>
    <row r="45" spans="1:4" x14ac:dyDescent="0.3">
      <c r="A45" t="s">
        <v>46</v>
      </c>
      <c r="B45">
        <v>2.37</v>
      </c>
      <c r="C45">
        <v>2.323</v>
      </c>
      <c r="D45">
        <v>-0.191</v>
      </c>
    </row>
    <row r="46" spans="1:4" x14ac:dyDescent="0.3">
      <c r="A46" t="s">
        <v>47</v>
      </c>
      <c r="B46">
        <v>2.5659999999999998</v>
      </c>
      <c r="C46" t="s">
        <v>5</v>
      </c>
      <c r="D46">
        <v>3.5390000000000001</v>
      </c>
    </row>
    <row r="47" spans="1:4" x14ac:dyDescent="0.3">
      <c r="A47" t="s">
        <v>48</v>
      </c>
      <c r="B47">
        <v>2.605</v>
      </c>
      <c r="C47">
        <v>1.5149999999999999</v>
      </c>
      <c r="D47">
        <v>3.6909999999999998</v>
      </c>
    </row>
    <row r="48" spans="1:4" x14ac:dyDescent="0.3">
      <c r="A48" t="s">
        <v>49</v>
      </c>
      <c r="B48">
        <v>0.98399999999999999</v>
      </c>
      <c r="C48">
        <v>-4.7E-2</v>
      </c>
      <c r="D48">
        <v>1.5720000000000001</v>
      </c>
    </row>
    <row r="49" spans="1:4" x14ac:dyDescent="0.3">
      <c r="A49" t="s">
        <v>50</v>
      </c>
      <c r="B49">
        <v>2.41</v>
      </c>
      <c r="C49">
        <v>1.6020000000000001</v>
      </c>
      <c r="D49">
        <v>3.1880000000000002</v>
      </c>
    </row>
    <row r="50" spans="1:4" x14ac:dyDescent="0.3">
      <c r="A50" t="s">
        <v>51</v>
      </c>
      <c r="B50">
        <v>4.8339999999999996</v>
      </c>
      <c r="C50">
        <v>4.6840000000000002</v>
      </c>
      <c r="D50">
        <v>1.3129999999999999</v>
      </c>
    </row>
    <row r="51" spans="1:4" x14ac:dyDescent="0.3">
      <c r="A51" t="s">
        <v>52</v>
      </c>
      <c r="B51">
        <v>3.7570000000000001</v>
      </c>
      <c r="C51">
        <v>3.3159999999999998</v>
      </c>
      <c r="D51">
        <v>1.111</v>
      </c>
    </row>
    <row r="52" spans="1:4" x14ac:dyDescent="0.3">
      <c r="A52" t="s">
        <v>53</v>
      </c>
      <c r="B52">
        <v>2.3929999999999998</v>
      </c>
      <c r="C52">
        <v>0.629</v>
      </c>
      <c r="D52">
        <v>2.819</v>
      </c>
    </row>
    <row r="53" spans="1:4" x14ac:dyDescent="0.3">
      <c r="A53" t="s">
        <v>54</v>
      </c>
      <c r="B53">
        <v>2.718</v>
      </c>
      <c r="C53">
        <v>1.504</v>
      </c>
      <c r="D53">
        <v>1.7829999999999999</v>
      </c>
    </row>
    <row r="54" spans="1:4" x14ac:dyDescent="0.3">
      <c r="A54" t="s">
        <v>55</v>
      </c>
      <c r="B54">
        <v>2.6459999999999999</v>
      </c>
      <c r="C54">
        <v>1.4710000000000001</v>
      </c>
      <c r="D54">
        <v>1.4490000000000001</v>
      </c>
    </row>
    <row r="55" spans="1:4" x14ac:dyDescent="0.3">
      <c r="A55" t="s">
        <v>56</v>
      </c>
      <c r="B55">
        <v>2.4790000000000001</v>
      </c>
      <c r="C55">
        <v>1.2010000000000001</v>
      </c>
      <c r="D55">
        <v>3.367</v>
      </c>
    </row>
    <row r="56" spans="1:4" x14ac:dyDescent="0.3">
      <c r="A56" t="s">
        <v>57</v>
      </c>
      <c r="B56">
        <v>2.59</v>
      </c>
      <c r="C56">
        <v>1.2849999999999999</v>
      </c>
      <c r="D56">
        <v>3.6219999999999999</v>
      </c>
    </row>
    <row r="57" spans="1:4" x14ac:dyDescent="0.3">
      <c r="A57" t="s">
        <v>58</v>
      </c>
      <c r="B57">
        <v>2.5139999999999998</v>
      </c>
      <c r="C57">
        <v>1.2290000000000001</v>
      </c>
      <c r="D57">
        <v>3.1880000000000002</v>
      </c>
    </row>
    <row r="58" spans="1:4" x14ac:dyDescent="0.3">
      <c r="A58" t="s">
        <v>59</v>
      </c>
      <c r="B58">
        <v>4.0330000000000004</v>
      </c>
      <c r="C58">
        <v>1.506</v>
      </c>
      <c r="D58">
        <v>4.9829999999999997</v>
      </c>
    </row>
    <row r="59" spans="1:4" x14ac:dyDescent="0.3">
      <c r="A59" t="s">
        <v>60</v>
      </c>
      <c r="B59">
        <v>2.5910000000000002</v>
      </c>
      <c r="C59">
        <v>1.228</v>
      </c>
      <c r="D59">
        <v>3.5230000000000001</v>
      </c>
    </row>
    <row r="60" spans="1:4" x14ac:dyDescent="0.3">
      <c r="A60" t="s">
        <v>61</v>
      </c>
      <c r="B60">
        <v>2.5790000000000002</v>
      </c>
      <c r="C60">
        <v>1.37</v>
      </c>
      <c r="D60">
        <v>3.5369999999999999</v>
      </c>
    </row>
    <row r="61" spans="1:4" x14ac:dyDescent="0.3">
      <c r="A61" t="s">
        <v>62</v>
      </c>
      <c r="B61">
        <v>2.0609999999999999</v>
      </c>
      <c r="C61">
        <v>1.145</v>
      </c>
      <c r="D61">
        <v>1.7929999999999999</v>
      </c>
    </row>
    <row r="62" spans="1:4" x14ac:dyDescent="0.3">
      <c r="A62" t="s">
        <v>63</v>
      </c>
      <c r="B62">
        <v>2.13</v>
      </c>
      <c r="C62">
        <v>0.99199999999999999</v>
      </c>
      <c r="D62">
        <v>2.1549999999999998</v>
      </c>
    </row>
    <row r="63" spans="1:4" x14ac:dyDescent="0.3">
      <c r="A63" t="s">
        <v>64</v>
      </c>
      <c r="B63">
        <v>2.0619999999999998</v>
      </c>
      <c r="C63">
        <v>1.4690000000000001</v>
      </c>
      <c r="D63">
        <v>2.73</v>
      </c>
    </row>
    <row r="64" spans="1:4" x14ac:dyDescent="0.3">
      <c r="A64" t="s">
        <v>65</v>
      </c>
      <c r="B64">
        <v>2.1259999999999999</v>
      </c>
      <c r="C64">
        <v>2.1179999999999999</v>
      </c>
      <c r="D64">
        <v>0.85899999999999999</v>
      </c>
    </row>
    <row r="65" spans="1:4" x14ac:dyDescent="0.3">
      <c r="A65" t="s">
        <v>66</v>
      </c>
      <c r="B65">
        <v>2.4129999999999998</v>
      </c>
      <c r="C65">
        <v>3.9670000000000001</v>
      </c>
      <c r="D65">
        <v>0.98</v>
      </c>
    </row>
    <row r="66" spans="1:4" x14ac:dyDescent="0.3">
      <c r="A66" t="s">
        <v>67</v>
      </c>
      <c r="B66">
        <v>2.8730000000000002</v>
      </c>
      <c r="C66">
        <v>2.5859999999999999</v>
      </c>
      <c r="D66">
        <v>2.4510000000000001</v>
      </c>
    </row>
    <row r="67" spans="1:4" x14ac:dyDescent="0.3">
      <c r="A67" t="s">
        <v>68</v>
      </c>
      <c r="B67">
        <v>2.847</v>
      </c>
      <c r="C67">
        <v>1.7889999999999999</v>
      </c>
      <c r="D67">
        <v>4.4269999999999996</v>
      </c>
    </row>
    <row r="68" spans="1:4" x14ac:dyDescent="0.3">
      <c r="A68" t="s">
        <v>69</v>
      </c>
      <c r="B68">
        <v>2.161</v>
      </c>
      <c r="C68">
        <v>1.847</v>
      </c>
      <c r="D68">
        <v>2.3340000000000001</v>
      </c>
    </row>
    <row r="69" spans="1:4" x14ac:dyDescent="0.3">
      <c r="A69" t="s">
        <v>70</v>
      </c>
      <c r="B69">
        <v>2.8820000000000001</v>
      </c>
      <c r="C69">
        <v>2.1800000000000002</v>
      </c>
      <c r="D69">
        <v>3.5110000000000001</v>
      </c>
    </row>
    <row r="70" spans="1:4" x14ac:dyDescent="0.3">
      <c r="A70" t="s">
        <v>71</v>
      </c>
      <c r="B70">
        <v>2.1269999999999998</v>
      </c>
      <c r="C70" t="s">
        <v>5</v>
      </c>
      <c r="D70">
        <v>1.637</v>
      </c>
    </row>
    <row r="71" spans="1:4" x14ac:dyDescent="0.3">
      <c r="A71" t="s">
        <v>72</v>
      </c>
      <c r="B71">
        <v>2.637</v>
      </c>
      <c r="C71">
        <v>1.355</v>
      </c>
      <c r="D71">
        <v>3.4510000000000001</v>
      </c>
    </row>
    <row r="72" spans="1:4" x14ac:dyDescent="0.3">
      <c r="A72" t="s">
        <v>73</v>
      </c>
      <c r="B72">
        <v>3.504</v>
      </c>
      <c r="C72">
        <v>2.7130000000000001</v>
      </c>
      <c r="D72" t="s">
        <v>5</v>
      </c>
    </row>
    <row r="73" spans="1:4" x14ac:dyDescent="0.3">
      <c r="A73" t="s">
        <v>74</v>
      </c>
      <c r="B73">
        <v>3.6669999999999998</v>
      </c>
      <c r="C73">
        <v>3.6509999999999998</v>
      </c>
      <c r="D73" t="s">
        <v>5</v>
      </c>
    </row>
    <row r="74" spans="1:4" x14ac:dyDescent="0.3">
      <c r="A74" t="s">
        <v>75</v>
      </c>
      <c r="B74">
        <v>2.5760000000000001</v>
      </c>
      <c r="C74">
        <v>1.355</v>
      </c>
      <c r="D74">
        <v>0.71099999999999997</v>
      </c>
    </row>
    <row r="75" spans="1:4" x14ac:dyDescent="0.3">
      <c r="A75" t="s">
        <v>76</v>
      </c>
      <c r="B75">
        <v>2.0710000000000002</v>
      </c>
      <c r="C75">
        <v>0.29899999999999999</v>
      </c>
      <c r="D75">
        <v>2.3519999999999999</v>
      </c>
    </row>
    <row r="76" spans="1:4" x14ac:dyDescent="0.3">
      <c r="A76" t="s">
        <v>77</v>
      </c>
      <c r="B76">
        <v>2.2890000000000001</v>
      </c>
      <c r="C76">
        <v>2.1429999999999998</v>
      </c>
      <c r="D76">
        <v>1.3660000000000001</v>
      </c>
    </row>
    <row r="77" spans="1:4" x14ac:dyDescent="0.3">
      <c r="A77" t="s">
        <v>78</v>
      </c>
      <c r="B77">
        <v>2.2610000000000001</v>
      </c>
      <c r="C77">
        <v>-0.124</v>
      </c>
      <c r="D77">
        <v>3.718</v>
      </c>
    </row>
    <row r="78" spans="1:4" x14ac:dyDescent="0.3">
      <c r="A78" t="s">
        <v>79</v>
      </c>
      <c r="B78">
        <v>2.35</v>
      </c>
      <c r="C78">
        <v>1.367</v>
      </c>
      <c r="D78" t="s">
        <v>5</v>
      </c>
    </row>
    <row r="79" spans="1:4" x14ac:dyDescent="0.3">
      <c r="A79" t="s">
        <v>80</v>
      </c>
      <c r="B79">
        <v>2.3490000000000002</v>
      </c>
      <c r="C79">
        <v>-8.5999999999999993E-2</v>
      </c>
      <c r="D79">
        <v>-0.26400000000000001</v>
      </c>
    </row>
    <row r="80" spans="1:4" x14ac:dyDescent="0.3">
      <c r="A80" t="s">
        <v>81</v>
      </c>
      <c r="B80">
        <v>2.0739999999999998</v>
      </c>
      <c r="C80" t="s">
        <v>5</v>
      </c>
      <c r="D80" t="s">
        <v>5</v>
      </c>
    </row>
    <row r="81" spans="1:4" x14ac:dyDescent="0.3">
      <c r="A81" t="s">
        <v>82</v>
      </c>
      <c r="B81">
        <v>1.9950000000000001</v>
      </c>
      <c r="C81" t="s">
        <v>5</v>
      </c>
      <c r="D81">
        <v>0.64100000000000001</v>
      </c>
    </row>
    <row r="82" spans="1:4" x14ac:dyDescent="0.3">
      <c r="A82" t="s">
        <v>83</v>
      </c>
      <c r="B82">
        <v>4.5170000000000003</v>
      </c>
      <c r="C82">
        <v>4.2969999999999997</v>
      </c>
      <c r="D82">
        <v>1.788</v>
      </c>
    </row>
    <row r="83" spans="1:4" x14ac:dyDescent="0.3">
      <c r="A83" t="s">
        <v>84</v>
      </c>
      <c r="B83">
        <v>2.5030000000000001</v>
      </c>
      <c r="C83">
        <v>3.1389999999999998</v>
      </c>
      <c r="D83">
        <v>1.518</v>
      </c>
    </row>
    <row r="84" spans="1:4" x14ac:dyDescent="0.3">
      <c r="A84" t="s">
        <v>85</v>
      </c>
      <c r="B84">
        <v>3.0379999999999998</v>
      </c>
      <c r="C84">
        <v>3.1030000000000002</v>
      </c>
      <c r="D84">
        <v>1.546</v>
      </c>
    </row>
    <row r="85" spans="1:4" x14ac:dyDescent="0.3">
      <c r="A85" t="s">
        <v>86</v>
      </c>
      <c r="B85">
        <v>2.5720000000000001</v>
      </c>
      <c r="C85" t="s">
        <v>5</v>
      </c>
      <c r="D85">
        <v>4.7830000000000004</v>
      </c>
    </row>
    <row r="86" spans="1:4" x14ac:dyDescent="0.3">
      <c r="A86" t="s">
        <v>87</v>
      </c>
      <c r="B86">
        <v>3.7759999999999998</v>
      </c>
      <c r="C86">
        <v>1.915</v>
      </c>
      <c r="D86">
        <v>2.2909999999999999</v>
      </c>
    </row>
    <row r="87" spans="1:4" x14ac:dyDescent="0.3">
      <c r="A87" t="s">
        <v>88</v>
      </c>
      <c r="B87">
        <v>3.57</v>
      </c>
      <c r="C87">
        <v>1.6990000000000001</v>
      </c>
      <c r="D87">
        <v>0.46200000000000002</v>
      </c>
    </row>
    <row r="88" spans="1:4" x14ac:dyDescent="0.3">
      <c r="A88" t="s">
        <v>89</v>
      </c>
      <c r="B88">
        <v>3.0470000000000002</v>
      </c>
      <c r="C88">
        <v>0.40100000000000002</v>
      </c>
      <c r="D88">
        <v>3.2050000000000001</v>
      </c>
    </row>
    <row r="89" spans="1:4" x14ac:dyDescent="0.3">
      <c r="A89" t="s">
        <v>90</v>
      </c>
      <c r="B89">
        <v>2.4820000000000002</v>
      </c>
      <c r="C89">
        <v>1.5029999999999999</v>
      </c>
      <c r="D89">
        <v>2.6179999999999999</v>
      </c>
    </row>
    <row r="90" spans="1:4" x14ac:dyDescent="0.3">
      <c r="A90" t="s">
        <v>91</v>
      </c>
      <c r="B90">
        <v>3.6850000000000001</v>
      </c>
      <c r="C90">
        <v>-0.105</v>
      </c>
      <c r="D90">
        <v>5.9589999999999996</v>
      </c>
    </row>
    <row r="91" spans="1:4" x14ac:dyDescent="0.3">
      <c r="A91" t="s">
        <v>92</v>
      </c>
      <c r="B91">
        <v>2.7410000000000001</v>
      </c>
      <c r="C91" t="s">
        <v>5</v>
      </c>
      <c r="D91">
        <v>5.3479999999999999</v>
      </c>
    </row>
    <row r="92" spans="1:4" x14ac:dyDescent="0.3">
      <c r="A92" t="s">
        <v>93</v>
      </c>
      <c r="B92">
        <v>2.4769999999999999</v>
      </c>
      <c r="C92">
        <v>1.8959999999999999</v>
      </c>
      <c r="D92">
        <v>1.704</v>
      </c>
    </row>
    <row r="93" spans="1:4" x14ac:dyDescent="0.3">
      <c r="A93" t="s">
        <v>94</v>
      </c>
      <c r="B93">
        <v>2.968</v>
      </c>
      <c r="C93">
        <v>0.622</v>
      </c>
      <c r="D93">
        <v>2.863</v>
      </c>
    </row>
    <row r="94" spans="1:4" x14ac:dyDescent="0.3">
      <c r="A94" t="s">
        <v>95</v>
      </c>
      <c r="B94">
        <v>2.29</v>
      </c>
      <c r="C94">
        <v>-0.48599999999999999</v>
      </c>
      <c r="D94">
        <v>2.6960000000000002</v>
      </c>
    </row>
    <row r="95" spans="1:4" x14ac:dyDescent="0.3">
      <c r="A95" t="s">
        <v>96</v>
      </c>
      <c r="B95">
        <v>2.1619999999999999</v>
      </c>
      <c r="C95">
        <v>2.0819999999999999</v>
      </c>
      <c r="D95">
        <v>0.84</v>
      </c>
    </row>
    <row r="96" spans="1:4" x14ac:dyDescent="0.3">
      <c r="A96" t="s">
        <v>97</v>
      </c>
      <c r="B96">
        <v>2.4649999999999999</v>
      </c>
      <c r="C96">
        <v>1.163</v>
      </c>
      <c r="D96" t="s">
        <v>5</v>
      </c>
    </row>
    <row r="97" spans="1:4" x14ac:dyDescent="0.3">
      <c r="A97" t="s">
        <v>98</v>
      </c>
      <c r="B97">
        <v>3.0379999999999998</v>
      </c>
      <c r="C97">
        <v>-0.13200000000000001</v>
      </c>
      <c r="D97">
        <v>-0.23499999999999999</v>
      </c>
    </row>
    <row r="98" spans="1:4" x14ac:dyDescent="0.3">
      <c r="A98" t="s">
        <v>99</v>
      </c>
      <c r="B98">
        <v>2.9319999999999999</v>
      </c>
      <c r="C98">
        <v>1.8839999999999999</v>
      </c>
      <c r="D98">
        <v>1.2989999999999999</v>
      </c>
    </row>
    <row r="99" spans="1:4" x14ac:dyDescent="0.3">
      <c r="A99" t="s">
        <v>100</v>
      </c>
      <c r="B99">
        <v>3.8010000000000002</v>
      </c>
      <c r="C99">
        <v>1.978</v>
      </c>
      <c r="D99">
        <v>1.6419999999999999</v>
      </c>
    </row>
    <row r="100" spans="1:4" x14ac:dyDescent="0.3">
      <c r="A100" t="s">
        <v>101</v>
      </c>
      <c r="B100">
        <v>2.976</v>
      </c>
      <c r="C100">
        <v>1.2150000000000001</v>
      </c>
      <c r="D100">
        <v>-0.10199999999999999</v>
      </c>
    </row>
    <row r="101" spans="1:4" x14ac:dyDescent="0.3">
      <c r="A101" t="s">
        <v>102</v>
      </c>
      <c r="B101">
        <v>2.0289999999999999</v>
      </c>
      <c r="C101">
        <v>-0.13</v>
      </c>
      <c r="D101">
        <v>3.54</v>
      </c>
    </row>
    <row r="102" spans="1:4" x14ac:dyDescent="0.3">
      <c r="A102" t="s">
        <v>103</v>
      </c>
      <c r="B102">
        <v>3.0329999999999999</v>
      </c>
      <c r="C102">
        <v>2.8170000000000002</v>
      </c>
      <c r="D102">
        <v>1.3660000000000001</v>
      </c>
    </row>
    <row r="103" spans="1:4" x14ac:dyDescent="0.3">
      <c r="A103" t="s">
        <v>104</v>
      </c>
      <c r="B103">
        <v>-0.216</v>
      </c>
      <c r="C103">
        <v>2.3940000000000001</v>
      </c>
      <c r="D103">
        <v>2.2450000000000001</v>
      </c>
    </row>
    <row r="104" spans="1:4" x14ac:dyDescent="0.3">
      <c r="A104" t="s">
        <v>104</v>
      </c>
      <c r="B104">
        <v>3.8559999999999999</v>
      </c>
      <c r="C104">
        <v>3.992</v>
      </c>
      <c r="D104">
        <v>1.667</v>
      </c>
    </row>
    <row r="105" spans="1:4" x14ac:dyDescent="0.3">
      <c r="A105" t="s">
        <v>105</v>
      </c>
      <c r="B105">
        <v>2.5299999999999998</v>
      </c>
      <c r="C105">
        <v>2.8029999999999999</v>
      </c>
      <c r="D105">
        <v>-7.6999999999999999E-2</v>
      </c>
    </row>
    <row r="106" spans="1:4" x14ac:dyDescent="0.3">
      <c r="A106" t="s">
        <v>106</v>
      </c>
      <c r="B106">
        <v>3.294</v>
      </c>
      <c r="C106">
        <v>1.3640000000000001</v>
      </c>
      <c r="D106">
        <v>4.43</v>
      </c>
    </row>
    <row r="107" spans="1:4" x14ac:dyDescent="0.3">
      <c r="A107" t="s">
        <v>107</v>
      </c>
      <c r="B107">
        <v>3.4129999999999998</v>
      </c>
      <c r="C107">
        <v>-0.34</v>
      </c>
      <c r="D107">
        <v>4.7880000000000003</v>
      </c>
    </row>
    <row r="108" spans="1:4" x14ac:dyDescent="0.3">
      <c r="A108" t="s">
        <v>108</v>
      </c>
      <c r="B108">
        <v>3.2349999999999999</v>
      </c>
      <c r="C108">
        <v>0.34899999999999998</v>
      </c>
      <c r="D108">
        <v>4.6100000000000003</v>
      </c>
    </row>
    <row r="109" spans="1:4" x14ac:dyDescent="0.3">
      <c r="A109" t="s">
        <v>109</v>
      </c>
      <c r="B109">
        <v>2.3090000000000002</v>
      </c>
      <c r="C109">
        <v>-1.19</v>
      </c>
      <c r="D109">
        <v>3.7869999999999999</v>
      </c>
    </row>
    <row r="110" spans="1:4" x14ac:dyDescent="0.3">
      <c r="A110" t="s">
        <v>110</v>
      </c>
      <c r="B110">
        <v>2.8090000000000002</v>
      </c>
      <c r="C110">
        <v>-0.33800000000000002</v>
      </c>
      <c r="D110">
        <v>4.9320000000000004</v>
      </c>
    </row>
    <row r="111" spans="1:4" x14ac:dyDescent="0.3">
      <c r="A111" t="s">
        <v>111</v>
      </c>
      <c r="B111">
        <v>2.0670000000000002</v>
      </c>
      <c r="C111" t="s">
        <v>5</v>
      </c>
      <c r="D111">
        <v>4.4610000000000003</v>
      </c>
    </row>
    <row r="112" spans="1:4" x14ac:dyDescent="0.3">
      <c r="A112" t="s">
        <v>112</v>
      </c>
      <c r="B112">
        <v>3.8239999999999998</v>
      </c>
      <c r="C112">
        <v>-0.14399999999999999</v>
      </c>
      <c r="D112">
        <v>4.38</v>
      </c>
    </row>
    <row r="113" spans="1:4" x14ac:dyDescent="0.3">
      <c r="A113" t="s">
        <v>113</v>
      </c>
      <c r="B113">
        <v>2.6819999999999999</v>
      </c>
      <c r="C113">
        <v>-0.45300000000000001</v>
      </c>
      <c r="D113">
        <v>4.5069999999999997</v>
      </c>
    </row>
    <row r="114" spans="1:4" x14ac:dyDescent="0.3">
      <c r="A114" t="s">
        <v>114</v>
      </c>
      <c r="B114">
        <v>2.4849999999999999</v>
      </c>
      <c r="C114">
        <v>-0.109</v>
      </c>
      <c r="D114">
        <v>5.3979999999999997</v>
      </c>
    </row>
    <row r="115" spans="1:4" x14ac:dyDescent="0.3">
      <c r="A115" t="s">
        <v>115</v>
      </c>
      <c r="B115">
        <v>4.3630000000000004</v>
      </c>
      <c r="C115">
        <v>0.50700000000000001</v>
      </c>
      <c r="D115">
        <v>4.1710000000000003</v>
      </c>
    </row>
    <row r="116" spans="1:4" x14ac:dyDescent="0.3">
      <c r="A116" t="s">
        <v>116</v>
      </c>
      <c r="B116">
        <v>3.2530000000000001</v>
      </c>
      <c r="C116">
        <v>-0.47399999999999998</v>
      </c>
      <c r="D116">
        <v>3.802</v>
      </c>
    </row>
    <row r="117" spans="1:4" x14ac:dyDescent="0.3">
      <c r="A117" t="s">
        <v>117</v>
      </c>
      <c r="B117">
        <v>2.3780000000000001</v>
      </c>
      <c r="C117">
        <v>-0.251</v>
      </c>
      <c r="D117">
        <v>4.6660000000000004</v>
      </c>
    </row>
    <row r="118" spans="1:4" x14ac:dyDescent="0.3">
      <c r="A118" t="s">
        <v>118</v>
      </c>
      <c r="B118">
        <v>3.9009999999999998</v>
      </c>
      <c r="C118">
        <v>-0.72699999999999998</v>
      </c>
      <c r="D118">
        <v>4.7370000000000001</v>
      </c>
    </row>
    <row r="119" spans="1:4" x14ac:dyDescent="0.3">
      <c r="A119" t="s">
        <v>119</v>
      </c>
      <c r="B119">
        <v>3.9350000000000001</v>
      </c>
      <c r="C119">
        <v>2.7679999999999998</v>
      </c>
      <c r="D119">
        <v>4.1280000000000001</v>
      </c>
    </row>
    <row r="120" spans="1:4" x14ac:dyDescent="0.3">
      <c r="A120" t="s">
        <v>120</v>
      </c>
      <c r="B120">
        <v>2.758</v>
      </c>
      <c r="C120">
        <v>-0.10199999999999999</v>
      </c>
      <c r="D120">
        <v>5.8739999999999997</v>
      </c>
    </row>
    <row r="121" spans="1:4" x14ac:dyDescent="0.3">
      <c r="A121" t="s">
        <v>121</v>
      </c>
      <c r="B121">
        <v>3.5819999999999999</v>
      </c>
      <c r="C121">
        <v>1.7609999999999999</v>
      </c>
      <c r="D121">
        <v>5.0179999999999998</v>
      </c>
    </row>
    <row r="122" spans="1:4" x14ac:dyDescent="0.3">
      <c r="A122" t="s">
        <v>122</v>
      </c>
      <c r="B122">
        <v>2.41</v>
      </c>
      <c r="C122">
        <v>-0.25800000000000001</v>
      </c>
      <c r="D122">
        <v>5.032</v>
      </c>
    </row>
    <row r="123" spans="1:4" x14ac:dyDescent="0.3">
      <c r="A123" t="s">
        <v>123</v>
      </c>
      <c r="B123">
        <v>2.3740000000000001</v>
      </c>
      <c r="C123">
        <v>-0.20300000000000001</v>
      </c>
      <c r="D123">
        <v>4.2350000000000003</v>
      </c>
    </row>
    <row r="124" spans="1:4" x14ac:dyDescent="0.3">
      <c r="A124" t="s">
        <v>124</v>
      </c>
      <c r="B124">
        <v>2.6829999999999998</v>
      </c>
      <c r="C124">
        <v>-0.10299999999999999</v>
      </c>
      <c r="D124">
        <v>4.4290000000000003</v>
      </c>
    </row>
    <row r="125" spans="1:4" x14ac:dyDescent="0.3">
      <c r="A125" t="s">
        <v>125</v>
      </c>
      <c r="B125">
        <v>2.407</v>
      </c>
      <c r="C125" t="s">
        <v>5</v>
      </c>
      <c r="D125">
        <v>4.2539999999999996</v>
      </c>
    </row>
    <row r="126" spans="1:4" x14ac:dyDescent="0.3">
      <c r="A126" t="s">
        <v>126</v>
      </c>
      <c r="B126">
        <v>3.6320000000000001</v>
      </c>
      <c r="C126">
        <v>4.7E-2</v>
      </c>
      <c r="D126">
        <v>5.476</v>
      </c>
    </row>
    <row r="127" spans="1:4" x14ac:dyDescent="0.3">
      <c r="A127" t="s">
        <v>127</v>
      </c>
      <c r="B127">
        <v>4.266</v>
      </c>
      <c r="C127">
        <v>-0.18099999999999999</v>
      </c>
      <c r="D127">
        <v>5.1959999999999997</v>
      </c>
    </row>
    <row r="128" spans="1:4" x14ac:dyDescent="0.3">
      <c r="A128" t="s">
        <v>128</v>
      </c>
      <c r="B128">
        <v>3.0350000000000001</v>
      </c>
      <c r="C128">
        <v>0.78200000000000003</v>
      </c>
      <c r="D128">
        <v>5.0599999999999996</v>
      </c>
    </row>
    <row r="129" spans="1:4" x14ac:dyDescent="0.3">
      <c r="A129" t="s">
        <v>129</v>
      </c>
      <c r="B129">
        <v>3.14</v>
      </c>
      <c r="C129" t="s">
        <v>5</v>
      </c>
      <c r="D129">
        <v>4.5810000000000004</v>
      </c>
    </row>
    <row r="130" spans="1:4" x14ac:dyDescent="0.3">
      <c r="A130" t="s">
        <v>130</v>
      </c>
      <c r="B130">
        <v>2.0350000000000001</v>
      </c>
      <c r="C130">
        <v>-0.107</v>
      </c>
      <c r="D130">
        <v>5.0229999999999997</v>
      </c>
    </row>
    <row r="131" spans="1:4" x14ac:dyDescent="0.3">
      <c r="A131" t="s">
        <v>131</v>
      </c>
      <c r="B131">
        <v>2.5579999999999998</v>
      </c>
      <c r="C131" t="s">
        <v>5</v>
      </c>
      <c r="D131">
        <v>4.3070000000000004</v>
      </c>
    </row>
    <row r="132" spans="1:4" x14ac:dyDescent="0.3">
      <c r="A132" t="s">
        <v>132</v>
      </c>
      <c r="B132">
        <v>3.3919999999999999</v>
      </c>
      <c r="C132">
        <v>1E-3</v>
      </c>
      <c r="D132">
        <v>3.964</v>
      </c>
    </row>
    <row r="133" spans="1:4" x14ac:dyDescent="0.3">
      <c r="A133" t="s">
        <v>133</v>
      </c>
      <c r="B133">
        <v>3.4649999999999999</v>
      </c>
      <c r="C133">
        <v>0.437</v>
      </c>
      <c r="D133">
        <v>2.423</v>
      </c>
    </row>
    <row r="134" spans="1:4" x14ac:dyDescent="0.3">
      <c r="A134" t="s">
        <v>134</v>
      </c>
      <c r="B134">
        <v>2.9849999999999999</v>
      </c>
      <c r="C134">
        <v>-0.46500000000000002</v>
      </c>
      <c r="D134">
        <v>4.3940000000000001</v>
      </c>
    </row>
    <row r="135" spans="1:4" x14ac:dyDescent="0.3">
      <c r="A135" t="s">
        <v>135</v>
      </c>
      <c r="B135">
        <v>3.4119999999999999</v>
      </c>
      <c r="C135">
        <v>-0.113</v>
      </c>
      <c r="D135">
        <v>5.1130000000000004</v>
      </c>
    </row>
    <row r="136" spans="1:4" x14ac:dyDescent="0.3">
      <c r="A136" t="s">
        <v>136</v>
      </c>
      <c r="B136">
        <v>3.2469999999999999</v>
      </c>
      <c r="C136">
        <v>-0.71899999999999997</v>
      </c>
      <c r="D136">
        <v>4.5609999999999999</v>
      </c>
    </row>
    <row r="137" spans="1:4" x14ac:dyDescent="0.3">
      <c r="A137" t="s">
        <v>137</v>
      </c>
      <c r="B137">
        <v>2.9420000000000002</v>
      </c>
      <c r="C137">
        <v>-0.254</v>
      </c>
      <c r="D137">
        <v>5.78</v>
      </c>
    </row>
    <row r="138" spans="1:4" x14ac:dyDescent="0.3">
      <c r="A138" t="s">
        <v>138</v>
      </c>
      <c r="B138">
        <v>3.6989999999999998</v>
      </c>
      <c r="C138">
        <v>-0.57699999999999996</v>
      </c>
      <c r="D138">
        <v>4.9969999999999999</v>
      </c>
    </row>
    <row r="139" spans="1:4" x14ac:dyDescent="0.3">
      <c r="A139" t="s">
        <v>139</v>
      </c>
      <c r="B139">
        <v>3.5489999999999999</v>
      </c>
      <c r="C139">
        <v>-0.58599999999999997</v>
      </c>
      <c r="D139">
        <v>4.2939999999999996</v>
      </c>
    </row>
    <row r="140" spans="1:4" x14ac:dyDescent="0.3">
      <c r="A140" t="s">
        <v>140</v>
      </c>
      <c r="B140">
        <v>3.5339999999999998</v>
      </c>
      <c r="C140">
        <v>0.70299999999999996</v>
      </c>
      <c r="D140">
        <v>2.8919999999999999</v>
      </c>
    </row>
    <row r="141" spans="1:4" x14ac:dyDescent="0.3">
      <c r="A141" t="s">
        <v>141</v>
      </c>
      <c r="B141">
        <v>2.2759999999999998</v>
      </c>
      <c r="C141">
        <v>-1.1279999999999999</v>
      </c>
      <c r="D141">
        <v>1.9710000000000001</v>
      </c>
    </row>
    <row r="142" spans="1:4" x14ac:dyDescent="0.3">
      <c r="A142" t="s">
        <v>142</v>
      </c>
      <c r="B142">
        <v>2.3940000000000001</v>
      </c>
      <c r="C142">
        <v>0.61499999999999999</v>
      </c>
      <c r="D142">
        <v>3.2610000000000001</v>
      </c>
    </row>
    <row r="143" spans="1:4" x14ac:dyDescent="0.3">
      <c r="A143" t="s">
        <v>143</v>
      </c>
      <c r="B143">
        <v>2.399</v>
      </c>
      <c r="C143">
        <v>0.82199999999999995</v>
      </c>
      <c r="D143">
        <v>-0.68899999999999995</v>
      </c>
    </row>
    <row r="144" spans="1:4" x14ac:dyDescent="0.3">
      <c r="A144" t="s">
        <v>144</v>
      </c>
      <c r="B144">
        <v>2.391</v>
      </c>
      <c r="C144">
        <v>1.1679999999999999</v>
      </c>
      <c r="D144">
        <v>3.5419999999999998</v>
      </c>
    </row>
    <row r="145" spans="1:4" x14ac:dyDescent="0.3">
      <c r="A145" t="s">
        <v>145</v>
      </c>
      <c r="B145">
        <v>2.9089999999999998</v>
      </c>
      <c r="C145">
        <v>5.2999999999999999E-2</v>
      </c>
      <c r="D145">
        <v>3.7160000000000002</v>
      </c>
    </row>
    <row r="146" spans="1:4" x14ac:dyDescent="0.3">
      <c r="A146" t="s">
        <v>146</v>
      </c>
      <c r="B146">
        <v>2.0449999999999999</v>
      </c>
      <c r="C146">
        <v>-0.54400000000000004</v>
      </c>
      <c r="D146">
        <v>2.6869999999999998</v>
      </c>
    </row>
    <row r="147" spans="1:4" x14ac:dyDescent="0.3">
      <c r="A147" t="s">
        <v>147</v>
      </c>
      <c r="B147">
        <v>3.3519999999999999</v>
      </c>
      <c r="C147">
        <v>-0.17599999999999999</v>
      </c>
      <c r="D147">
        <v>2.68</v>
      </c>
    </row>
    <row r="148" spans="1:4" x14ac:dyDescent="0.3">
      <c r="A148" t="s">
        <v>148</v>
      </c>
      <c r="B148">
        <v>2.319</v>
      </c>
      <c r="C148">
        <v>-0.46300000000000002</v>
      </c>
      <c r="D148">
        <v>3.6749999999999998</v>
      </c>
    </row>
    <row r="149" spans="1:4" x14ac:dyDescent="0.3">
      <c r="A149" t="s">
        <v>149</v>
      </c>
      <c r="B149">
        <v>2.9220000000000002</v>
      </c>
      <c r="C149">
        <v>-0.19800000000000001</v>
      </c>
      <c r="D149">
        <v>4.4560000000000004</v>
      </c>
    </row>
    <row r="150" spans="1:4" x14ac:dyDescent="0.3">
      <c r="A150" t="s">
        <v>150</v>
      </c>
      <c r="B150">
        <v>2.7469999999999999</v>
      </c>
      <c r="C150">
        <v>-0.124</v>
      </c>
      <c r="D150">
        <v>4.0659999999999998</v>
      </c>
    </row>
    <row r="151" spans="1:4" x14ac:dyDescent="0.3">
      <c r="A151" t="s">
        <v>151</v>
      </c>
      <c r="B151">
        <v>2.5350000000000001</v>
      </c>
      <c r="C151" t="s">
        <v>5</v>
      </c>
      <c r="D151">
        <v>3.4169999999999998</v>
      </c>
    </row>
    <row r="152" spans="1:4" x14ac:dyDescent="0.3">
      <c r="A152" t="s">
        <v>152</v>
      </c>
      <c r="B152">
        <v>2.5619999999999998</v>
      </c>
      <c r="C152">
        <v>0.29199999999999998</v>
      </c>
      <c r="D152">
        <v>3.8330000000000002</v>
      </c>
    </row>
    <row r="153" spans="1:4" x14ac:dyDescent="0.3">
      <c r="A153" t="s">
        <v>153</v>
      </c>
      <c r="B153">
        <v>2.1</v>
      </c>
      <c r="C153">
        <v>0.32300000000000001</v>
      </c>
      <c r="D153">
        <v>1.5920000000000001</v>
      </c>
    </row>
    <row r="154" spans="1:4" x14ac:dyDescent="0.3">
      <c r="A154" t="s">
        <v>154</v>
      </c>
      <c r="B154">
        <v>2.5739999999999998</v>
      </c>
      <c r="C154">
        <v>-0.22800000000000001</v>
      </c>
      <c r="D154">
        <v>3.4359999999999999</v>
      </c>
    </row>
    <row r="155" spans="1:4" x14ac:dyDescent="0.3">
      <c r="A155" t="s">
        <v>155</v>
      </c>
      <c r="B155">
        <v>3.2879999999999998</v>
      </c>
      <c r="C155">
        <v>1.1879999999999999</v>
      </c>
      <c r="D155">
        <v>3.8119999999999998</v>
      </c>
    </row>
    <row r="156" spans="1:4" x14ac:dyDescent="0.3">
      <c r="A156" t="s">
        <v>156</v>
      </c>
      <c r="B156">
        <v>2.48</v>
      </c>
      <c r="C156">
        <v>-0.44700000000000001</v>
      </c>
      <c r="D156">
        <v>1.4390000000000001</v>
      </c>
    </row>
    <row r="157" spans="1:4" x14ac:dyDescent="0.3">
      <c r="A157" t="s">
        <v>157</v>
      </c>
      <c r="B157">
        <v>3.0059999999999998</v>
      </c>
      <c r="C157">
        <v>0.19700000000000001</v>
      </c>
      <c r="D157">
        <v>5.3780000000000001</v>
      </c>
    </row>
    <row r="158" spans="1:4" x14ac:dyDescent="0.3">
      <c r="A158" t="s">
        <v>158</v>
      </c>
      <c r="B158">
        <v>3.399</v>
      </c>
      <c r="C158">
        <v>3.0000000000000001E-3</v>
      </c>
      <c r="D158">
        <v>4.8129999999999997</v>
      </c>
    </row>
    <row r="159" spans="1:4" x14ac:dyDescent="0.3">
      <c r="A159" t="s">
        <v>159</v>
      </c>
      <c r="B159">
        <v>2.694</v>
      </c>
      <c r="C159">
        <v>-1.04</v>
      </c>
      <c r="D159">
        <v>3.4209999999999998</v>
      </c>
    </row>
    <row r="160" spans="1:4" x14ac:dyDescent="0.3">
      <c r="A160" t="s">
        <v>160</v>
      </c>
      <c r="B160">
        <v>2.2599999999999998</v>
      </c>
      <c r="C160">
        <v>1.4019999999999999</v>
      </c>
      <c r="D160">
        <v>2.5339999999999998</v>
      </c>
    </row>
    <row r="161" spans="1:4" x14ac:dyDescent="0.3">
      <c r="A161" t="s">
        <v>161</v>
      </c>
      <c r="B161">
        <v>2.1</v>
      </c>
      <c r="C161">
        <v>-0.27400000000000002</v>
      </c>
      <c r="D161">
        <v>3.76</v>
      </c>
    </row>
    <row r="162" spans="1:4" x14ac:dyDescent="0.3">
      <c r="A162" t="s">
        <v>162</v>
      </c>
      <c r="B162">
        <v>2.29</v>
      </c>
      <c r="C162">
        <v>2.8879999999999999</v>
      </c>
      <c r="D162">
        <v>1.722</v>
      </c>
    </row>
    <row r="163" spans="1:4" x14ac:dyDescent="0.3">
      <c r="A163" t="s">
        <v>163</v>
      </c>
      <c r="B163">
        <v>-0.60299999999999998</v>
      </c>
      <c r="C163">
        <v>-0.58299999999999996</v>
      </c>
      <c r="D163">
        <v>-0.72899999999999998</v>
      </c>
    </row>
    <row r="164" spans="1:4" x14ac:dyDescent="0.3">
      <c r="A164" t="s">
        <v>164</v>
      </c>
      <c r="B164">
        <v>-0.11</v>
      </c>
      <c r="C164">
        <v>-0.127</v>
      </c>
      <c r="D164">
        <v>-0.24199999999999999</v>
      </c>
    </row>
    <row r="165" spans="1:4" x14ac:dyDescent="0.3">
      <c r="A165" t="s">
        <v>165</v>
      </c>
      <c r="B165">
        <v>2.911</v>
      </c>
      <c r="C165">
        <v>-0.21099999999999999</v>
      </c>
      <c r="D165">
        <v>-0.216</v>
      </c>
    </row>
    <row r="166" spans="1:4" x14ac:dyDescent="0.3">
      <c r="A166" t="s">
        <v>166</v>
      </c>
      <c r="B166">
        <v>2.5680000000000001</v>
      </c>
      <c r="C166">
        <v>1.5960000000000001</v>
      </c>
      <c r="D166">
        <v>1.8720000000000001</v>
      </c>
    </row>
    <row r="167" spans="1:4" x14ac:dyDescent="0.3">
      <c r="A167" t="s">
        <v>167</v>
      </c>
      <c r="B167">
        <v>3.7629999999999999</v>
      </c>
      <c r="C167">
        <v>3.4129999999999998</v>
      </c>
      <c r="D167" t="s">
        <v>5</v>
      </c>
    </row>
    <row r="168" spans="1:4" x14ac:dyDescent="0.3">
      <c r="A168" t="s">
        <v>168</v>
      </c>
      <c r="B168">
        <v>4.01</v>
      </c>
      <c r="C168">
        <v>3.9239999999999999</v>
      </c>
      <c r="D168" t="s">
        <v>5</v>
      </c>
    </row>
    <row r="169" spans="1:4" x14ac:dyDescent="0.3">
      <c r="A169" t="s">
        <v>169</v>
      </c>
      <c r="B169">
        <v>2.9489999999999998</v>
      </c>
      <c r="C169">
        <v>3.085</v>
      </c>
      <c r="D169" t="s">
        <v>5</v>
      </c>
    </row>
    <row r="170" spans="1:4" x14ac:dyDescent="0.3">
      <c r="A170" t="s">
        <v>170</v>
      </c>
      <c r="B170">
        <v>2.347</v>
      </c>
      <c r="C170">
        <v>1.292</v>
      </c>
      <c r="D170">
        <v>-0.36199999999999999</v>
      </c>
    </row>
    <row r="171" spans="1:4" x14ac:dyDescent="0.3">
      <c r="A171" t="s">
        <v>171</v>
      </c>
      <c r="B171">
        <v>2.7549999999999999</v>
      </c>
      <c r="C171" t="s">
        <v>5</v>
      </c>
      <c r="D171">
        <v>0.94899999999999995</v>
      </c>
    </row>
    <row r="172" spans="1:4" x14ac:dyDescent="0.3">
      <c r="A172" t="s">
        <v>172</v>
      </c>
      <c r="B172">
        <v>2.2069999999999999</v>
      </c>
      <c r="C172">
        <v>0.313</v>
      </c>
      <c r="D172">
        <v>-0.68400000000000005</v>
      </c>
    </row>
    <row r="173" spans="1:4" x14ac:dyDescent="0.3">
      <c r="A173" t="s">
        <v>173</v>
      </c>
      <c r="B173">
        <v>3.742</v>
      </c>
      <c r="C173">
        <v>-0.11600000000000001</v>
      </c>
      <c r="D173">
        <v>-0.47199999999999998</v>
      </c>
    </row>
    <row r="174" spans="1:4" x14ac:dyDescent="0.3">
      <c r="A174" t="s">
        <v>174</v>
      </c>
      <c r="B174">
        <v>5.9139999999999997</v>
      </c>
      <c r="C174">
        <v>5.7729999999999997</v>
      </c>
      <c r="D174">
        <v>1.39</v>
      </c>
    </row>
    <row r="175" spans="1:4" x14ac:dyDescent="0.3">
      <c r="A175" t="s">
        <v>175</v>
      </c>
      <c r="B175">
        <v>2.5880000000000001</v>
      </c>
      <c r="C175">
        <v>2.016</v>
      </c>
      <c r="D175" t="s">
        <v>5</v>
      </c>
    </row>
    <row r="176" spans="1:4" x14ac:dyDescent="0.3">
      <c r="A176" t="s">
        <v>176</v>
      </c>
      <c r="B176">
        <v>2.13</v>
      </c>
      <c r="C176">
        <v>1.397</v>
      </c>
      <c r="D176" t="s">
        <v>5</v>
      </c>
    </row>
    <row r="177" spans="1:4" x14ac:dyDescent="0.3">
      <c r="A177" t="s">
        <v>177</v>
      </c>
      <c r="B177">
        <v>2.1219999999999999</v>
      </c>
      <c r="C177">
        <v>0.82699999999999996</v>
      </c>
      <c r="D177">
        <v>0.96199999999999997</v>
      </c>
    </row>
    <row r="178" spans="1:4" x14ac:dyDescent="0.3">
      <c r="A178" t="s">
        <v>178</v>
      </c>
      <c r="B178">
        <v>2.3039999999999998</v>
      </c>
      <c r="C178">
        <v>1.3660000000000001</v>
      </c>
      <c r="D178">
        <v>1.2310000000000001</v>
      </c>
    </row>
    <row r="179" spans="1:4" x14ac:dyDescent="0.3">
      <c r="A179" t="s">
        <v>179</v>
      </c>
      <c r="B179">
        <v>2.1949999999999998</v>
      </c>
      <c r="C179" t="s">
        <v>5</v>
      </c>
      <c r="D179">
        <v>2.9049999999999998</v>
      </c>
    </row>
    <row r="180" spans="1:4" x14ac:dyDescent="0.3">
      <c r="A180" t="s">
        <v>180</v>
      </c>
      <c r="B180">
        <v>2.1539999999999999</v>
      </c>
      <c r="C180">
        <v>1.899</v>
      </c>
      <c r="D180">
        <v>0.122</v>
      </c>
    </row>
    <row r="181" spans="1:4" x14ac:dyDescent="0.3">
      <c r="A181" t="s">
        <v>181</v>
      </c>
      <c r="B181">
        <v>2.121</v>
      </c>
      <c r="C181">
        <v>-0.114</v>
      </c>
      <c r="D181">
        <v>1.526</v>
      </c>
    </row>
    <row r="182" spans="1:4" x14ac:dyDescent="0.3">
      <c r="A182" t="s">
        <v>182</v>
      </c>
      <c r="B182">
        <v>2.1920000000000002</v>
      </c>
      <c r="C182" t="s">
        <v>5</v>
      </c>
      <c r="D182">
        <v>3.0089999999999999</v>
      </c>
    </row>
    <row r="183" spans="1:4" x14ac:dyDescent="0.3">
      <c r="A183" t="s">
        <v>183</v>
      </c>
      <c r="B183">
        <v>5.1050000000000004</v>
      </c>
      <c r="C183">
        <v>4.9790000000000001</v>
      </c>
      <c r="D183" t="s">
        <v>5</v>
      </c>
    </row>
    <row r="184" spans="1:4" x14ac:dyDescent="0.3">
      <c r="A184" t="s">
        <v>184</v>
      </c>
      <c r="B184">
        <v>2.4790000000000001</v>
      </c>
      <c r="C184" t="s">
        <v>5</v>
      </c>
      <c r="D184">
        <v>1.7809999999999999</v>
      </c>
    </row>
    <row r="185" spans="1:4" x14ac:dyDescent="0.3">
      <c r="A185" t="s">
        <v>185</v>
      </c>
      <c r="B185">
        <v>2.1509999999999998</v>
      </c>
      <c r="C185">
        <v>1.9410000000000001</v>
      </c>
      <c r="D185">
        <v>1.399</v>
      </c>
    </row>
    <row r="186" spans="1:4" x14ac:dyDescent="0.3">
      <c r="A186" t="s">
        <v>186</v>
      </c>
      <c r="B186">
        <v>2.2989999999999999</v>
      </c>
      <c r="C186">
        <v>2.794</v>
      </c>
      <c r="D186" t="s">
        <v>5</v>
      </c>
    </row>
    <row r="187" spans="1:4" x14ac:dyDescent="0.3">
      <c r="A187" t="s">
        <v>187</v>
      </c>
      <c r="B187">
        <v>2.0859999999999999</v>
      </c>
      <c r="C187">
        <v>-0.47899999999999998</v>
      </c>
      <c r="D187">
        <v>0.89500000000000002</v>
      </c>
    </row>
    <row r="188" spans="1:4" x14ac:dyDescent="0.3">
      <c r="A188" t="s">
        <v>188</v>
      </c>
      <c r="B188">
        <v>4.0940000000000003</v>
      </c>
      <c r="C188">
        <v>2.8719999999999999</v>
      </c>
      <c r="D188" t="s">
        <v>5</v>
      </c>
    </row>
    <row r="189" spans="1:4" x14ac:dyDescent="0.3">
      <c r="A189" t="s">
        <v>189</v>
      </c>
      <c r="B189">
        <v>2.2519999999999998</v>
      </c>
      <c r="C189">
        <v>2.0870000000000002</v>
      </c>
      <c r="D189">
        <v>0.65900000000000003</v>
      </c>
    </row>
    <row r="190" spans="1:4" x14ac:dyDescent="0.3">
      <c r="A190" t="s">
        <v>190</v>
      </c>
      <c r="B190">
        <v>2.7010000000000001</v>
      </c>
      <c r="C190">
        <v>2.7370000000000001</v>
      </c>
      <c r="D190">
        <v>0.85</v>
      </c>
    </row>
    <row r="191" spans="1:4" x14ac:dyDescent="0.3">
      <c r="A191" t="s">
        <v>191</v>
      </c>
      <c r="B191">
        <v>2.1859999999999999</v>
      </c>
      <c r="C191">
        <v>1.627</v>
      </c>
      <c r="D191">
        <v>0.309</v>
      </c>
    </row>
    <row r="192" spans="1:4" x14ac:dyDescent="0.3">
      <c r="A192" t="s">
        <v>192</v>
      </c>
      <c r="B192">
        <v>3.2440000000000002</v>
      </c>
      <c r="C192">
        <v>2.3010000000000002</v>
      </c>
      <c r="D192">
        <v>-0.189</v>
      </c>
    </row>
    <row r="193" spans="1:4" x14ac:dyDescent="0.3">
      <c r="A193" t="s">
        <v>193</v>
      </c>
      <c r="B193">
        <v>3.5249999999999999</v>
      </c>
      <c r="C193">
        <v>2.0270000000000001</v>
      </c>
      <c r="D193">
        <v>-0.22700000000000001</v>
      </c>
    </row>
    <row r="194" spans="1:4" x14ac:dyDescent="0.3">
      <c r="A194" t="s">
        <v>194</v>
      </c>
      <c r="B194">
        <v>2.7240000000000002</v>
      </c>
      <c r="C194">
        <v>0.90400000000000003</v>
      </c>
      <c r="D194">
        <v>1.927</v>
      </c>
    </row>
    <row r="195" spans="1:4" x14ac:dyDescent="0.3">
      <c r="A195" t="s">
        <v>195</v>
      </c>
      <c r="B195">
        <v>2.536</v>
      </c>
      <c r="C195">
        <v>2.641</v>
      </c>
      <c r="D195">
        <v>-0.65</v>
      </c>
    </row>
    <row r="196" spans="1:4" x14ac:dyDescent="0.3">
      <c r="A196" t="s">
        <v>196</v>
      </c>
      <c r="B196">
        <v>2.605</v>
      </c>
      <c r="C196">
        <v>2.1739999999999999</v>
      </c>
      <c r="D196">
        <v>0.90100000000000002</v>
      </c>
    </row>
    <row r="197" spans="1:4" x14ac:dyDescent="0.3">
      <c r="A197" t="s">
        <v>197</v>
      </c>
      <c r="B197">
        <v>2.8170000000000002</v>
      </c>
      <c r="C197">
        <v>2.8</v>
      </c>
      <c r="D197">
        <v>1.825</v>
      </c>
    </row>
    <row r="198" spans="1:4" x14ac:dyDescent="0.3">
      <c r="A198" t="s">
        <v>198</v>
      </c>
      <c r="B198">
        <v>2.2469999999999999</v>
      </c>
      <c r="C198">
        <v>3.242</v>
      </c>
      <c r="D198">
        <v>3.7749999999999999</v>
      </c>
    </row>
    <row r="199" spans="1:4" x14ac:dyDescent="0.3">
      <c r="A199" t="s">
        <v>199</v>
      </c>
      <c r="B199">
        <v>2.492</v>
      </c>
      <c r="C199">
        <v>0.50600000000000001</v>
      </c>
      <c r="D199">
        <v>0.36799999999999999</v>
      </c>
    </row>
    <row r="200" spans="1:4" x14ac:dyDescent="0.3">
      <c r="A200" t="s">
        <v>200</v>
      </c>
      <c r="B200">
        <v>3.2469999999999999</v>
      </c>
      <c r="C200">
        <v>2.2919999999999998</v>
      </c>
      <c r="D200" t="s">
        <v>5</v>
      </c>
    </row>
    <row r="201" spans="1:4" x14ac:dyDescent="0.3">
      <c r="A201" t="s">
        <v>201</v>
      </c>
      <c r="B201">
        <v>2.129</v>
      </c>
      <c r="C201">
        <v>3.069</v>
      </c>
      <c r="D201">
        <v>-0.218</v>
      </c>
    </row>
    <row r="202" spans="1:4" x14ac:dyDescent="0.3">
      <c r="A202" t="s">
        <v>202</v>
      </c>
      <c r="B202">
        <v>4.5119999999999996</v>
      </c>
      <c r="C202">
        <v>4.7779999999999996</v>
      </c>
      <c r="D202" t="s">
        <v>5</v>
      </c>
    </row>
    <row r="203" spans="1:4" x14ac:dyDescent="0.3">
      <c r="A203" t="s">
        <v>203</v>
      </c>
      <c r="B203">
        <v>2.2770000000000001</v>
      </c>
      <c r="C203" t="s">
        <v>5</v>
      </c>
      <c r="D203" t="s">
        <v>5</v>
      </c>
    </row>
    <row r="204" spans="1:4" x14ac:dyDescent="0.3">
      <c r="A204" t="s">
        <v>204</v>
      </c>
      <c r="B204">
        <v>2.7450000000000001</v>
      </c>
      <c r="C204" t="s">
        <v>5</v>
      </c>
      <c r="D204" t="s">
        <v>5</v>
      </c>
    </row>
    <row r="205" spans="1:4" x14ac:dyDescent="0.3">
      <c r="A205" t="s">
        <v>205</v>
      </c>
      <c r="B205">
        <v>2.2469999999999999</v>
      </c>
      <c r="C205">
        <v>0.67300000000000004</v>
      </c>
      <c r="D205">
        <v>2.4169999999999998</v>
      </c>
    </row>
    <row r="206" spans="1:4" x14ac:dyDescent="0.3">
      <c r="A206" t="s">
        <v>206</v>
      </c>
      <c r="B206">
        <v>2.1509999999999998</v>
      </c>
      <c r="C206">
        <v>0.77400000000000002</v>
      </c>
      <c r="D206">
        <v>2.21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42112E-25FA-47FA-A7D3-1F68648A965E}">
  <dimension ref="A1:AM285"/>
  <sheetViews>
    <sheetView tabSelected="1" workbookViewId="0">
      <selection activeCell="B1" sqref="B1:T1"/>
    </sheetView>
  </sheetViews>
  <sheetFormatPr defaultRowHeight="14.4" x14ac:dyDescent="0.3"/>
  <cols>
    <col min="3" max="3" width="26.6640625" customWidth="1"/>
    <col min="13" max="17" width="10.44140625" customWidth="1"/>
    <col min="18" max="20" width="12.44140625" customWidth="1"/>
    <col min="24" max="24" width="26.6640625" customWidth="1"/>
    <col min="34" max="36" width="10.44140625" customWidth="1"/>
    <col min="37" max="39" width="11" customWidth="1"/>
  </cols>
  <sheetData>
    <row r="1" spans="1:39" ht="30.6" customHeight="1" x14ac:dyDescent="0.3">
      <c r="B1" s="65" t="s">
        <v>326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</row>
    <row r="2" spans="1:39" ht="30.6" customHeight="1" x14ac:dyDescent="0.3">
      <c r="B2" s="2"/>
      <c r="C2" s="2"/>
      <c r="D2" s="2"/>
      <c r="E2" s="42"/>
      <c r="F2" s="42"/>
      <c r="G2" s="42"/>
      <c r="H2" s="42"/>
      <c r="I2" s="42"/>
      <c r="J2" s="42"/>
      <c r="K2" s="43" t="s">
        <v>327</v>
      </c>
      <c r="L2" s="44"/>
      <c r="M2" s="44"/>
      <c r="N2" s="44"/>
      <c r="O2" s="44"/>
      <c r="P2" s="44"/>
      <c r="Q2" s="42"/>
      <c r="R2" s="42"/>
      <c r="S2" s="42"/>
      <c r="T2" s="42"/>
      <c r="AE2" s="45"/>
      <c r="AF2" s="45"/>
      <c r="AG2" s="45"/>
      <c r="AH2" s="46" t="s">
        <v>328</v>
      </c>
      <c r="AI2" s="47"/>
      <c r="AJ2" s="47"/>
      <c r="AK2" s="45"/>
      <c r="AL2" s="45"/>
    </row>
    <row r="3" spans="1:39" ht="16.2" customHeight="1" x14ac:dyDescent="0.3">
      <c r="A3" s="4"/>
      <c r="B3" s="5"/>
      <c r="C3" s="6"/>
      <c r="D3" s="7" t="s">
        <v>208</v>
      </c>
      <c r="E3" s="8"/>
      <c r="F3" s="8"/>
      <c r="G3" s="8"/>
      <c r="H3" s="8"/>
      <c r="I3" s="8"/>
      <c r="J3" s="8"/>
      <c r="K3" s="8"/>
      <c r="L3" s="9"/>
      <c r="M3" s="10" t="s">
        <v>209</v>
      </c>
      <c r="N3" s="8"/>
      <c r="O3" s="8"/>
      <c r="P3" s="8"/>
      <c r="Q3" s="8"/>
      <c r="R3" s="11" t="s">
        <v>210</v>
      </c>
      <c r="S3" s="8"/>
      <c r="T3" s="8"/>
      <c r="V3" s="4"/>
      <c r="W3" s="5"/>
      <c r="X3" s="6"/>
      <c r="Y3" s="7" t="s">
        <v>208</v>
      </c>
      <c r="Z3" s="8"/>
      <c r="AA3" s="8"/>
      <c r="AB3" s="8"/>
      <c r="AC3" s="8"/>
      <c r="AD3" s="8"/>
      <c r="AE3" s="8"/>
      <c r="AF3" s="8"/>
      <c r="AG3" s="9"/>
      <c r="AH3" s="10" t="s">
        <v>209</v>
      </c>
      <c r="AI3" s="8"/>
      <c r="AJ3" s="8"/>
      <c r="AK3" s="11" t="s">
        <v>210</v>
      </c>
      <c r="AL3" s="8"/>
      <c r="AM3" s="8"/>
    </row>
    <row r="4" spans="1:39" ht="31.2" thickBot="1" x14ac:dyDescent="0.35">
      <c r="A4" s="12" t="s">
        <v>211</v>
      </c>
      <c r="B4" s="13" t="s">
        <v>212</v>
      </c>
      <c r="C4" s="14" t="s">
        <v>213</v>
      </c>
      <c r="D4" s="15" t="s">
        <v>214</v>
      </c>
      <c r="E4" s="16" t="s">
        <v>215</v>
      </c>
      <c r="F4" s="16" t="s">
        <v>216</v>
      </c>
      <c r="G4" s="16" t="s">
        <v>217</v>
      </c>
      <c r="H4" s="16" t="s">
        <v>218</v>
      </c>
      <c r="I4" s="16" t="s">
        <v>219</v>
      </c>
      <c r="J4" s="16" t="s">
        <v>220</v>
      </c>
      <c r="K4" s="16" t="s">
        <v>221</v>
      </c>
      <c r="L4" s="17" t="s">
        <v>222</v>
      </c>
      <c r="M4" s="18" t="s">
        <v>223</v>
      </c>
      <c r="N4" s="19" t="s">
        <v>224</v>
      </c>
      <c r="O4" s="20" t="s">
        <v>225</v>
      </c>
      <c r="P4" s="19" t="s">
        <v>226</v>
      </c>
      <c r="Q4" s="20" t="s">
        <v>227</v>
      </c>
      <c r="R4" s="24" t="s">
        <v>233</v>
      </c>
      <c r="S4" s="25" t="s">
        <v>234</v>
      </c>
      <c r="T4" s="25" t="s">
        <v>235</v>
      </c>
      <c r="V4" s="12" t="s">
        <v>211</v>
      </c>
      <c r="W4" s="13" t="s">
        <v>212</v>
      </c>
      <c r="X4" s="14" t="s">
        <v>213</v>
      </c>
      <c r="Y4" s="15" t="s">
        <v>214</v>
      </c>
      <c r="Z4" s="16" t="s">
        <v>215</v>
      </c>
      <c r="AA4" s="16" t="s">
        <v>216</v>
      </c>
      <c r="AB4" s="16" t="s">
        <v>217</v>
      </c>
      <c r="AC4" s="16" t="s">
        <v>218</v>
      </c>
      <c r="AD4" s="16" t="s">
        <v>219</v>
      </c>
      <c r="AE4" s="16" t="s">
        <v>220</v>
      </c>
      <c r="AF4" s="16" t="s">
        <v>221</v>
      </c>
      <c r="AG4" s="17" t="s">
        <v>222</v>
      </c>
      <c r="AH4" s="21" t="s">
        <v>229</v>
      </c>
      <c r="AI4" s="22" t="s">
        <v>230</v>
      </c>
      <c r="AJ4" s="23" t="s">
        <v>231</v>
      </c>
      <c r="AK4" s="26" t="s">
        <v>236</v>
      </c>
      <c r="AL4" s="26" t="s">
        <v>234</v>
      </c>
      <c r="AM4" s="27" t="s">
        <v>237</v>
      </c>
    </row>
    <row r="5" spans="1:39" ht="15" thickTop="1" x14ac:dyDescent="0.3">
      <c r="A5" s="48" t="s">
        <v>39</v>
      </c>
      <c r="B5" s="29" t="s">
        <v>329</v>
      </c>
      <c r="C5" s="30" t="s">
        <v>330</v>
      </c>
      <c r="D5" s="31">
        <v>0</v>
      </c>
      <c r="E5" s="32">
        <v>0</v>
      </c>
      <c r="F5" s="32">
        <v>0</v>
      </c>
      <c r="G5" s="32">
        <v>0</v>
      </c>
      <c r="H5" s="32">
        <v>0</v>
      </c>
      <c r="I5" s="32">
        <v>0</v>
      </c>
      <c r="J5" s="32">
        <v>0</v>
      </c>
      <c r="K5" s="32">
        <v>0</v>
      </c>
      <c r="L5" s="33">
        <v>0</v>
      </c>
      <c r="M5" s="34">
        <v>6.4488719999999999E-2</v>
      </c>
      <c r="N5" s="34">
        <v>3.4648980000000003E-2</v>
      </c>
      <c r="O5" s="34">
        <v>7.0752700000000002E-2</v>
      </c>
      <c r="P5" s="34">
        <v>6.8957069999999995E-2</v>
      </c>
      <c r="Q5" s="35">
        <v>6.9783559999999994E-2</v>
      </c>
      <c r="R5" s="38">
        <v>5.8079999999999998</v>
      </c>
      <c r="S5" s="49">
        <v>23.9177</v>
      </c>
      <c r="T5" s="40">
        <v>0</v>
      </c>
      <c r="V5" s="48" t="s">
        <v>39</v>
      </c>
      <c r="W5" s="29" t="s">
        <v>329</v>
      </c>
      <c r="X5" s="30" t="s">
        <v>330</v>
      </c>
      <c r="Y5" s="31">
        <v>0</v>
      </c>
      <c r="Z5" s="32">
        <v>0</v>
      </c>
      <c r="AA5" s="32">
        <v>0</v>
      </c>
      <c r="AB5" s="32">
        <v>0</v>
      </c>
      <c r="AC5" s="32">
        <v>0</v>
      </c>
      <c r="AD5" s="32">
        <v>0</v>
      </c>
      <c r="AE5" s="32">
        <v>0</v>
      </c>
      <c r="AF5" s="32">
        <v>0</v>
      </c>
      <c r="AG5" s="33">
        <v>0</v>
      </c>
      <c r="AH5" s="36">
        <v>6.5856280000000003E-2</v>
      </c>
      <c r="AI5" s="36">
        <v>7.4962890000000004E-2</v>
      </c>
      <c r="AJ5" s="37">
        <v>1.7148130000000001E-2</v>
      </c>
      <c r="AK5" s="41">
        <v>6.24</v>
      </c>
      <c r="AL5" s="41">
        <v>14.6281</v>
      </c>
      <c r="AM5" s="41">
        <v>0</v>
      </c>
    </row>
    <row r="6" spans="1:39" x14ac:dyDescent="0.3">
      <c r="A6" s="48" t="s">
        <v>174</v>
      </c>
      <c r="B6" s="29" t="s">
        <v>331</v>
      </c>
      <c r="C6" s="30" t="s">
        <v>332</v>
      </c>
      <c r="D6" s="31">
        <v>0</v>
      </c>
      <c r="E6" s="32">
        <v>0</v>
      </c>
      <c r="F6" s="32">
        <v>0</v>
      </c>
      <c r="G6" s="32">
        <v>0</v>
      </c>
      <c r="H6" s="32">
        <v>0</v>
      </c>
      <c r="I6" s="32">
        <v>0</v>
      </c>
      <c r="J6" s="32">
        <v>0</v>
      </c>
      <c r="K6" s="32">
        <v>0</v>
      </c>
      <c r="L6" s="33">
        <v>0</v>
      </c>
      <c r="M6" s="34">
        <v>6.4917000000000004E-3</v>
      </c>
      <c r="N6" s="34">
        <v>4.1628799999999999E-3</v>
      </c>
      <c r="O6" s="34">
        <v>1.3018689999999999E-2</v>
      </c>
      <c r="P6" s="34">
        <v>9.2812799999999994E-3</v>
      </c>
      <c r="Q6" s="35">
        <v>9.4442799999999993E-3</v>
      </c>
      <c r="R6" s="38">
        <v>5.79</v>
      </c>
      <c r="S6" s="39">
        <v>23.895499999999998</v>
      </c>
      <c r="T6" s="40">
        <v>0</v>
      </c>
      <c r="V6" s="48" t="s">
        <v>174</v>
      </c>
      <c r="W6" s="29" t="s">
        <v>331</v>
      </c>
      <c r="X6" s="30" t="s">
        <v>332</v>
      </c>
      <c r="Y6" s="31">
        <v>0</v>
      </c>
      <c r="Z6" s="32">
        <v>0</v>
      </c>
      <c r="AA6" s="32">
        <v>0</v>
      </c>
      <c r="AB6" s="32">
        <v>0</v>
      </c>
      <c r="AC6" s="32">
        <v>0</v>
      </c>
      <c r="AD6" s="32">
        <v>0</v>
      </c>
      <c r="AE6" s="32">
        <v>0</v>
      </c>
      <c r="AF6" s="32">
        <v>0</v>
      </c>
      <c r="AG6" s="33">
        <v>0</v>
      </c>
      <c r="AH6" s="36">
        <v>6.5423900000000004E-3</v>
      </c>
      <c r="AI6" s="36">
        <v>5.49484E-3</v>
      </c>
      <c r="AJ6" s="37">
        <v>8.0580800000000005E-3</v>
      </c>
      <c r="AK6" s="41">
        <v>6.234</v>
      </c>
      <c r="AL6" s="41">
        <v>31.3995</v>
      </c>
      <c r="AM6" s="41">
        <v>0</v>
      </c>
    </row>
    <row r="7" spans="1:39" x14ac:dyDescent="0.3">
      <c r="A7" s="48" t="s">
        <v>51</v>
      </c>
      <c r="B7" s="29" t="s">
        <v>333</v>
      </c>
      <c r="C7" s="30" t="s">
        <v>334</v>
      </c>
      <c r="D7" s="31">
        <v>0</v>
      </c>
      <c r="E7" s="32">
        <v>0</v>
      </c>
      <c r="F7" s="32">
        <v>0</v>
      </c>
      <c r="G7" s="32">
        <v>0</v>
      </c>
      <c r="H7" s="32">
        <v>0</v>
      </c>
      <c r="I7" s="32">
        <v>0</v>
      </c>
      <c r="J7" s="32">
        <v>0</v>
      </c>
      <c r="K7" s="32">
        <v>2.7771000000000002E-4</v>
      </c>
      <c r="L7" s="33">
        <v>0</v>
      </c>
      <c r="M7" s="34">
        <v>3.6975300000000001E-3</v>
      </c>
      <c r="N7" s="34">
        <v>3.1289199999999999E-3</v>
      </c>
      <c r="O7" s="34">
        <v>1.1388179999999999E-2</v>
      </c>
      <c r="P7" s="34">
        <v>7.6222900000000003E-3</v>
      </c>
      <c r="Q7" s="35">
        <v>1.0362100000000001E-2</v>
      </c>
      <c r="R7" s="38">
        <v>5.2610000000000001</v>
      </c>
      <c r="S7" s="39">
        <v>23.4802</v>
      </c>
      <c r="T7" s="40">
        <v>0</v>
      </c>
      <c r="V7" s="48" t="s">
        <v>126</v>
      </c>
      <c r="W7" s="29" t="s">
        <v>335</v>
      </c>
      <c r="X7" s="30" t="s">
        <v>336</v>
      </c>
      <c r="Y7" s="31">
        <v>0</v>
      </c>
      <c r="Z7" s="32">
        <v>0</v>
      </c>
      <c r="AA7" s="32">
        <v>0</v>
      </c>
      <c r="AB7" s="32">
        <v>0</v>
      </c>
      <c r="AC7" s="32">
        <v>0</v>
      </c>
      <c r="AD7" s="32">
        <v>0</v>
      </c>
      <c r="AE7" s="32">
        <v>0</v>
      </c>
      <c r="AF7" s="32">
        <v>0</v>
      </c>
      <c r="AG7" s="33">
        <v>0</v>
      </c>
      <c r="AH7" s="36">
        <v>8.4324499999999993E-3</v>
      </c>
      <c r="AI7" s="36">
        <v>1.2081089999999999E-2</v>
      </c>
      <c r="AJ7" s="37">
        <v>7.4240599999999997E-3</v>
      </c>
      <c r="AK7" s="41">
        <v>5.3879999999999999</v>
      </c>
      <c r="AL7" s="41">
        <v>18.186</v>
      </c>
      <c r="AM7" s="41">
        <v>0</v>
      </c>
    </row>
    <row r="8" spans="1:39" x14ac:dyDescent="0.3">
      <c r="A8" s="48" t="s">
        <v>16</v>
      </c>
      <c r="B8" s="29" t="s">
        <v>337</v>
      </c>
      <c r="C8" s="30" t="s">
        <v>338</v>
      </c>
      <c r="D8" s="31">
        <v>0</v>
      </c>
      <c r="E8" s="32">
        <v>0</v>
      </c>
      <c r="F8" s="32">
        <v>0</v>
      </c>
      <c r="G8" s="32">
        <v>0</v>
      </c>
      <c r="H8" s="32">
        <v>0</v>
      </c>
      <c r="I8" s="32">
        <v>0</v>
      </c>
      <c r="J8" s="32">
        <v>0</v>
      </c>
      <c r="K8" s="32">
        <v>0</v>
      </c>
      <c r="L8" s="33">
        <v>0</v>
      </c>
      <c r="M8" s="34">
        <v>4.04806E-3</v>
      </c>
      <c r="N8" s="34">
        <v>2.5733000000000002E-3</v>
      </c>
      <c r="O8" s="34">
        <v>1.124065E-2</v>
      </c>
      <c r="P8" s="34">
        <v>1.8699569999999999E-2</v>
      </c>
      <c r="Q8" s="35">
        <v>1.2864220000000001E-2</v>
      </c>
      <c r="R8" s="38">
        <v>5.2229999999999999</v>
      </c>
      <c r="S8" s="39">
        <v>23.505800000000001</v>
      </c>
      <c r="T8" s="40">
        <v>0</v>
      </c>
      <c r="V8" s="48" t="s">
        <v>104</v>
      </c>
      <c r="W8" s="29" t="s">
        <v>339</v>
      </c>
      <c r="X8" s="30" t="s">
        <v>340</v>
      </c>
      <c r="Y8" s="31">
        <v>0</v>
      </c>
      <c r="Z8" s="32">
        <v>0</v>
      </c>
      <c r="AA8" s="32">
        <v>1.1209000000000001E-4</v>
      </c>
      <c r="AB8" s="32">
        <v>0</v>
      </c>
      <c r="AC8" s="32">
        <v>0</v>
      </c>
      <c r="AD8" s="32">
        <v>0</v>
      </c>
      <c r="AE8" s="32">
        <v>1.395E-4</v>
      </c>
      <c r="AF8" s="32">
        <v>0</v>
      </c>
      <c r="AG8" s="33">
        <v>1.0697E-4</v>
      </c>
      <c r="AH8" s="36">
        <v>1.175703E-2</v>
      </c>
      <c r="AI8" s="36">
        <v>1.275277E-2</v>
      </c>
      <c r="AJ8" s="37">
        <v>3.2233299999999999E-3</v>
      </c>
      <c r="AK8" s="41">
        <v>5.1150000000000002</v>
      </c>
      <c r="AL8" s="41">
        <v>19.5625</v>
      </c>
      <c r="AM8" s="41">
        <v>0</v>
      </c>
    </row>
    <row r="9" spans="1:39" x14ac:dyDescent="0.3">
      <c r="A9" s="48" t="s">
        <v>10</v>
      </c>
      <c r="B9" s="29" t="s">
        <v>341</v>
      </c>
      <c r="C9" s="30" t="s">
        <v>342</v>
      </c>
      <c r="D9" s="31">
        <v>0</v>
      </c>
      <c r="E9" s="32">
        <v>0</v>
      </c>
      <c r="F9" s="32">
        <v>0</v>
      </c>
      <c r="G9" s="32">
        <v>0</v>
      </c>
      <c r="H9" s="32">
        <v>0</v>
      </c>
      <c r="I9" s="32">
        <v>0</v>
      </c>
      <c r="J9" s="32">
        <v>0</v>
      </c>
      <c r="K9" s="32">
        <v>0</v>
      </c>
      <c r="L9" s="33">
        <v>0</v>
      </c>
      <c r="M9" s="34">
        <v>1.8612500000000001E-3</v>
      </c>
      <c r="N9" s="34">
        <v>1.5204400000000001E-3</v>
      </c>
      <c r="O9" s="34">
        <v>2.5554200000000001E-3</v>
      </c>
      <c r="P9" s="34">
        <v>2.1494800000000001E-3</v>
      </c>
      <c r="Q9" s="35">
        <v>2.0297599999999998E-3</v>
      </c>
      <c r="R9" s="38">
        <v>5.1079999999999997</v>
      </c>
      <c r="S9" s="39">
        <v>15.308999999999999</v>
      </c>
      <c r="T9" s="40">
        <v>0</v>
      </c>
      <c r="V9" s="48" t="s">
        <v>51</v>
      </c>
      <c r="W9" s="29" t="s">
        <v>333</v>
      </c>
      <c r="X9" s="30" t="s">
        <v>334</v>
      </c>
      <c r="Y9" s="31">
        <v>0</v>
      </c>
      <c r="Z9" s="32">
        <v>0</v>
      </c>
      <c r="AA9" s="32">
        <v>0</v>
      </c>
      <c r="AB9" s="32">
        <v>0</v>
      </c>
      <c r="AC9" s="32">
        <v>0</v>
      </c>
      <c r="AD9" s="32">
        <v>0</v>
      </c>
      <c r="AE9" s="32">
        <v>0</v>
      </c>
      <c r="AF9" s="32">
        <v>2.7771000000000002E-4</v>
      </c>
      <c r="AG9" s="33">
        <v>0</v>
      </c>
      <c r="AH9" s="36">
        <v>9.91766E-3</v>
      </c>
      <c r="AI9" s="36">
        <v>7.3101299999999998E-3</v>
      </c>
      <c r="AJ9" s="37">
        <v>4.3114700000000004E-3</v>
      </c>
      <c r="AK9" s="41">
        <v>4.92</v>
      </c>
      <c r="AL9" s="41">
        <v>22.6615</v>
      </c>
      <c r="AM9" s="41">
        <v>0</v>
      </c>
    </row>
    <row r="10" spans="1:39" x14ac:dyDescent="0.3">
      <c r="A10" s="48" t="s">
        <v>19</v>
      </c>
      <c r="B10" s="29" t="s">
        <v>343</v>
      </c>
      <c r="C10" s="30" t="s">
        <v>344</v>
      </c>
      <c r="D10" s="31">
        <v>0</v>
      </c>
      <c r="E10" s="32">
        <v>0</v>
      </c>
      <c r="F10" s="32">
        <v>0</v>
      </c>
      <c r="G10" s="32">
        <v>0</v>
      </c>
      <c r="H10" s="32">
        <v>0</v>
      </c>
      <c r="I10" s="32">
        <v>0</v>
      </c>
      <c r="J10" s="32">
        <v>0</v>
      </c>
      <c r="K10" s="32">
        <v>0</v>
      </c>
      <c r="L10" s="33">
        <v>0</v>
      </c>
      <c r="M10" s="34">
        <v>6.2679500000000004E-3</v>
      </c>
      <c r="N10" s="34">
        <v>3.6670399999999999E-3</v>
      </c>
      <c r="O10" s="34">
        <v>7.4476500000000001E-3</v>
      </c>
      <c r="P10" s="34">
        <v>2.80153E-3</v>
      </c>
      <c r="Q10" s="35">
        <v>5.5193000000000004E-3</v>
      </c>
      <c r="R10" s="38">
        <v>5.0670000000000002</v>
      </c>
      <c r="S10" s="39">
        <v>26.145099999999999</v>
      </c>
      <c r="T10" s="40">
        <v>0</v>
      </c>
      <c r="V10" s="48" t="s">
        <v>44</v>
      </c>
      <c r="W10" s="29" t="s">
        <v>345</v>
      </c>
      <c r="X10" s="30" t="s">
        <v>346</v>
      </c>
      <c r="Y10" s="31">
        <v>0</v>
      </c>
      <c r="Z10" s="32">
        <v>0</v>
      </c>
      <c r="AA10" s="32">
        <v>0</v>
      </c>
      <c r="AB10" s="32">
        <v>0</v>
      </c>
      <c r="AC10" s="32">
        <v>0</v>
      </c>
      <c r="AD10" s="32">
        <v>0</v>
      </c>
      <c r="AE10" s="32">
        <v>0</v>
      </c>
      <c r="AF10" s="32">
        <v>0</v>
      </c>
      <c r="AG10" s="33">
        <v>0</v>
      </c>
      <c r="AH10" s="36">
        <v>1.8147599999999999E-3</v>
      </c>
      <c r="AI10" s="36">
        <v>3.2870600000000001E-3</v>
      </c>
      <c r="AJ10" s="37">
        <v>5.40341E-3</v>
      </c>
      <c r="AK10" s="41">
        <v>4.9189999999999996</v>
      </c>
      <c r="AL10" s="41">
        <v>15.4404</v>
      </c>
      <c r="AM10" s="41">
        <v>0</v>
      </c>
    </row>
    <row r="11" spans="1:39" x14ac:dyDescent="0.3">
      <c r="A11" s="48" t="s">
        <v>183</v>
      </c>
      <c r="B11" s="29" t="s">
        <v>347</v>
      </c>
      <c r="C11" s="30" t="s">
        <v>348</v>
      </c>
      <c r="D11" s="31">
        <v>0</v>
      </c>
      <c r="E11" s="32">
        <v>0</v>
      </c>
      <c r="F11" s="32">
        <v>0</v>
      </c>
      <c r="G11" s="32">
        <v>0</v>
      </c>
      <c r="H11" s="32">
        <v>0</v>
      </c>
      <c r="I11" s="32">
        <v>0</v>
      </c>
      <c r="J11" s="32">
        <v>0</v>
      </c>
      <c r="K11" s="32">
        <v>0</v>
      </c>
      <c r="L11" s="33">
        <v>0</v>
      </c>
      <c r="M11" s="34">
        <v>5.1822600000000002E-3</v>
      </c>
      <c r="N11" s="34">
        <v>2.1027400000000001E-3</v>
      </c>
      <c r="O11" s="34">
        <v>6.5677799999999996E-3</v>
      </c>
      <c r="P11" s="34">
        <v>1.241076E-2</v>
      </c>
      <c r="Q11" s="35">
        <v>1.0242309999999999E-2</v>
      </c>
      <c r="R11" s="38">
        <v>5.0490000000000004</v>
      </c>
      <c r="S11" s="39">
        <v>21.17</v>
      </c>
      <c r="T11" s="40">
        <v>0</v>
      </c>
      <c r="V11" s="48" t="s">
        <v>87</v>
      </c>
      <c r="W11" s="29" t="s">
        <v>349</v>
      </c>
      <c r="X11" s="30" t="s">
        <v>350</v>
      </c>
      <c r="Y11" s="31">
        <v>4.663E-4</v>
      </c>
      <c r="Z11" s="32">
        <v>0</v>
      </c>
      <c r="AA11" s="32">
        <v>3.7314999999999999E-4</v>
      </c>
      <c r="AB11" s="32">
        <v>0</v>
      </c>
      <c r="AC11" s="32">
        <v>0</v>
      </c>
      <c r="AD11" s="32">
        <v>0</v>
      </c>
      <c r="AE11" s="32">
        <v>4.6440000000000001E-4</v>
      </c>
      <c r="AF11" s="32">
        <v>6.8807000000000004E-4</v>
      </c>
      <c r="AG11" s="33">
        <v>3.5609999999999998E-4</v>
      </c>
      <c r="AH11" s="36">
        <v>2.1105700000000002E-2</v>
      </c>
      <c r="AI11" s="36">
        <v>1.423054E-2</v>
      </c>
      <c r="AJ11" s="37">
        <v>1.8649590000000001E-2</v>
      </c>
      <c r="AK11" s="41">
        <v>4.8410000000000002</v>
      </c>
      <c r="AL11" s="41">
        <v>23.941400000000002</v>
      </c>
      <c r="AM11" s="41">
        <v>0</v>
      </c>
    </row>
    <row r="12" spans="1:39" x14ac:dyDescent="0.3">
      <c r="A12" s="48" t="s">
        <v>83</v>
      </c>
      <c r="B12" s="29" t="s">
        <v>351</v>
      </c>
      <c r="C12" s="30" t="s">
        <v>352</v>
      </c>
      <c r="D12" s="31">
        <v>0</v>
      </c>
      <c r="E12" s="32">
        <v>0</v>
      </c>
      <c r="F12" s="32">
        <v>0</v>
      </c>
      <c r="G12" s="32">
        <v>0</v>
      </c>
      <c r="H12" s="32">
        <v>0</v>
      </c>
      <c r="I12" s="32">
        <v>0</v>
      </c>
      <c r="J12" s="32">
        <v>0</v>
      </c>
      <c r="K12" s="32">
        <v>3.3899999999999997E-5</v>
      </c>
      <c r="L12" s="33">
        <v>0</v>
      </c>
      <c r="M12" s="34">
        <v>2.6495000000000002E-4</v>
      </c>
      <c r="N12" s="34">
        <v>1.80967E-3</v>
      </c>
      <c r="O12" s="34">
        <v>2.97788E-3</v>
      </c>
      <c r="P12" s="34">
        <v>1.1464800000000001E-3</v>
      </c>
      <c r="Q12" s="35">
        <v>1.9307700000000001E-3</v>
      </c>
      <c r="R12" s="38">
        <v>4.7919999999999998</v>
      </c>
      <c r="S12" s="39">
        <v>18.061</v>
      </c>
      <c r="T12" s="40">
        <v>0</v>
      </c>
      <c r="V12" s="48" t="s">
        <v>10</v>
      </c>
      <c r="W12" s="29" t="s">
        <v>341</v>
      </c>
      <c r="X12" s="30" t="s">
        <v>342</v>
      </c>
      <c r="Y12" s="31">
        <v>0</v>
      </c>
      <c r="Z12" s="32">
        <v>0</v>
      </c>
      <c r="AA12" s="32">
        <v>0</v>
      </c>
      <c r="AB12" s="32">
        <v>0</v>
      </c>
      <c r="AC12" s="32">
        <v>0</v>
      </c>
      <c r="AD12" s="32">
        <v>0</v>
      </c>
      <c r="AE12" s="32">
        <v>0</v>
      </c>
      <c r="AF12" s="32">
        <v>0</v>
      </c>
      <c r="AG12" s="33">
        <v>0</v>
      </c>
      <c r="AH12" s="36">
        <v>1.3393000000000001E-3</v>
      </c>
      <c r="AI12" s="36">
        <v>1.6182799999999999E-3</v>
      </c>
      <c r="AJ12" s="37">
        <v>2.1500999999999998E-3</v>
      </c>
      <c r="AK12" s="41">
        <v>4.7050000000000001</v>
      </c>
      <c r="AL12" s="41">
        <v>15.146000000000001</v>
      </c>
      <c r="AM12" s="41">
        <v>0</v>
      </c>
    </row>
    <row r="13" spans="1:39" x14ac:dyDescent="0.3">
      <c r="A13" s="48" t="s">
        <v>104</v>
      </c>
      <c r="B13" s="29" t="s">
        <v>339</v>
      </c>
      <c r="C13" s="30" t="s">
        <v>340</v>
      </c>
      <c r="D13" s="31">
        <v>0</v>
      </c>
      <c r="E13" s="32">
        <v>0</v>
      </c>
      <c r="F13" s="32">
        <v>1.1209000000000001E-4</v>
      </c>
      <c r="G13" s="32">
        <v>0</v>
      </c>
      <c r="H13" s="32">
        <v>0</v>
      </c>
      <c r="I13" s="32">
        <v>0</v>
      </c>
      <c r="J13" s="32">
        <v>1.395E-4</v>
      </c>
      <c r="K13" s="32">
        <v>0</v>
      </c>
      <c r="L13" s="33">
        <v>1.0697E-4</v>
      </c>
      <c r="M13" s="34">
        <v>3.77861E-3</v>
      </c>
      <c r="N13" s="34">
        <v>1.78926E-3</v>
      </c>
      <c r="O13" s="34">
        <v>1.223774E-2</v>
      </c>
      <c r="P13" s="34">
        <v>1.6717800000000001E-3</v>
      </c>
      <c r="Q13" s="35">
        <v>3.7869599999999998E-3</v>
      </c>
      <c r="R13" s="38">
        <v>4.7380000000000004</v>
      </c>
      <c r="S13" s="39">
        <v>14.637600000000001</v>
      </c>
      <c r="T13" s="40">
        <v>0</v>
      </c>
      <c r="V13" s="48" t="s">
        <v>183</v>
      </c>
      <c r="W13" s="29" t="s">
        <v>347</v>
      </c>
      <c r="X13" s="30" t="s">
        <v>348</v>
      </c>
      <c r="Y13" s="31">
        <v>0</v>
      </c>
      <c r="Z13" s="32">
        <v>0</v>
      </c>
      <c r="AA13" s="32">
        <v>0</v>
      </c>
      <c r="AB13" s="32">
        <v>0</v>
      </c>
      <c r="AC13" s="32">
        <v>0</v>
      </c>
      <c r="AD13" s="32">
        <v>0</v>
      </c>
      <c r="AE13" s="32">
        <v>0</v>
      </c>
      <c r="AF13" s="32">
        <v>0</v>
      </c>
      <c r="AG13" s="33">
        <v>0</v>
      </c>
      <c r="AH13" s="36">
        <v>3.50586E-3</v>
      </c>
      <c r="AI13" s="36">
        <v>7.3457699999999997E-3</v>
      </c>
      <c r="AJ13" s="37">
        <v>9.5560000000000003E-3</v>
      </c>
      <c r="AK13" s="41">
        <v>4.7030000000000003</v>
      </c>
      <c r="AL13" s="41">
        <v>13.705299999999999</v>
      </c>
      <c r="AM13" s="41">
        <v>0</v>
      </c>
    </row>
    <row r="14" spans="1:39" x14ac:dyDescent="0.3">
      <c r="A14" s="48" t="s">
        <v>52</v>
      </c>
      <c r="B14" s="29" t="s">
        <v>353</v>
      </c>
      <c r="C14" s="30" t="s">
        <v>354</v>
      </c>
      <c r="D14" s="31">
        <v>0</v>
      </c>
      <c r="E14" s="32">
        <v>0</v>
      </c>
      <c r="F14" s="32">
        <v>2.9285999999999998E-4</v>
      </c>
      <c r="G14" s="32">
        <v>0</v>
      </c>
      <c r="H14" s="32">
        <v>0</v>
      </c>
      <c r="I14" s="32">
        <v>0</v>
      </c>
      <c r="J14" s="32">
        <v>0</v>
      </c>
      <c r="K14" s="32">
        <v>2.0572E-4</v>
      </c>
      <c r="L14" s="33">
        <v>0</v>
      </c>
      <c r="M14" s="34">
        <v>1.4387E-3</v>
      </c>
      <c r="N14" s="34">
        <v>2.8527299999999999E-3</v>
      </c>
      <c r="O14" s="34">
        <v>5.7646800000000003E-3</v>
      </c>
      <c r="P14" s="34">
        <v>4.5171400000000002E-3</v>
      </c>
      <c r="Q14" s="35">
        <v>5.5868300000000001E-3</v>
      </c>
      <c r="R14" s="38">
        <v>4.6159999999999997</v>
      </c>
      <c r="S14" s="39">
        <v>21.374199999999998</v>
      </c>
      <c r="T14" s="40">
        <v>0</v>
      </c>
      <c r="V14" s="48" t="s">
        <v>145</v>
      </c>
      <c r="W14" s="29" t="s">
        <v>355</v>
      </c>
      <c r="X14" s="30" t="s">
        <v>356</v>
      </c>
      <c r="Y14" s="31">
        <v>0</v>
      </c>
      <c r="Z14" s="32">
        <v>0</v>
      </c>
      <c r="AA14" s="32">
        <v>0</v>
      </c>
      <c r="AB14" s="32">
        <v>0</v>
      </c>
      <c r="AC14" s="32">
        <v>0</v>
      </c>
      <c r="AD14" s="32">
        <v>0</v>
      </c>
      <c r="AE14" s="32">
        <v>0</v>
      </c>
      <c r="AF14" s="32">
        <v>4.6157000000000001E-4</v>
      </c>
      <c r="AG14" s="33">
        <v>0</v>
      </c>
      <c r="AH14" s="36">
        <v>1.5742630000000001E-2</v>
      </c>
      <c r="AI14" s="36">
        <v>1.306412E-2</v>
      </c>
      <c r="AJ14" s="37">
        <v>2.4171000000000002E-2</v>
      </c>
      <c r="AK14" s="41">
        <v>4.6660000000000004</v>
      </c>
      <c r="AL14" s="41">
        <v>15.3377</v>
      </c>
      <c r="AM14" s="41">
        <v>0</v>
      </c>
    </row>
    <row r="15" spans="1:39" x14ac:dyDescent="0.3">
      <c r="A15" s="48" t="s">
        <v>44</v>
      </c>
      <c r="B15" s="29" t="s">
        <v>345</v>
      </c>
      <c r="C15" s="30" t="s">
        <v>346</v>
      </c>
      <c r="D15" s="31">
        <v>0</v>
      </c>
      <c r="E15" s="32">
        <v>0</v>
      </c>
      <c r="F15" s="32">
        <v>0</v>
      </c>
      <c r="G15" s="32">
        <v>0</v>
      </c>
      <c r="H15" s="32">
        <v>0</v>
      </c>
      <c r="I15" s="32">
        <v>0</v>
      </c>
      <c r="J15" s="32">
        <v>0</v>
      </c>
      <c r="K15" s="32">
        <v>0</v>
      </c>
      <c r="L15" s="33">
        <v>0</v>
      </c>
      <c r="M15" s="34">
        <v>0</v>
      </c>
      <c r="N15" s="34">
        <v>1.66472E-3</v>
      </c>
      <c r="O15" s="34">
        <v>3.0485899999999999E-3</v>
      </c>
      <c r="P15" s="34">
        <v>6.1288799999999997E-3</v>
      </c>
      <c r="Q15" s="35">
        <v>1.3778499999999999E-3</v>
      </c>
      <c r="R15" s="38">
        <v>4.6029999999999998</v>
      </c>
      <c r="S15" s="39">
        <v>15.3248</v>
      </c>
      <c r="T15" s="40">
        <v>0</v>
      </c>
      <c r="V15" s="48" t="s">
        <v>88</v>
      </c>
      <c r="W15" s="29" t="s">
        <v>357</v>
      </c>
      <c r="X15" s="30" t="s">
        <v>358</v>
      </c>
      <c r="Y15" s="31">
        <v>0</v>
      </c>
      <c r="Z15" s="32">
        <v>0</v>
      </c>
      <c r="AA15" s="32">
        <v>0</v>
      </c>
      <c r="AB15" s="32">
        <v>1.4935999999999999E-4</v>
      </c>
      <c r="AC15" s="32">
        <v>0</v>
      </c>
      <c r="AD15" s="32">
        <v>0</v>
      </c>
      <c r="AE15" s="32">
        <v>0</v>
      </c>
      <c r="AF15" s="32">
        <v>1.0039000000000001E-4</v>
      </c>
      <c r="AG15" s="33">
        <v>0</v>
      </c>
      <c r="AH15" s="36">
        <v>5.4471900000000002E-3</v>
      </c>
      <c r="AI15" s="36">
        <v>5.8046499999999997E-3</v>
      </c>
      <c r="AJ15" s="37">
        <v>6.6353799999999998E-3</v>
      </c>
      <c r="AK15" s="41">
        <v>4.6340000000000003</v>
      </c>
      <c r="AL15" s="41">
        <v>15.717499999999999</v>
      </c>
      <c r="AM15" s="41">
        <v>0</v>
      </c>
    </row>
    <row r="16" spans="1:39" x14ac:dyDescent="0.3">
      <c r="A16" s="48" t="s">
        <v>173</v>
      </c>
      <c r="B16" s="29" t="s">
        <v>359</v>
      </c>
      <c r="C16" s="30" t="s">
        <v>360</v>
      </c>
      <c r="D16" s="31">
        <v>0</v>
      </c>
      <c r="E16" s="32">
        <v>0</v>
      </c>
      <c r="F16" s="32">
        <v>6.4493000000000005E-4</v>
      </c>
      <c r="G16" s="32">
        <v>4.5496000000000002E-4</v>
      </c>
      <c r="H16" s="32">
        <v>0</v>
      </c>
      <c r="I16" s="32">
        <v>0</v>
      </c>
      <c r="J16" s="32">
        <v>0</v>
      </c>
      <c r="K16" s="32">
        <v>0</v>
      </c>
      <c r="L16" s="33">
        <v>0</v>
      </c>
      <c r="M16" s="34">
        <v>7.8671699999999997E-3</v>
      </c>
      <c r="N16" s="34">
        <v>3.6390699999999999E-3</v>
      </c>
      <c r="O16" s="34">
        <v>7.8644000000000006E-3</v>
      </c>
      <c r="P16" s="34">
        <v>1.554462E-2</v>
      </c>
      <c r="Q16" s="35">
        <v>5.8512700000000004E-3</v>
      </c>
      <c r="R16" s="38">
        <v>4.4459999999999997</v>
      </c>
      <c r="S16" s="39">
        <v>17.927499999999998</v>
      </c>
      <c r="T16" s="40">
        <v>0</v>
      </c>
      <c r="V16" s="48" t="s">
        <v>173</v>
      </c>
      <c r="W16" s="29" t="s">
        <v>361</v>
      </c>
      <c r="X16" s="30" t="s">
        <v>362</v>
      </c>
      <c r="Y16" s="31">
        <v>0</v>
      </c>
      <c r="Z16" s="32">
        <v>0</v>
      </c>
      <c r="AA16" s="32">
        <v>6.1602E-4</v>
      </c>
      <c r="AB16" s="32">
        <v>4.3456000000000001E-4</v>
      </c>
      <c r="AC16" s="32">
        <v>0</v>
      </c>
      <c r="AD16" s="32">
        <v>0</v>
      </c>
      <c r="AE16" s="32">
        <v>0</v>
      </c>
      <c r="AF16" s="32">
        <v>0</v>
      </c>
      <c r="AG16" s="33">
        <v>0</v>
      </c>
      <c r="AH16" s="36">
        <v>0</v>
      </c>
      <c r="AI16" s="36">
        <v>1.7275579999999999E-2</v>
      </c>
      <c r="AJ16" s="37">
        <v>1.6239549999999998E-2</v>
      </c>
      <c r="AK16" s="41">
        <v>4.5170000000000003</v>
      </c>
      <c r="AL16" s="41">
        <v>20.898099999999999</v>
      </c>
      <c r="AM16" s="41">
        <v>0</v>
      </c>
    </row>
    <row r="17" spans="1:39" x14ac:dyDescent="0.3">
      <c r="A17" s="48" t="s">
        <v>115</v>
      </c>
      <c r="B17" s="29" t="s">
        <v>363</v>
      </c>
      <c r="C17" s="30" t="s">
        <v>364</v>
      </c>
      <c r="D17" s="31">
        <v>0</v>
      </c>
      <c r="E17" s="32">
        <v>0</v>
      </c>
      <c r="F17" s="32">
        <v>7.6019E-4</v>
      </c>
      <c r="G17" s="32">
        <v>0</v>
      </c>
      <c r="H17" s="32">
        <v>0</v>
      </c>
      <c r="I17" s="32">
        <v>0</v>
      </c>
      <c r="J17" s="32">
        <v>0</v>
      </c>
      <c r="K17" s="32">
        <v>0</v>
      </c>
      <c r="L17" s="33">
        <v>0</v>
      </c>
      <c r="M17" s="34">
        <v>3.2456300000000002E-3</v>
      </c>
      <c r="N17" s="34">
        <v>1.7872700000000001E-3</v>
      </c>
      <c r="O17" s="34">
        <v>2.5749900000000001E-3</v>
      </c>
      <c r="P17" s="34">
        <v>1.321056E-2</v>
      </c>
      <c r="Q17" s="35">
        <v>1.102479E-2</v>
      </c>
      <c r="R17" s="38">
        <v>4.4020000000000001</v>
      </c>
      <c r="S17" s="39">
        <v>16.619399999999999</v>
      </c>
      <c r="T17" s="40">
        <v>0</v>
      </c>
      <c r="V17" s="48" t="s">
        <v>120</v>
      </c>
      <c r="W17" s="29" t="s">
        <v>365</v>
      </c>
      <c r="X17" s="30" t="s">
        <v>366</v>
      </c>
      <c r="Y17" s="31">
        <v>3.8161E-4</v>
      </c>
      <c r="Z17" s="32">
        <v>0</v>
      </c>
      <c r="AA17" s="32">
        <v>0</v>
      </c>
      <c r="AB17" s="32">
        <v>3.5903999999999998E-4</v>
      </c>
      <c r="AC17" s="32">
        <v>0</v>
      </c>
      <c r="AD17" s="32">
        <v>0</v>
      </c>
      <c r="AE17" s="32">
        <v>0</v>
      </c>
      <c r="AF17" s="32">
        <v>0</v>
      </c>
      <c r="AG17" s="33">
        <v>0</v>
      </c>
      <c r="AH17" s="36">
        <v>7.70135E-3</v>
      </c>
      <c r="AI17" s="36">
        <v>1.150383E-2</v>
      </c>
      <c r="AJ17" s="37">
        <v>1.8996180000000001E-2</v>
      </c>
      <c r="AK17" s="41">
        <v>4.4969999999999999</v>
      </c>
      <c r="AL17" s="41">
        <v>16.3704</v>
      </c>
      <c r="AM17" s="41">
        <v>0</v>
      </c>
    </row>
    <row r="18" spans="1:39" x14ac:dyDescent="0.3">
      <c r="A18" s="48" t="s">
        <v>202</v>
      </c>
      <c r="B18" s="29" t="s">
        <v>367</v>
      </c>
      <c r="C18" s="30" t="s">
        <v>368</v>
      </c>
      <c r="D18" s="31">
        <v>0</v>
      </c>
      <c r="E18" s="32">
        <v>0</v>
      </c>
      <c r="F18" s="32">
        <v>0</v>
      </c>
      <c r="G18" s="32">
        <v>0</v>
      </c>
      <c r="H18" s="32">
        <v>0</v>
      </c>
      <c r="I18" s="32">
        <v>0</v>
      </c>
      <c r="J18" s="32">
        <v>0</v>
      </c>
      <c r="K18" s="32">
        <v>0</v>
      </c>
      <c r="L18" s="33">
        <v>0</v>
      </c>
      <c r="M18" s="34">
        <v>2.6702599999999998E-3</v>
      </c>
      <c r="N18" s="34">
        <v>2.3506E-3</v>
      </c>
      <c r="O18" s="34">
        <v>2.5888899999999999E-3</v>
      </c>
      <c r="P18" s="34">
        <v>3.6624999999999998E-4</v>
      </c>
      <c r="Q18" s="35">
        <v>1.13225E-3</v>
      </c>
      <c r="R18" s="38">
        <v>4.38</v>
      </c>
      <c r="S18" s="39">
        <v>15.948499999999999</v>
      </c>
      <c r="T18" s="40">
        <v>0</v>
      </c>
      <c r="V18" s="48" t="s">
        <v>91</v>
      </c>
      <c r="W18" s="29" t="s">
        <v>238</v>
      </c>
      <c r="X18" s="30" t="s">
        <v>239</v>
      </c>
      <c r="Y18" s="31">
        <v>1.11367E-3</v>
      </c>
      <c r="Z18" s="32">
        <v>0</v>
      </c>
      <c r="AA18" s="32">
        <v>4.8610800000000003E-3</v>
      </c>
      <c r="AB18" s="32">
        <v>1.6193500000000001E-3</v>
      </c>
      <c r="AC18" s="32">
        <v>0</v>
      </c>
      <c r="AD18" s="32">
        <v>0</v>
      </c>
      <c r="AE18" s="32">
        <v>0</v>
      </c>
      <c r="AF18" s="32">
        <v>1.7073500000000001E-3</v>
      </c>
      <c r="AG18" s="33">
        <v>4.6389000000000001E-4</v>
      </c>
      <c r="AH18" s="36">
        <v>4.0805939999999999E-2</v>
      </c>
      <c r="AI18" s="36">
        <v>5.0019500000000001E-2</v>
      </c>
      <c r="AJ18" s="37">
        <v>4.6812010000000001E-2</v>
      </c>
      <c r="AK18" s="41">
        <v>4.4720000000000004</v>
      </c>
      <c r="AL18" s="41">
        <v>43.732100000000003</v>
      </c>
      <c r="AM18" s="41">
        <v>0</v>
      </c>
    </row>
    <row r="19" spans="1:39" x14ac:dyDescent="0.3">
      <c r="A19" s="48" t="s">
        <v>127</v>
      </c>
      <c r="B19" s="29" t="s">
        <v>369</v>
      </c>
      <c r="C19" s="30" t="s">
        <v>370</v>
      </c>
      <c r="D19" s="31">
        <v>0</v>
      </c>
      <c r="E19" s="32">
        <v>0</v>
      </c>
      <c r="F19" s="32">
        <v>1.24274E-3</v>
      </c>
      <c r="G19" s="32">
        <v>0</v>
      </c>
      <c r="H19" s="32">
        <v>0</v>
      </c>
      <c r="I19" s="32">
        <v>0</v>
      </c>
      <c r="J19" s="32">
        <v>0</v>
      </c>
      <c r="K19" s="32">
        <v>0</v>
      </c>
      <c r="L19" s="33">
        <v>0</v>
      </c>
      <c r="M19" s="34">
        <v>5.6848899999999997E-3</v>
      </c>
      <c r="N19" s="34">
        <v>1.6915700000000001E-3</v>
      </c>
      <c r="O19" s="34">
        <v>1.8942900000000001E-3</v>
      </c>
      <c r="P19" s="34">
        <v>2.3129859999999999E-2</v>
      </c>
      <c r="Q19" s="35">
        <v>1.306891E-2</v>
      </c>
      <c r="R19" s="38">
        <v>4.3380000000000001</v>
      </c>
      <c r="S19" s="39">
        <v>12.7393</v>
      </c>
      <c r="T19" s="40">
        <v>0</v>
      </c>
      <c r="V19" s="48" t="s">
        <v>89</v>
      </c>
      <c r="W19" s="29" t="s">
        <v>240</v>
      </c>
      <c r="X19" s="30" t="s">
        <v>241</v>
      </c>
      <c r="Y19" s="31">
        <v>1.9284700000000001E-3</v>
      </c>
      <c r="Z19" s="32">
        <v>0</v>
      </c>
      <c r="AA19" s="32">
        <v>1.2077399999999999E-3</v>
      </c>
      <c r="AB19" s="32">
        <v>2.3666E-4</v>
      </c>
      <c r="AC19" s="32">
        <v>0</v>
      </c>
      <c r="AD19" s="32">
        <v>1.8568999999999999E-4</v>
      </c>
      <c r="AE19" s="32">
        <v>3.3401999999999998E-4</v>
      </c>
      <c r="AF19" s="32">
        <v>8.9552000000000002E-4</v>
      </c>
      <c r="AG19" s="33">
        <v>0</v>
      </c>
      <c r="AH19" s="36">
        <v>1.7549789999999999E-2</v>
      </c>
      <c r="AI19" s="36">
        <v>2.199951E-2</v>
      </c>
      <c r="AJ19" s="37">
        <v>3.3751660000000003E-2</v>
      </c>
      <c r="AK19" s="41">
        <v>4.3769999999999998</v>
      </c>
      <c r="AL19" s="41">
        <v>46.072200000000002</v>
      </c>
      <c r="AM19" s="41">
        <v>0</v>
      </c>
    </row>
    <row r="20" spans="1:39" x14ac:dyDescent="0.3">
      <c r="A20" s="48" t="s">
        <v>138</v>
      </c>
      <c r="B20" s="29" t="s">
        <v>371</v>
      </c>
      <c r="C20" s="30" t="s">
        <v>372</v>
      </c>
      <c r="D20" s="31">
        <v>0</v>
      </c>
      <c r="E20" s="32">
        <v>0</v>
      </c>
      <c r="F20" s="32">
        <v>7.4434999999999996E-4</v>
      </c>
      <c r="G20" s="32">
        <v>0</v>
      </c>
      <c r="H20" s="32">
        <v>0</v>
      </c>
      <c r="I20" s="32">
        <v>0</v>
      </c>
      <c r="J20" s="32">
        <v>0</v>
      </c>
      <c r="K20" s="32">
        <v>0</v>
      </c>
      <c r="L20" s="33">
        <v>0</v>
      </c>
      <c r="M20" s="34">
        <v>3.1780100000000002E-3</v>
      </c>
      <c r="N20" s="34">
        <v>2.67111E-3</v>
      </c>
      <c r="O20" s="34">
        <v>3.2777399999999999E-3</v>
      </c>
      <c r="P20" s="34">
        <v>7.50097E-3</v>
      </c>
      <c r="Q20" s="35">
        <v>8.4928299999999998E-3</v>
      </c>
      <c r="R20" s="38">
        <v>4.2709999999999999</v>
      </c>
      <c r="S20" s="39">
        <v>12.3696</v>
      </c>
      <c r="T20" s="40">
        <v>0</v>
      </c>
      <c r="V20" s="48" t="s">
        <v>138</v>
      </c>
      <c r="W20" s="29" t="s">
        <v>371</v>
      </c>
      <c r="X20" s="30" t="s">
        <v>372</v>
      </c>
      <c r="Y20" s="31">
        <v>0</v>
      </c>
      <c r="Z20" s="32">
        <v>0</v>
      </c>
      <c r="AA20" s="32">
        <v>7.4434999999999996E-4</v>
      </c>
      <c r="AB20" s="32">
        <v>0</v>
      </c>
      <c r="AC20" s="32">
        <v>0</v>
      </c>
      <c r="AD20" s="32">
        <v>0</v>
      </c>
      <c r="AE20" s="32">
        <v>0</v>
      </c>
      <c r="AF20" s="32">
        <v>0</v>
      </c>
      <c r="AG20" s="33">
        <v>0</v>
      </c>
      <c r="AH20" s="36">
        <v>5.8997900000000002E-3</v>
      </c>
      <c r="AI20" s="36">
        <v>1.1077770000000001E-2</v>
      </c>
      <c r="AJ20" s="37">
        <v>1.1130569999999999E-2</v>
      </c>
      <c r="AK20" s="41">
        <v>4.3719999999999999</v>
      </c>
      <c r="AL20" s="41">
        <v>16.614100000000001</v>
      </c>
      <c r="AM20" s="41">
        <v>0</v>
      </c>
    </row>
    <row r="21" spans="1:39" x14ac:dyDescent="0.3">
      <c r="A21" s="48" t="s">
        <v>103</v>
      </c>
      <c r="B21" s="29" t="s">
        <v>373</v>
      </c>
      <c r="C21" s="30" t="s">
        <v>374</v>
      </c>
      <c r="D21" s="31">
        <v>0</v>
      </c>
      <c r="E21" s="32">
        <v>0</v>
      </c>
      <c r="F21" s="32">
        <v>1.1209000000000001E-4</v>
      </c>
      <c r="G21" s="32">
        <v>0</v>
      </c>
      <c r="H21" s="32">
        <v>0</v>
      </c>
      <c r="I21" s="32">
        <v>0</v>
      </c>
      <c r="J21" s="32">
        <v>1.395E-4</v>
      </c>
      <c r="K21" s="32">
        <v>2.3622000000000001E-4</v>
      </c>
      <c r="L21" s="33">
        <v>1.0697E-4</v>
      </c>
      <c r="M21" s="34">
        <v>2.2718999999999999E-3</v>
      </c>
      <c r="N21" s="34">
        <v>1.9557099999999998E-3</v>
      </c>
      <c r="O21" s="34">
        <v>7.3966600000000002E-3</v>
      </c>
      <c r="P21" s="34">
        <v>6.4495999999999998E-4</v>
      </c>
      <c r="Q21" s="35">
        <v>4.9728799999999998E-3</v>
      </c>
      <c r="R21" s="38">
        <v>4.2110000000000003</v>
      </c>
      <c r="S21" s="39">
        <v>12.337300000000001</v>
      </c>
      <c r="T21" s="40">
        <v>0</v>
      </c>
      <c r="V21" s="48" t="s">
        <v>173</v>
      </c>
      <c r="W21" s="29" t="s">
        <v>359</v>
      </c>
      <c r="X21" s="30" t="s">
        <v>360</v>
      </c>
      <c r="Y21" s="31">
        <v>0</v>
      </c>
      <c r="Z21" s="32">
        <v>0</v>
      </c>
      <c r="AA21" s="32">
        <v>6.4493000000000005E-4</v>
      </c>
      <c r="AB21" s="32">
        <v>4.5496000000000002E-4</v>
      </c>
      <c r="AC21" s="32">
        <v>0</v>
      </c>
      <c r="AD21" s="32">
        <v>0</v>
      </c>
      <c r="AE21" s="32">
        <v>0</v>
      </c>
      <c r="AF21" s="32">
        <v>0</v>
      </c>
      <c r="AG21" s="33">
        <v>0</v>
      </c>
      <c r="AH21" s="36">
        <v>1.381716E-2</v>
      </c>
      <c r="AI21" s="36">
        <v>6.0287800000000001E-3</v>
      </c>
      <c r="AJ21" s="37">
        <v>1.0001000000000001E-3</v>
      </c>
      <c r="AK21" s="41">
        <v>4.3010000000000002</v>
      </c>
      <c r="AL21" s="41">
        <v>17.064800000000002</v>
      </c>
      <c r="AM21" s="41">
        <v>0</v>
      </c>
    </row>
    <row r="22" spans="1:39" x14ac:dyDescent="0.3">
      <c r="A22" s="48" t="s">
        <v>88</v>
      </c>
      <c r="B22" s="29" t="s">
        <v>357</v>
      </c>
      <c r="C22" s="30" t="s">
        <v>358</v>
      </c>
      <c r="D22" s="31">
        <v>0</v>
      </c>
      <c r="E22" s="32">
        <v>0</v>
      </c>
      <c r="F22" s="32">
        <v>0</v>
      </c>
      <c r="G22" s="32">
        <v>1.4935999999999999E-4</v>
      </c>
      <c r="H22" s="32">
        <v>0</v>
      </c>
      <c r="I22" s="32">
        <v>0</v>
      </c>
      <c r="J22" s="32">
        <v>0</v>
      </c>
      <c r="K22" s="32">
        <v>1.0039000000000001E-4</v>
      </c>
      <c r="L22" s="33">
        <v>0</v>
      </c>
      <c r="M22" s="34">
        <v>5.2634800000000001E-3</v>
      </c>
      <c r="N22" s="34">
        <v>1.4472899999999999E-3</v>
      </c>
      <c r="O22" s="34">
        <v>2.2591199999999999E-3</v>
      </c>
      <c r="P22" s="34">
        <v>3.3101900000000002E-3</v>
      </c>
      <c r="Q22" s="35">
        <v>3.1336200000000002E-3</v>
      </c>
      <c r="R22" s="38">
        <v>4.2</v>
      </c>
      <c r="S22" s="39">
        <v>11.223699999999999</v>
      </c>
      <c r="T22" s="40">
        <v>0</v>
      </c>
      <c r="V22" s="48" t="s">
        <v>52</v>
      </c>
      <c r="W22" s="29" t="s">
        <v>353</v>
      </c>
      <c r="X22" s="30" t="s">
        <v>354</v>
      </c>
      <c r="Y22" s="31">
        <v>0</v>
      </c>
      <c r="Z22" s="32">
        <v>0</v>
      </c>
      <c r="AA22" s="32">
        <v>2.9285999999999998E-4</v>
      </c>
      <c r="AB22" s="32">
        <v>0</v>
      </c>
      <c r="AC22" s="32">
        <v>0</v>
      </c>
      <c r="AD22" s="32">
        <v>0</v>
      </c>
      <c r="AE22" s="32">
        <v>0</v>
      </c>
      <c r="AF22" s="32">
        <v>2.0572E-4</v>
      </c>
      <c r="AG22" s="33">
        <v>0</v>
      </c>
      <c r="AH22" s="36">
        <v>4.55369E-3</v>
      </c>
      <c r="AI22" s="36">
        <v>3.36945E-3</v>
      </c>
      <c r="AJ22" s="37">
        <v>2.80671E-3</v>
      </c>
      <c r="AK22" s="41">
        <v>4.2649999999999997</v>
      </c>
      <c r="AL22" s="41">
        <v>12.698499999999999</v>
      </c>
      <c r="AM22" s="41">
        <v>0</v>
      </c>
    </row>
    <row r="23" spans="1:39" x14ac:dyDescent="0.3">
      <c r="A23" s="48" t="s">
        <v>87</v>
      </c>
      <c r="B23" s="29" t="s">
        <v>349</v>
      </c>
      <c r="C23" s="30" t="s">
        <v>350</v>
      </c>
      <c r="D23" s="31">
        <v>4.663E-4</v>
      </c>
      <c r="E23" s="32">
        <v>0</v>
      </c>
      <c r="F23" s="32">
        <v>3.7314999999999999E-4</v>
      </c>
      <c r="G23" s="32">
        <v>0</v>
      </c>
      <c r="H23" s="32">
        <v>0</v>
      </c>
      <c r="I23" s="32">
        <v>0</v>
      </c>
      <c r="J23" s="32">
        <v>4.6440000000000001E-4</v>
      </c>
      <c r="K23" s="32">
        <v>6.8807000000000004E-4</v>
      </c>
      <c r="L23" s="33">
        <v>3.5609999999999998E-4</v>
      </c>
      <c r="M23" s="34">
        <v>6.11233E-3</v>
      </c>
      <c r="N23" s="34">
        <v>6.8018899999999997E-3</v>
      </c>
      <c r="O23" s="34">
        <v>6.44621E-3</v>
      </c>
      <c r="P23" s="34">
        <v>1.061058E-2</v>
      </c>
      <c r="Q23" s="35">
        <v>8.2424400000000002E-3</v>
      </c>
      <c r="R23" s="38">
        <v>4.1449999999999996</v>
      </c>
      <c r="S23" s="39">
        <v>21.516999999999999</v>
      </c>
      <c r="T23" s="40">
        <v>0</v>
      </c>
      <c r="V23" s="48" t="s">
        <v>16</v>
      </c>
      <c r="W23" s="29" t="s">
        <v>337</v>
      </c>
      <c r="X23" s="30" t="s">
        <v>338</v>
      </c>
      <c r="Y23" s="31">
        <v>0</v>
      </c>
      <c r="Z23" s="32">
        <v>0</v>
      </c>
      <c r="AA23" s="32">
        <v>0</v>
      </c>
      <c r="AB23" s="32">
        <v>0</v>
      </c>
      <c r="AC23" s="32">
        <v>0</v>
      </c>
      <c r="AD23" s="32">
        <v>0</v>
      </c>
      <c r="AE23" s="32">
        <v>0</v>
      </c>
      <c r="AF23" s="32">
        <v>0</v>
      </c>
      <c r="AG23" s="33">
        <v>0</v>
      </c>
      <c r="AH23" s="36">
        <v>4.0383600000000004E-3</v>
      </c>
      <c r="AI23" s="36">
        <v>3.2410199999999998E-3</v>
      </c>
      <c r="AJ23" s="37">
        <v>3.2640500000000001E-3</v>
      </c>
      <c r="AK23" s="41">
        <v>4.2210000000000001</v>
      </c>
      <c r="AL23" s="41">
        <v>11.227</v>
      </c>
      <c r="AM23" s="41">
        <v>0</v>
      </c>
    </row>
    <row r="24" spans="1:39" x14ac:dyDescent="0.3">
      <c r="A24" s="48" t="s">
        <v>188</v>
      </c>
      <c r="B24" s="29" t="s">
        <v>375</v>
      </c>
      <c r="C24" s="30" t="s">
        <v>376</v>
      </c>
      <c r="D24" s="31">
        <v>0</v>
      </c>
      <c r="E24" s="32">
        <v>0</v>
      </c>
      <c r="F24" s="32">
        <v>0</v>
      </c>
      <c r="G24" s="32">
        <v>0</v>
      </c>
      <c r="H24" s="32">
        <v>0</v>
      </c>
      <c r="I24" s="32">
        <v>0</v>
      </c>
      <c r="J24" s="32">
        <v>0</v>
      </c>
      <c r="K24" s="32">
        <v>0</v>
      </c>
      <c r="L24" s="33">
        <v>0</v>
      </c>
      <c r="M24" s="34">
        <v>0</v>
      </c>
      <c r="N24" s="34">
        <v>3.4559E-4</v>
      </c>
      <c r="O24" s="34">
        <v>6.6058000000000002E-4</v>
      </c>
      <c r="P24" s="34">
        <v>2.4757000000000002E-4</v>
      </c>
      <c r="Q24" s="35">
        <v>3.1773000000000001E-4</v>
      </c>
      <c r="R24" s="38">
        <v>4.1420000000000003</v>
      </c>
      <c r="S24" s="39">
        <v>13.885999999999999</v>
      </c>
      <c r="T24" s="40">
        <v>0</v>
      </c>
      <c r="V24" s="48" t="s">
        <v>137</v>
      </c>
      <c r="W24" s="29" t="s">
        <v>377</v>
      </c>
      <c r="X24" s="30" t="s">
        <v>378</v>
      </c>
      <c r="Y24" s="31">
        <v>0</v>
      </c>
      <c r="Z24" s="32">
        <v>0</v>
      </c>
      <c r="AA24" s="32">
        <v>8.3414000000000003E-4</v>
      </c>
      <c r="AB24" s="32">
        <v>0</v>
      </c>
      <c r="AC24" s="32">
        <v>0</v>
      </c>
      <c r="AD24" s="32">
        <v>0</v>
      </c>
      <c r="AE24" s="32">
        <v>0</v>
      </c>
      <c r="AF24" s="32">
        <v>0</v>
      </c>
      <c r="AG24" s="33">
        <v>0</v>
      </c>
      <c r="AH24" s="36">
        <v>7.1456899999999997E-3</v>
      </c>
      <c r="AI24" s="36">
        <v>7.75875E-3</v>
      </c>
      <c r="AJ24" s="37">
        <v>4.65665E-3</v>
      </c>
      <c r="AK24" s="41">
        <v>4.2050000000000001</v>
      </c>
      <c r="AL24" s="41">
        <v>15.440899999999999</v>
      </c>
      <c r="AM24" s="41">
        <v>0</v>
      </c>
    </row>
    <row r="25" spans="1:39" x14ac:dyDescent="0.3">
      <c r="A25" s="48" t="s">
        <v>118</v>
      </c>
      <c r="B25" s="29" t="s">
        <v>379</v>
      </c>
      <c r="C25" s="30" t="s">
        <v>380</v>
      </c>
      <c r="D25" s="31">
        <v>0</v>
      </c>
      <c r="E25" s="32">
        <v>0</v>
      </c>
      <c r="F25" s="32">
        <v>3.1262799999999999E-3</v>
      </c>
      <c r="G25" s="32">
        <v>0</v>
      </c>
      <c r="H25" s="32">
        <v>0</v>
      </c>
      <c r="I25" s="32">
        <v>0</v>
      </c>
      <c r="J25" s="32">
        <v>0</v>
      </c>
      <c r="K25" s="32">
        <v>0</v>
      </c>
      <c r="L25" s="33">
        <v>0</v>
      </c>
      <c r="M25" s="34">
        <v>1.062363E-2</v>
      </c>
      <c r="N25" s="34">
        <v>1.43687E-3</v>
      </c>
      <c r="O25" s="34">
        <v>2.5717700000000001E-3</v>
      </c>
      <c r="P25" s="34">
        <v>1.7634919999999998E-2</v>
      </c>
      <c r="Q25" s="35">
        <v>1.184904E-2</v>
      </c>
      <c r="R25" s="38">
        <v>4.13</v>
      </c>
      <c r="S25" s="39">
        <v>16.529900000000001</v>
      </c>
      <c r="T25" s="40">
        <v>0</v>
      </c>
      <c r="V25" s="48" t="s">
        <v>14</v>
      </c>
      <c r="W25" s="29" t="s">
        <v>381</v>
      </c>
      <c r="X25" s="30" t="s">
        <v>382</v>
      </c>
      <c r="Y25" s="31">
        <v>0</v>
      </c>
      <c r="Z25" s="32">
        <v>0</v>
      </c>
      <c r="AA25" s="32">
        <v>0</v>
      </c>
      <c r="AB25" s="32">
        <v>0</v>
      </c>
      <c r="AC25" s="32">
        <v>0</v>
      </c>
      <c r="AD25" s="32">
        <v>0</v>
      </c>
      <c r="AE25" s="32">
        <v>0</v>
      </c>
      <c r="AF25" s="32">
        <v>0</v>
      </c>
      <c r="AG25" s="33">
        <v>0</v>
      </c>
      <c r="AH25" s="36">
        <v>9.8491000000000008E-4</v>
      </c>
      <c r="AI25" s="36">
        <v>1.28907E-3</v>
      </c>
      <c r="AJ25" s="37">
        <v>1.72601E-3</v>
      </c>
      <c r="AK25" s="41">
        <v>4.17</v>
      </c>
      <c r="AL25" s="41">
        <v>12.9819</v>
      </c>
      <c r="AM25" s="41">
        <v>0</v>
      </c>
    </row>
    <row r="26" spans="1:39" x14ac:dyDescent="0.3">
      <c r="A26" s="48" t="s">
        <v>91</v>
      </c>
      <c r="B26" s="29" t="s">
        <v>238</v>
      </c>
      <c r="C26" s="30" t="s">
        <v>239</v>
      </c>
      <c r="D26" s="31">
        <v>1.11367E-3</v>
      </c>
      <c r="E26" s="32">
        <v>0</v>
      </c>
      <c r="F26" s="32">
        <v>4.8610800000000003E-3</v>
      </c>
      <c r="G26" s="32">
        <v>1.6193500000000001E-3</v>
      </c>
      <c r="H26" s="32">
        <v>0</v>
      </c>
      <c r="I26" s="32">
        <v>0</v>
      </c>
      <c r="J26" s="32">
        <v>0</v>
      </c>
      <c r="K26" s="32">
        <v>1.7073500000000001E-3</v>
      </c>
      <c r="L26" s="33">
        <v>4.6389000000000001E-4</v>
      </c>
      <c r="M26" s="34">
        <v>1.6010489999999999E-2</v>
      </c>
      <c r="N26" s="34">
        <v>6.6768299999999999E-3</v>
      </c>
      <c r="O26" s="34">
        <v>1.078516E-2</v>
      </c>
      <c r="P26" s="34">
        <v>4.108817E-2</v>
      </c>
      <c r="Q26" s="35">
        <v>3.5783919999999997E-2</v>
      </c>
      <c r="R26" s="38">
        <v>4.1050000000000004</v>
      </c>
      <c r="S26" s="39">
        <v>28.626300000000001</v>
      </c>
      <c r="T26" s="40">
        <v>0</v>
      </c>
      <c r="V26" s="48" t="s">
        <v>154</v>
      </c>
      <c r="W26" s="29" t="s">
        <v>257</v>
      </c>
      <c r="X26" s="30" t="s">
        <v>258</v>
      </c>
      <c r="Y26" s="31">
        <v>2.2550000000000001E-4</v>
      </c>
      <c r="Z26" s="32">
        <v>0</v>
      </c>
      <c r="AA26" s="32">
        <v>5.4135000000000001E-4</v>
      </c>
      <c r="AB26" s="32">
        <v>0</v>
      </c>
      <c r="AC26" s="32">
        <v>0</v>
      </c>
      <c r="AD26" s="32">
        <v>0</v>
      </c>
      <c r="AE26" s="32">
        <v>0</v>
      </c>
      <c r="AF26" s="32">
        <v>0</v>
      </c>
      <c r="AG26" s="33">
        <v>0</v>
      </c>
      <c r="AH26" s="36">
        <v>3.9657E-3</v>
      </c>
      <c r="AI26" s="36">
        <v>2.9582699999999998E-3</v>
      </c>
      <c r="AJ26" s="37">
        <v>1.273607E-2</v>
      </c>
      <c r="AK26" s="41">
        <v>4.17</v>
      </c>
      <c r="AL26" s="41">
        <v>12.7004</v>
      </c>
      <c r="AM26" s="41">
        <v>0</v>
      </c>
    </row>
    <row r="27" spans="1:39" x14ac:dyDescent="0.3">
      <c r="A27" s="48" t="s">
        <v>168</v>
      </c>
      <c r="B27" s="29" t="s">
        <v>383</v>
      </c>
      <c r="C27" s="30" t="s">
        <v>384</v>
      </c>
      <c r="D27" s="31">
        <v>0</v>
      </c>
      <c r="E27" s="32">
        <v>0</v>
      </c>
      <c r="F27" s="32">
        <v>0</v>
      </c>
      <c r="G27" s="32">
        <v>0</v>
      </c>
      <c r="H27" s="32">
        <v>0</v>
      </c>
      <c r="I27" s="32">
        <v>0</v>
      </c>
      <c r="J27" s="32">
        <v>0</v>
      </c>
      <c r="K27" s="32">
        <v>0</v>
      </c>
      <c r="L27" s="33">
        <v>0</v>
      </c>
      <c r="M27" s="34">
        <v>3.96219E-3</v>
      </c>
      <c r="N27" s="34">
        <v>2.25077E-3</v>
      </c>
      <c r="O27" s="34">
        <v>3.9608000000000004E-3</v>
      </c>
      <c r="P27" s="34">
        <v>8.5502700000000004E-3</v>
      </c>
      <c r="Q27" s="35">
        <v>1.9646099999999999E-3</v>
      </c>
      <c r="R27" s="38">
        <v>4.0730000000000004</v>
      </c>
      <c r="S27" s="39">
        <v>10.916499999999999</v>
      </c>
      <c r="T27" s="40">
        <v>0</v>
      </c>
      <c r="V27" s="48" t="s">
        <v>188</v>
      </c>
      <c r="W27" s="29" t="s">
        <v>375</v>
      </c>
      <c r="X27" s="30" t="s">
        <v>376</v>
      </c>
      <c r="Y27" s="31">
        <v>0</v>
      </c>
      <c r="Z27" s="32">
        <v>0</v>
      </c>
      <c r="AA27" s="32">
        <v>0</v>
      </c>
      <c r="AB27" s="32">
        <v>0</v>
      </c>
      <c r="AC27" s="32">
        <v>0</v>
      </c>
      <c r="AD27" s="32">
        <v>0</v>
      </c>
      <c r="AE27" s="32">
        <v>0</v>
      </c>
      <c r="AF27" s="32">
        <v>0</v>
      </c>
      <c r="AG27" s="33">
        <v>0</v>
      </c>
      <c r="AH27" s="36">
        <v>4.7995999999999998E-4</v>
      </c>
      <c r="AI27" s="36">
        <v>2.8552999999999999E-4</v>
      </c>
      <c r="AJ27" s="37">
        <v>5.1842999999999995E-4</v>
      </c>
      <c r="AK27" s="41">
        <v>4.1150000000000002</v>
      </c>
      <c r="AL27" s="41">
        <v>12.4978</v>
      </c>
      <c r="AM27" s="41">
        <v>0</v>
      </c>
    </row>
    <row r="28" spans="1:39" x14ac:dyDescent="0.3">
      <c r="A28" s="48" t="s">
        <v>126</v>
      </c>
      <c r="B28" s="29" t="s">
        <v>335</v>
      </c>
      <c r="C28" s="30" t="s">
        <v>336</v>
      </c>
      <c r="D28" s="31">
        <v>0</v>
      </c>
      <c r="E28" s="32">
        <v>0</v>
      </c>
      <c r="F28" s="32">
        <v>0</v>
      </c>
      <c r="G28" s="32">
        <v>0</v>
      </c>
      <c r="H28" s="32">
        <v>0</v>
      </c>
      <c r="I28" s="32">
        <v>0</v>
      </c>
      <c r="J28" s="32">
        <v>0</v>
      </c>
      <c r="K28" s="32">
        <v>0</v>
      </c>
      <c r="L28" s="33">
        <v>0</v>
      </c>
      <c r="M28" s="34">
        <v>3.2444800000000001E-3</v>
      </c>
      <c r="N28" s="34">
        <v>2.7645899999999999E-3</v>
      </c>
      <c r="O28" s="34">
        <v>5.1052500000000004E-3</v>
      </c>
      <c r="P28" s="34">
        <v>1.4951000000000001E-3</v>
      </c>
      <c r="Q28" s="35">
        <v>1.48686E-3</v>
      </c>
      <c r="R28" s="38">
        <v>4.0339999999999998</v>
      </c>
      <c r="S28" s="39">
        <v>13.974500000000001</v>
      </c>
      <c r="T28" s="40">
        <v>0</v>
      </c>
      <c r="V28" s="48" t="s">
        <v>167</v>
      </c>
      <c r="W28" s="29" t="s">
        <v>385</v>
      </c>
      <c r="X28" s="30" t="s">
        <v>386</v>
      </c>
      <c r="Y28" s="31">
        <v>0</v>
      </c>
      <c r="Z28" s="32">
        <v>0</v>
      </c>
      <c r="AA28" s="32">
        <v>0</v>
      </c>
      <c r="AB28" s="32">
        <v>0</v>
      </c>
      <c r="AC28" s="32">
        <v>0</v>
      </c>
      <c r="AD28" s="32">
        <v>0</v>
      </c>
      <c r="AE28" s="32">
        <v>0</v>
      </c>
      <c r="AF28" s="32">
        <v>0</v>
      </c>
      <c r="AG28" s="33">
        <v>0</v>
      </c>
      <c r="AH28" s="36">
        <v>6.6560000000000002E-4</v>
      </c>
      <c r="AI28" s="36">
        <v>1.2274499999999999E-3</v>
      </c>
      <c r="AJ28" s="37">
        <v>1.4997000000000001E-3</v>
      </c>
      <c r="AK28" s="41">
        <v>4.1109999999999998</v>
      </c>
      <c r="AL28" s="41">
        <v>12.1265</v>
      </c>
      <c r="AM28" s="41">
        <v>0</v>
      </c>
    </row>
    <row r="29" spans="1:39" x14ac:dyDescent="0.3">
      <c r="A29" s="48" t="s">
        <v>59</v>
      </c>
      <c r="B29" s="29" t="s">
        <v>387</v>
      </c>
      <c r="C29" s="30" t="s">
        <v>388</v>
      </c>
      <c r="D29" s="31">
        <v>0</v>
      </c>
      <c r="E29" s="32">
        <v>0</v>
      </c>
      <c r="F29" s="32">
        <v>3.6644999999999999E-4</v>
      </c>
      <c r="G29" s="32">
        <v>2.8723000000000003E-4</v>
      </c>
      <c r="H29" s="32">
        <v>0</v>
      </c>
      <c r="I29" s="32">
        <v>0</v>
      </c>
      <c r="J29" s="32">
        <v>0</v>
      </c>
      <c r="K29" s="32">
        <v>2.5742000000000001E-4</v>
      </c>
      <c r="L29" s="33">
        <v>0</v>
      </c>
      <c r="M29" s="34">
        <v>6.7051999999999997E-4</v>
      </c>
      <c r="N29" s="34">
        <v>2.3254469999999999E-2</v>
      </c>
      <c r="O29" s="34">
        <v>2.97906E-3</v>
      </c>
      <c r="P29" s="34">
        <v>8.6007900000000005E-3</v>
      </c>
      <c r="Q29" s="35">
        <v>2.1346199999999998E-3</v>
      </c>
      <c r="R29" s="38">
        <v>4.0339999999999998</v>
      </c>
      <c r="S29" s="39">
        <v>10.922599999999999</v>
      </c>
      <c r="T29" s="40">
        <v>0</v>
      </c>
      <c r="V29" s="48" t="s">
        <v>19</v>
      </c>
      <c r="W29" s="29" t="s">
        <v>343</v>
      </c>
      <c r="X29" s="30" t="s">
        <v>344</v>
      </c>
      <c r="Y29" s="31">
        <v>0</v>
      </c>
      <c r="Z29" s="32">
        <v>0</v>
      </c>
      <c r="AA29" s="32">
        <v>0</v>
      </c>
      <c r="AB29" s="32">
        <v>0</v>
      </c>
      <c r="AC29" s="32">
        <v>0</v>
      </c>
      <c r="AD29" s="32">
        <v>0</v>
      </c>
      <c r="AE29" s="32">
        <v>0</v>
      </c>
      <c r="AF29" s="32">
        <v>0</v>
      </c>
      <c r="AG29" s="33">
        <v>0</v>
      </c>
      <c r="AH29" s="36">
        <v>2.20995E-3</v>
      </c>
      <c r="AI29" s="36">
        <v>1.4449300000000001E-3</v>
      </c>
      <c r="AJ29" s="37">
        <v>1.6677199999999999E-3</v>
      </c>
      <c r="AK29" s="41">
        <v>4.101</v>
      </c>
      <c r="AL29" s="41">
        <v>10.6424</v>
      </c>
      <c r="AM29" s="41">
        <v>0</v>
      </c>
    </row>
    <row r="30" spans="1:39" x14ac:dyDescent="0.3">
      <c r="A30" s="48" t="s">
        <v>132</v>
      </c>
      <c r="B30" s="29" t="s">
        <v>244</v>
      </c>
      <c r="C30" s="30" t="s">
        <v>245</v>
      </c>
      <c r="D30" s="31">
        <v>1.3941999999999999E-4</v>
      </c>
      <c r="E30" s="32">
        <v>0</v>
      </c>
      <c r="F30" s="32">
        <v>1.67348E-3</v>
      </c>
      <c r="G30" s="32">
        <v>0</v>
      </c>
      <c r="H30" s="32">
        <v>0</v>
      </c>
      <c r="I30" s="32">
        <v>0</v>
      </c>
      <c r="J30" s="32">
        <v>0</v>
      </c>
      <c r="K30" s="32">
        <v>0</v>
      </c>
      <c r="L30" s="33">
        <v>0</v>
      </c>
      <c r="M30" s="34">
        <v>3.5724699999999999E-3</v>
      </c>
      <c r="N30" s="34">
        <v>2.52637E-3</v>
      </c>
      <c r="O30" s="34">
        <v>3.9680100000000001E-3</v>
      </c>
      <c r="P30" s="34">
        <v>8.9482399999999997E-3</v>
      </c>
      <c r="Q30" s="35">
        <v>4.2788899999999996E-3</v>
      </c>
      <c r="R30" s="38">
        <v>4.0049999999999999</v>
      </c>
      <c r="S30" s="39">
        <v>17.309200000000001</v>
      </c>
      <c r="T30" s="40">
        <v>0</v>
      </c>
      <c r="V30" s="48" t="s">
        <v>63</v>
      </c>
      <c r="W30" s="29" t="s">
        <v>267</v>
      </c>
      <c r="X30" s="30" t="s">
        <v>268</v>
      </c>
      <c r="Y30" s="31">
        <v>0</v>
      </c>
      <c r="Z30" s="32">
        <v>0</v>
      </c>
      <c r="AA30" s="32">
        <v>1.33983E-3</v>
      </c>
      <c r="AB30" s="32">
        <v>2.6255000000000001E-4</v>
      </c>
      <c r="AC30" s="32">
        <v>0</v>
      </c>
      <c r="AD30" s="32">
        <v>0</v>
      </c>
      <c r="AE30" s="32">
        <v>0</v>
      </c>
      <c r="AF30" s="32">
        <v>0</v>
      </c>
      <c r="AG30" s="33">
        <v>0</v>
      </c>
      <c r="AH30" s="36">
        <v>3.0571600000000002E-3</v>
      </c>
      <c r="AI30" s="36">
        <v>6.5428099999999996E-3</v>
      </c>
      <c r="AJ30" s="37">
        <v>8.3701899999999996E-3</v>
      </c>
      <c r="AK30" s="41">
        <v>4.0419999999999998</v>
      </c>
      <c r="AL30" s="41">
        <v>16.767800000000001</v>
      </c>
      <c r="AM30" s="41">
        <v>0</v>
      </c>
    </row>
    <row r="31" spans="1:39" x14ac:dyDescent="0.3">
      <c r="A31" s="48" t="s">
        <v>100</v>
      </c>
      <c r="B31" s="29" t="s">
        <v>389</v>
      </c>
      <c r="C31" s="30" t="s">
        <v>390</v>
      </c>
      <c r="D31" s="31">
        <v>0</v>
      </c>
      <c r="E31" s="32">
        <v>0</v>
      </c>
      <c r="F31" s="32">
        <v>0</v>
      </c>
      <c r="G31" s="32">
        <v>0</v>
      </c>
      <c r="H31" s="32">
        <v>0</v>
      </c>
      <c r="I31" s="32">
        <v>0</v>
      </c>
      <c r="J31" s="32">
        <v>0</v>
      </c>
      <c r="K31" s="32">
        <v>0</v>
      </c>
      <c r="L31" s="33">
        <v>0</v>
      </c>
      <c r="M31" s="34">
        <v>5.1885899999999999E-3</v>
      </c>
      <c r="N31" s="34">
        <v>1.74902E-3</v>
      </c>
      <c r="O31" s="34">
        <v>2.2165599999999998E-3</v>
      </c>
      <c r="P31" s="34">
        <v>1.1035299999999999E-3</v>
      </c>
      <c r="Q31" s="35">
        <v>9.8949999999999993E-4</v>
      </c>
      <c r="R31" s="38">
        <v>3.976</v>
      </c>
      <c r="S31" s="39">
        <v>11.9315</v>
      </c>
      <c r="T31" s="40">
        <v>0</v>
      </c>
      <c r="V31" s="48" t="s">
        <v>74</v>
      </c>
      <c r="W31" s="29" t="s">
        <v>391</v>
      </c>
      <c r="X31" s="30" t="s">
        <v>392</v>
      </c>
      <c r="Y31" s="31">
        <v>0</v>
      </c>
      <c r="Z31" s="32">
        <v>0</v>
      </c>
      <c r="AA31" s="32">
        <v>0</v>
      </c>
      <c r="AB31" s="32">
        <v>0</v>
      </c>
      <c r="AC31" s="32">
        <v>0</v>
      </c>
      <c r="AD31" s="32">
        <v>0</v>
      </c>
      <c r="AE31" s="32">
        <v>0</v>
      </c>
      <c r="AF31" s="32">
        <v>0</v>
      </c>
      <c r="AG31" s="33">
        <v>0</v>
      </c>
      <c r="AH31" s="36">
        <v>3.12612E-3</v>
      </c>
      <c r="AI31" s="36">
        <v>3.4420200000000001E-3</v>
      </c>
      <c r="AJ31" s="37">
        <v>3.2564899999999999E-3</v>
      </c>
      <c r="AK31" s="41">
        <v>4.0019999999999998</v>
      </c>
      <c r="AL31" s="41">
        <v>11.3209</v>
      </c>
      <c r="AM31" s="41">
        <v>0</v>
      </c>
    </row>
    <row r="32" spans="1:39" x14ac:dyDescent="0.3">
      <c r="A32" s="48" t="s">
        <v>145</v>
      </c>
      <c r="B32" s="29" t="s">
        <v>355</v>
      </c>
      <c r="C32" s="30" t="s">
        <v>356</v>
      </c>
      <c r="D32" s="31">
        <v>0</v>
      </c>
      <c r="E32" s="32">
        <v>0</v>
      </c>
      <c r="F32" s="32">
        <v>0</v>
      </c>
      <c r="G32" s="32">
        <v>0</v>
      </c>
      <c r="H32" s="32">
        <v>0</v>
      </c>
      <c r="I32" s="32">
        <v>0</v>
      </c>
      <c r="J32" s="32">
        <v>0</v>
      </c>
      <c r="K32" s="32">
        <v>4.6157000000000001E-4</v>
      </c>
      <c r="L32" s="33">
        <v>0</v>
      </c>
      <c r="M32" s="34">
        <v>1.142205E-2</v>
      </c>
      <c r="N32" s="34">
        <v>3.4149499999999999E-3</v>
      </c>
      <c r="O32" s="34">
        <v>9.3480899999999999E-3</v>
      </c>
      <c r="P32" s="34">
        <v>6.5877599999999998E-3</v>
      </c>
      <c r="Q32" s="35">
        <v>5.5551000000000003E-3</v>
      </c>
      <c r="R32" s="38">
        <v>3.964</v>
      </c>
      <c r="S32" s="39">
        <v>12.4819</v>
      </c>
      <c r="T32" s="40">
        <v>0</v>
      </c>
      <c r="V32" s="48" t="s">
        <v>158</v>
      </c>
      <c r="W32" s="29" t="s">
        <v>246</v>
      </c>
      <c r="X32" s="30" t="s">
        <v>247</v>
      </c>
      <c r="Y32" s="31">
        <v>0</v>
      </c>
      <c r="Z32" s="32">
        <v>5.2520700000000002E-3</v>
      </c>
      <c r="AA32" s="32">
        <v>0</v>
      </c>
      <c r="AB32" s="32">
        <v>0</v>
      </c>
      <c r="AC32" s="32">
        <v>0</v>
      </c>
      <c r="AD32" s="32">
        <v>0</v>
      </c>
      <c r="AE32" s="32">
        <v>0</v>
      </c>
      <c r="AF32" s="32">
        <v>0</v>
      </c>
      <c r="AG32" s="33">
        <v>0</v>
      </c>
      <c r="AH32" s="36">
        <v>3.0964199999999999E-3</v>
      </c>
      <c r="AI32" s="36">
        <v>5.5674299999999999E-3</v>
      </c>
      <c r="AJ32" s="37">
        <v>9.1064200000000005E-3</v>
      </c>
      <c r="AK32" s="41">
        <v>4.0019999999999998</v>
      </c>
      <c r="AL32" s="41">
        <v>11.359299999999999</v>
      </c>
      <c r="AM32" s="41">
        <v>0</v>
      </c>
    </row>
    <row r="33" spans="1:39" x14ac:dyDescent="0.3">
      <c r="A33" s="48" t="s">
        <v>119</v>
      </c>
      <c r="B33" s="29" t="s">
        <v>393</v>
      </c>
      <c r="C33" s="30" t="s">
        <v>394</v>
      </c>
      <c r="D33" s="31">
        <v>4.2522000000000003E-4</v>
      </c>
      <c r="E33" s="32">
        <v>0</v>
      </c>
      <c r="F33" s="32">
        <v>1.5312399999999999E-3</v>
      </c>
      <c r="G33" s="32">
        <v>0</v>
      </c>
      <c r="H33" s="32">
        <v>0</v>
      </c>
      <c r="I33" s="32">
        <v>0</v>
      </c>
      <c r="J33" s="32">
        <v>8.4698E-4</v>
      </c>
      <c r="K33" s="32">
        <v>1.1951500000000001E-3</v>
      </c>
      <c r="L33" s="33">
        <v>0</v>
      </c>
      <c r="M33" s="34">
        <v>8.4055099999999997E-3</v>
      </c>
      <c r="N33" s="34">
        <v>3.2842800000000001E-3</v>
      </c>
      <c r="O33" s="34">
        <v>5.1867600000000003E-3</v>
      </c>
      <c r="P33" s="34">
        <v>2.3303290000000001E-2</v>
      </c>
      <c r="Q33" s="35">
        <v>1.2699780000000001E-2</v>
      </c>
      <c r="R33" s="38">
        <v>3.9279999999999999</v>
      </c>
      <c r="S33" s="39">
        <v>18.5593</v>
      </c>
      <c r="T33" s="40">
        <v>0</v>
      </c>
      <c r="V33" s="48" t="s">
        <v>27</v>
      </c>
      <c r="W33" s="29" t="s">
        <v>395</v>
      </c>
      <c r="X33" s="30" t="s">
        <v>396</v>
      </c>
      <c r="Y33" s="31">
        <v>0</v>
      </c>
      <c r="Z33" s="32">
        <v>0</v>
      </c>
      <c r="AA33" s="32">
        <v>1.8252000000000001E-4</v>
      </c>
      <c r="AB33" s="32">
        <v>7.1530000000000001E-5</v>
      </c>
      <c r="AC33" s="32">
        <v>0</v>
      </c>
      <c r="AD33" s="32">
        <v>0</v>
      </c>
      <c r="AE33" s="32">
        <v>0</v>
      </c>
      <c r="AF33" s="32">
        <v>8.5480000000000002E-5</v>
      </c>
      <c r="AG33" s="33">
        <v>0</v>
      </c>
      <c r="AH33" s="36">
        <v>1.8128599999999999E-3</v>
      </c>
      <c r="AI33" s="36">
        <v>1.65405E-3</v>
      </c>
      <c r="AJ33" s="37">
        <v>1.65204E-3</v>
      </c>
      <c r="AK33" s="41">
        <v>3.992</v>
      </c>
      <c r="AL33" s="41">
        <v>13.6404</v>
      </c>
      <c r="AM33" s="41">
        <v>0</v>
      </c>
    </row>
    <row r="34" spans="1:39" x14ac:dyDescent="0.3">
      <c r="A34" s="48" t="s">
        <v>155</v>
      </c>
      <c r="B34" s="29" t="s">
        <v>250</v>
      </c>
      <c r="C34" s="30" t="s">
        <v>251</v>
      </c>
      <c r="D34" s="31">
        <v>0</v>
      </c>
      <c r="E34" s="32">
        <v>0</v>
      </c>
      <c r="F34" s="32">
        <v>5.4341000000000003E-4</v>
      </c>
      <c r="G34" s="32">
        <v>0</v>
      </c>
      <c r="H34" s="32">
        <v>0</v>
      </c>
      <c r="I34" s="32">
        <v>0</v>
      </c>
      <c r="J34" s="32">
        <v>0</v>
      </c>
      <c r="K34" s="32">
        <v>0</v>
      </c>
      <c r="L34" s="33">
        <v>0</v>
      </c>
      <c r="M34" s="34">
        <v>5.8001700000000003E-3</v>
      </c>
      <c r="N34" s="34">
        <v>2.08449E-3</v>
      </c>
      <c r="O34" s="34">
        <v>2.39288E-3</v>
      </c>
      <c r="P34" s="34">
        <v>2.5144899999999999E-3</v>
      </c>
      <c r="Q34" s="35">
        <v>5.9759899999999996E-3</v>
      </c>
      <c r="R34" s="38">
        <v>3.9279999999999999</v>
      </c>
      <c r="S34" s="39">
        <v>13.0418</v>
      </c>
      <c r="T34" s="40">
        <v>0</v>
      </c>
      <c r="V34" s="48" t="s">
        <v>103</v>
      </c>
      <c r="W34" s="29" t="s">
        <v>373</v>
      </c>
      <c r="X34" s="30" t="s">
        <v>374</v>
      </c>
      <c r="Y34" s="31">
        <v>0</v>
      </c>
      <c r="Z34" s="32">
        <v>0</v>
      </c>
      <c r="AA34" s="32">
        <v>1.1209000000000001E-4</v>
      </c>
      <c r="AB34" s="32">
        <v>0</v>
      </c>
      <c r="AC34" s="32">
        <v>0</v>
      </c>
      <c r="AD34" s="32">
        <v>0</v>
      </c>
      <c r="AE34" s="32">
        <v>1.395E-4</v>
      </c>
      <c r="AF34" s="32">
        <v>2.3622000000000001E-4</v>
      </c>
      <c r="AG34" s="33">
        <v>1.0697E-4</v>
      </c>
      <c r="AH34" s="36">
        <v>3.7098700000000001E-3</v>
      </c>
      <c r="AI34" s="36">
        <v>3.4337999999999999E-3</v>
      </c>
      <c r="AJ34" s="37">
        <v>8.6642999999999996E-4</v>
      </c>
      <c r="AK34" s="41">
        <v>3.968</v>
      </c>
      <c r="AL34" s="41">
        <v>13.3439</v>
      </c>
      <c r="AM34" s="41">
        <v>0</v>
      </c>
    </row>
    <row r="35" spans="1:39" x14ac:dyDescent="0.3">
      <c r="A35" s="48" t="s">
        <v>89</v>
      </c>
      <c r="B35" s="29" t="s">
        <v>240</v>
      </c>
      <c r="C35" s="30" t="s">
        <v>241</v>
      </c>
      <c r="D35" s="31">
        <v>1.9284700000000001E-3</v>
      </c>
      <c r="E35" s="32">
        <v>0</v>
      </c>
      <c r="F35" s="32">
        <v>1.2077399999999999E-3</v>
      </c>
      <c r="G35" s="32">
        <v>2.3666E-4</v>
      </c>
      <c r="H35" s="32">
        <v>0</v>
      </c>
      <c r="I35" s="32">
        <v>1.8568999999999999E-4</v>
      </c>
      <c r="J35" s="32">
        <v>3.3401999999999998E-4</v>
      </c>
      <c r="K35" s="32">
        <v>8.9552000000000002E-4</v>
      </c>
      <c r="L35" s="33">
        <v>0</v>
      </c>
      <c r="M35" s="34">
        <v>1.1295039999999999E-2</v>
      </c>
      <c r="N35" s="34">
        <v>6.55077E-3</v>
      </c>
      <c r="O35" s="34">
        <v>7.9773799999999992E-3</v>
      </c>
      <c r="P35" s="34">
        <v>1.440599E-2</v>
      </c>
      <c r="Q35" s="35">
        <v>1.281145E-2</v>
      </c>
      <c r="R35" s="38">
        <v>3.8730000000000002</v>
      </c>
      <c r="S35" s="39">
        <v>39.676299999999998</v>
      </c>
      <c r="T35" s="40">
        <v>0</v>
      </c>
      <c r="V35" s="48" t="s">
        <v>132</v>
      </c>
      <c r="W35" s="29" t="s">
        <v>244</v>
      </c>
      <c r="X35" s="30" t="s">
        <v>245</v>
      </c>
      <c r="Y35" s="31">
        <v>1.3941999999999999E-4</v>
      </c>
      <c r="Z35" s="32">
        <v>0</v>
      </c>
      <c r="AA35" s="32">
        <v>1.67348E-3</v>
      </c>
      <c r="AB35" s="32">
        <v>0</v>
      </c>
      <c r="AC35" s="32">
        <v>0</v>
      </c>
      <c r="AD35" s="32">
        <v>0</v>
      </c>
      <c r="AE35" s="32">
        <v>0</v>
      </c>
      <c r="AF35" s="32">
        <v>0</v>
      </c>
      <c r="AG35" s="33">
        <v>0</v>
      </c>
      <c r="AH35" s="36">
        <v>5.9487699999999999E-3</v>
      </c>
      <c r="AI35" s="36">
        <v>4.8254400000000003E-3</v>
      </c>
      <c r="AJ35" s="37">
        <v>3.8704199999999999E-3</v>
      </c>
      <c r="AK35" s="41">
        <v>3.9609999999999999</v>
      </c>
      <c r="AL35" s="41">
        <v>16.571400000000001</v>
      </c>
      <c r="AM35" s="41">
        <v>0</v>
      </c>
    </row>
    <row r="36" spans="1:39" x14ac:dyDescent="0.3">
      <c r="A36" s="48" t="s">
        <v>14</v>
      </c>
      <c r="B36" s="29" t="s">
        <v>381</v>
      </c>
      <c r="C36" s="30" t="s">
        <v>382</v>
      </c>
      <c r="D36" s="31">
        <v>0</v>
      </c>
      <c r="E36" s="32">
        <v>0</v>
      </c>
      <c r="F36" s="32">
        <v>0</v>
      </c>
      <c r="G36" s="32">
        <v>0</v>
      </c>
      <c r="H36" s="32">
        <v>0</v>
      </c>
      <c r="I36" s="32">
        <v>0</v>
      </c>
      <c r="J36" s="32">
        <v>0</v>
      </c>
      <c r="K36" s="32">
        <v>0</v>
      </c>
      <c r="L36" s="33">
        <v>0</v>
      </c>
      <c r="M36" s="34">
        <v>1.3894999999999999E-4</v>
      </c>
      <c r="N36" s="34">
        <v>7.3293999999999996E-4</v>
      </c>
      <c r="O36" s="34">
        <v>1.4661800000000001E-3</v>
      </c>
      <c r="P36" s="34">
        <v>1.3274599999999999E-3</v>
      </c>
      <c r="Q36" s="35">
        <v>4.9063000000000004E-4</v>
      </c>
      <c r="R36" s="38">
        <v>3.871</v>
      </c>
      <c r="S36" s="39">
        <v>9.6702999999999992</v>
      </c>
      <c r="T36" s="40">
        <v>0</v>
      </c>
      <c r="V36" s="48" t="s">
        <v>68</v>
      </c>
      <c r="W36" s="29" t="s">
        <v>276</v>
      </c>
      <c r="X36" s="30" t="s">
        <v>277</v>
      </c>
      <c r="Y36" s="31">
        <v>1.2232000000000001E-4</v>
      </c>
      <c r="Z36" s="32">
        <v>0</v>
      </c>
      <c r="AA36" s="32">
        <v>1.9577E-4</v>
      </c>
      <c r="AB36" s="32">
        <v>7.6730000000000006E-5</v>
      </c>
      <c r="AC36" s="32">
        <v>0</v>
      </c>
      <c r="AD36" s="32">
        <v>0</v>
      </c>
      <c r="AE36" s="32">
        <v>0</v>
      </c>
      <c r="AF36" s="32">
        <v>9.1680000000000003E-5</v>
      </c>
      <c r="AG36" s="33">
        <v>0</v>
      </c>
      <c r="AH36" s="36">
        <v>1.5752400000000001E-3</v>
      </c>
      <c r="AI36" s="36">
        <v>2.0941499999999999E-3</v>
      </c>
      <c r="AJ36" s="37">
        <v>2.8884599999999998E-3</v>
      </c>
      <c r="AK36" s="41">
        <v>3.952</v>
      </c>
      <c r="AL36" s="41">
        <v>16.002199999999998</v>
      </c>
      <c r="AM36" s="41">
        <v>0</v>
      </c>
    </row>
    <row r="37" spans="1:39" x14ac:dyDescent="0.3">
      <c r="A37" s="48" t="s">
        <v>158</v>
      </c>
      <c r="B37" s="29" t="s">
        <v>246</v>
      </c>
      <c r="C37" s="30" t="s">
        <v>247</v>
      </c>
      <c r="D37" s="31">
        <v>0</v>
      </c>
      <c r="E37" s="32">
        <v>5.2520700000000002E-3</v>
      </c>
      <c r="F37" s="32">
        <v>0</v>
      </c>
      <c r="G37" s="32">
        <v>0</v>
      </c>
      <c r="H37" s="32">
        <v>0</v>
      </c>
      <c r="I37" s="32">
        <v>0</v>
      </c>
      <c r="J37" s="32">
        <v>0</v>
      </c>
      <c r="K37" s="32">
        <v>0</v>
      </c>
      <c r="L37" s="33">
        <v>0</v>
      </c>
      <c r="M37" s="34">
        <v>3.14525E-3</v>
      </c>
      <c r="N37" s="34">
        <v>4.7402E-3</v>
      </c>
      <c r="O37" s="34">
        <v>5.8640699999999999E-3</v>
      </c>
      <c r="P37" s="34">
        <v>5.7571100000000002E-3</v>
      </c>
      <c r="Q37" s="35">
        <v>2.1772699999999998E-3</v>
      </c>
      <c r="R37" s="38">
        <v>3.79</v>
      </c>
      <c r="S37" s="39">
        <v>12.980700000000001</v>
      </c>
      <c r="T37" s="40">
        <v>0</v>
      </c>
      <c r="V37" s="48" t="s">
        <v>92</v>
      </c>
      <c r="W37" s="29" t="s">
        <v>397</v>
      </c>
      <c r="X37" s="30" t="s">
        <v>398</v>
      </c>
      <c r="Y37" s="31">
        <v>0</v>
      </c>
      <c r="Z37" s="32">
        <v>0</v>
      </c>
      <c r="AA37" s="32">
        <v>0</v>
      </c>
      <c r="AB37" s="32">
        <v>0</v>
      </c>
      <c r="AC37" s="32">
        <v>0</v>
      </c>
      <c r="AD37" s="32">
        <v>0</v>
      </c>
      <c r="AE37" s="32">
        <v>0</v>
      </c>
      <c r="AF37" s="32">
        <v>0</v>
      </c>
      <c r="AG37" s="33">
        <v>0</v>
      </c>
      <c r="AH37" s="36">
        <v>5.3031800000000002E-3</v>
      </c>
      <c r="AI37" s="36">
        <v>5.4144099999999997E-3</v>
      </c>
      <c r="AJ37" s="37">
        <v>5.2826399999999999E-3</v>
      </c>
      <c r="AK37" s="41">
        <v>3.9159999999999999</v>
      </c>
      <c r="AL37" s="41">
        <v>11.379300000000001</v>
      </c>
      <c r="AM37" s="41">
        <v>0</v>
      </c>
    </row>
    <row r="38" spans="1:39" x14ac:dyDescent="0.3">
      <c r="A38" s="48" t="s">
        <v>167</v>
      </c>
      <c r="B38" s="29" t="s">
        <v>385</v>
      </c>
      <c r="C38" s="30" t="s">
        <v>386</v>
      </c>
      <c r="D38" s="31">
        <v>0</v>
      </c>
      <c r="E38" s="32">
        <v>0</v>
      </c>
      <c r="F38" s="32">
        <v>0</v>
      </c>
      <c r="G38" s="32">
        <v>0</v>
      </c>
      <c r="H38" s="32">
        <v>0</v>
      </c>
      <c r="I38" s="32">
        <v>0</v>
      </c>
      <c r="J38" s="32">
        <v>0</v>
      </c>
      <c r="K38" s="32">
        <v>0</v>
      </c>
      <c r="L38" s="33">
        <v>0</v>
      </c>
      <c r="M38" s="34">
        <v>3.6218999999999997E-4</v>
      </c>
      <c r="N38" s="34">
        <v>5.3887E-4</v>
      </c>
      <c r="O38" s="34">
        <v>1.8103399999999999E-3</v>
      </c>
      <c r="P38" s="34">
        <v>7.7346000000000001E-4</v>
      </c>
      <c r="Q38" s="35">
        <v>4.0816000000000002E-4</v>
      </c>
      <c r="R38" s="38">
        <v>3.7749999999999999</v>
      </c>
      <c r="S38" s="39">
        <v>10.1759</v>
      </c>
      <c r="T38" s="40">
        <v>0</v>
      </c>
      <c r="V38" s="48" t="s">
        <v>47</v>
      </c>
      <c r="W38" s="29" t="s">
        <v>399</v>
      </c>
      <c r="X38" s="30" t="s">
        <v>400</v>
      </c>
      <c r="Y38" s="31">
        <v>0</v>
      </c>
      <c r="Z38" s="32">
        <v>0</v>
      </c>
      <c r="AA38" s="32">
        <v>0</v>
      </c>
      <c r="AB38" s="32">
        <v>0</v>
      </c>
      <c r="AC38" s="32">
        <v>0</v>
      </c>
      <c r="AD38" s="32">
        <v>0</v>
      </c>
      <c r="AE38" s="32">
        <v>0</v>
      </c>
      <c r="AF38" s="32">
        <v>0</v>
      </c>
      <c r="AG38" s="33">
        <v>0</v>
      </c>
      <c r="AH38" s="36">
        <v>1.0003900000000001E-3</v>
      </c>
      <c r="AI38" s="36">
        <v>1.30149E-3</v>
      </c>
      <c r="AJ38" s="37">
        <v>3.06223E-3</v>
      </c>
      <c r="AK38" s="41">
        <v>3.8860000000000001</v>
      </c>
      <c r="AL38" s="41">
        <v>12.401899999999999</v>
      </c>
      <c r="AM38" s="41">
        <v>0</v>
      </c>
    </row>
    <row r="39" spans="1:39" x14ac:dyDescent="0.3">
      <c r="A39" s="48" t="s">
        <v>112</v>
      </c>
      <c r="B39" s="29" t="s">
        <v>401</v>
      </c>
      <c r="C39" s="30" t="s">
        <v>402</v>
      </c>
      <c r="D39" s="31">
        <v>0</v>
      </c>
      <c r="E39" s="32">
        <v>0</v>
      </c>
      <c r="F39" s="32">
        <v>0</v>
      </c>
      <c r="G39" s="32">
        <v>0</v>
      </c>
      <c r="H39" s="32">
        <v>0</v>
      </c>
      <c r="I39" s="32">
        <v>0</v>
      </c>
      <c r="J39" s="32">
        <v>0</v>
      </c>
      <c r="K39" s="32">
        <v>0</v>
      </c>
      <c r="L39" s="33">
        <v>0</v>
      </c>
      <c r="M39" s="34">
        <v>3.6489000000000001E-3</v>
      </c>
      <c r="N39" s="34">
        <v>2.5498700000000001E-3</v>
      </c>
      <c r="O39" s="34">
        <v>1.23839E-3</v>
      </c>
      <c r="P39" s="34">
        <v>4.7846700000000004E-3</v>
      </c>
      <c r="Q39" s="35">
        <v>4.6145400000000003E-3</v>
      </c>
      <c r="R39" s="38">
        <v>3.7509999999999999</v>
      </c>
      <c r="S39" s="39">
        <v>12.4312</v>
      </c>
      <c r="T39" s="40">
        <v>0</v>
      </c>
      <c r="V39" s="48" t="s">
        <v>205</v>
      </c>
      <c r="W39" s="29" t="s">
        <v>263</v>
      </c>
      <c r="X39" s="30" t="s">
        <v>264</v>
      </c>
      <c r="Y39" s="31">
        <v>7.3494999999999995E-4</v>
      </c>
      <c r="Z39" s="32">
        <v>0</v>
      </c>
      <c r="AA39" s="32">
        <v>6.6164999999999996E-4</v>
      </c>
      <c r="AB39" s="32">
        <v>0</v>
      </c>
      <c r="AC39" s="32">
        <v>0</v>
      </c>
      <c r="AD39" s="32">
        <v>4.0692000000000001E-4</v>
      </c>
      <c r="AE39" s="32">
        <v>0</v>
      </c>
      <c r="AF39" s="32">
        <v>0</v>
      </c>
      <c r="AG39" s="33">
        <v>0</v>
      </c>
      <c r="AH39" s="36">
        <v>3.94729E-3</v>
      </c>
      <c r="AI39" s="36">
        <v>7.22523E-3</v>
      </c>
      <c r="AJ39" s="37">
        <v>7.9353700000000006E-3</v>
      </c>
      <c r="AK39" s="41">
        <v>3.8740000000000001</v>
      </c>
      <c r="AL39" s="41">
        <v>18.0364</v>
      </c>
      <c r="AM39" s="41">
        <v>0</v>
      </c>
    </row>
    <row r="40" spans="1:39" x14ac:dyDescent="0.3">
      <c r="A40" s="48" t="s">
        <v>74</v>
      </c>
      <c r="B40" s="29" t="s">
        <v>391</v>
      </c>
      <c r="C40" s="30" t="s">
        <v>392</v>
      </c>
      <c r="D40" s="31">
        <v>0</v>
      </c>
      <c r="E40" s="32">
        <v>0</v>
      </c>
      <c r="F40" s="32">
        <v>0</v>
      </c>
      <c r="G40" s="32">
        <v>0</v>
      </c>
      <c r="H40" s="32">
        <v>0</v>
      </c>
      <c r="I40" s="32">
        <v>0</v>
      </c>
      <c r="J40" s="32">
        <v>0</v>
      </c>
      <c r="K40" s="32">
        <v>0</v>
      </c>
      <c r="L40" s="33">
        <v>0</v>
      </c>
      <c r="M40" s="34">
        <v>3.1132000000000002E-4</v>
      </c>
      <c r="N40" s="34">
        <v>1.7053000000000001E-3</v>
      </c>
      <c r="O40" s="34">
        <v>6.3105599999999998E-3</v>
      </c>
      <c r="P40" s="34">
        <v>7.3479000000000003E-4</v>
      </c>
      <c r="Q40" s="35">
        <v>2.6311699999999999E-3</v>
      </c>
      <c r="R40" s="38">
        <v>3.7330000000000001</v>
      </c>
      <c r="S40" s="39">
        <v>10.988899999999999</v>
      </c>
      <c r="T40" s="40">
        <v>0</v>
      </c>
      <c r="V40" s="48" t="s">
        <v>134</v>
      </c>
      <c r="W40" s="29" t="s">
        <v>403</v>
      </c>
      <c r="X40" s="30" t="s">
        <v>404</v>
      </c>
      <c r="Y40" s="31">
        <v>0</v>
      </c>
      <c r="Z40" s="32">
        <v>0</v>
      </c>
      <c r="AA40" s="32">
        <v>0</v>
      </c>
      <c r="AB40" s="32">
        <v>0</v>
      </c>
      <c r="AC40" s="32">
        <v>0</v>
      </c>
      <c r="AD40" s="32">
        <v>0</v>
      </c>
      <c r="AE40" s="32">
        <v>0</v>
      </c>
      <c r="AF40" s="32">
        <v>0</v>
      </c>
      <c r="AG40" s="33">
        <v>0</v>
      </c>
      <c r="AH40" s="36">
        <v>2.0857800000000002E-3</v>
      </c>
      <c r="AI40" s="36">
        <v>2.3078700000000001E-3</v>
      </c>
      <c r="AJ40" s="37">
        <v>5.2437400000000002E-3</v>
      </c>
      <c r="AK40" s="41">
        <v>3.8559999999999999</v>
      </c>
      <c r="AL40" s="41">
        <v>10.019</v>
      </c>
      <c r="AM40" s="41">
        <v>0</v>
      </c>
    </row>
    <row r="41" spans="1:39" x14ac:dyDescent="0.3">
      <c r="A41" s="48" t="s">
        <v>15</v>
      </c>
      <c r="B41" s="29" t="s">
        <v>405</v>
      </c>
      <c r="C41" s="30" t="s">
        <v>406</v>
      </c>
      <c r="D41" s="31">
        <v>0</v>
      </c>
      <c r="E41" s="32">
        <v>0</v>
      </c>
      <c r="F41" s="32">
        <v>0</v>
      </c>
      <c r="G41" s="32">
        <v>0</v>
      </c>
      <c r="H41" s="32">
        <v>0</v>
      </c>
      <c r="I41" s="32">
        <v>0</v>
      </c>
      <c r="J41" s="32">
        <v>0</v>
      </c>
      <c r="K41" s="32">
        <v>0</v>
      </c>
      <c r="L41" s="33">
        <v>0</v>
      </c>
      <c r="M41" s="34">
        <v>1.5028999999999999E-3</v>
      </c>
      <c r="N41" s="34">
        <v>9.7570000000000003E-4</v>
      </c>
      <c r="O41" s="34">
        <v>1.7527700000000001E-3</v>
      </c>
      <c r="P41" s="34">
        <v>3.3952299999999999E-3</v>
      </c>
      <c r="Q41" s="35">
        <v>2.8791699999999999E-3</v>
      </c>
      <c r="R41" s="38">
        <v>3.6850000000000001</v>
      </c>
      <c r="S41" s="39">
        <v>9.5992999999999995</v>
      </c>
      <c r="T41" s="40">
        <v>0</v>
      </c>
      <c r="V41" s="48" t="s">
        <v>155</v>
      </c>
      <c r="W41" s="29" t="s">
        <v>250</v>
      </c>
      <c r="X41" s="30" t="s">
        <v>251</v>
      </c>
      <c r="Y41" s="31">
        <v>0</v>
      </c>
      <c r="Z41" s="32">
        <v>0</v>
      </c>
      <c r="AA41" s="32">
        <v>5.4341000000000003E-4</v>
      </c>
      <c r="AB41" s="32">
        <v>0</v>
      </c>
      <c r="AC41" s="32">
        <v>0</v>
      </c>
      <c r="AD41" s="32">
        <v>0</v>
      </c>
      <c r="AE41" s="32">
        <v>0</v>
      </c>
      <c r="AF41" s="32">
        <v>0</v>
      </c>
      <c r="AG41" s="33">
        <v>0</v>
      </c>
      <c r="AH41" s="36">
        <v>3.8502599999999999E-3</v>
      </c>
      <c r="AI41" s="36">
        <v>4.2331399999999998E-3</v>
      </c>
      <c r="AJ41" s="37">
        <v>2.8169200000000001E-3</v>
      </c>
      <c r="AK41" s="41">
        <v>3.8530000000000002</v>
      </c>
      <c r="AL41" s="41">
        <v>12.539400000000001</v>
      </c>
      <c r="AM41" s="41">
        <v>0</v>
      </c>
    </row>
    <row r="42" spans="1:39" x14ac:dyDescent="0.3">
      <c r="A42" s="48" t="s">
        <v>68</v>
      </c>
      <c r="B42" s="29" t="s">
        <v>276</v>
      </c>
      <c r="C42" s="30" t="s">
        <v>277</v>
      </c>
      <c r="D42" s="31">
        <v>1.2232000000000001E-4</v>
      </c>
      <c r="E42" s="32">
        <v>0</v>
      </c>
      <c r="F42" s="32">
        <v>1.9577E-4</v>
      </c>
      <c r="G42" s="32">
        <v>7.6730000000000006E-5</v>
      </c>
      <c r="H42" s="32">
        <v>0</v>
      </c>
      <c r="I42" s="32">
        <v>0</v>
      </c>
      <c r="J42" s="32">
        <v>0</v>
      </c>
      <c r="K42" s="32">
        <v>9.1680000000000003E-5</v>
      </c>
      <c r="L42" s="33">
        <v>0</v>
      </c>
      <c r="M42" s="34">
        <v>2.7464E-3</v>
      </c>
      <c r="N42" s="34">
        <v>8.4789000000000002E-4</v>
      </c>
      <c r="O42" s="34">
        <v>1.5583999999999999E-3</v>
      </c>
      <c r="P42" s="34">
        <v>1.30853E-3</v>
      </c>
      <c r="Q42" s="35">
        <v>1.3859899999999999E-3</v>
      </c>
      <c r="R42" s="38">
        <v>3.6850000000000001</v>
      </c>
      <c r="S42" s="39">
        <v>17.407800000000002</v>
      </c>
      <c r="T42" s="40">
        <v>0</v>
      </c>
      <c r="V42" s="48" t="s">
        <v>114</v>
      </c>
      <c r="W42" s="29" t="s">
        <v>407</v>
      </c>
      <c r="X42" s="30" t="s">
        <v>408</v>
      </c>
      <c r="Y42" s="31">
        <v>0</v>
      </c>
      <c r="Z42" s="32">
        <v>5.5374999999999999E-3</v>
      </c>
      <c r="AA42" s="32">
        <v>0</v>
      </c>
      <c r="AB42" s="32">
        <v>0</v>
      </c>
      <c r="AC42" s="32">
        <v>0</v>
      </c>
      <c r="AD42" s="32">
        <v>0</v>
      </c>
      <c r="AE42" s="32">
        <v>0</v>
      </c>
      <c r="AF42" s="32">
        <v>0</v>
      </c>
      <c r="AG42" s="33">
        <v>0</v>
      </c>
      <c r="AH42" s="36">
        <v>3.8243700000000001E-3</v>
      </c>
      <c r="AI42" s="36">
        <v>6.3215500000000004E-3</v>
      </c>
      <c r="AJ42" s="37">
        <v>6.19441E-3</v>
      </c>
      <c r="AK42" s="41">
        <v>3.8490000000000002</v>
      </c>
      <c r="AL42" s="41">
        <v>13.5106</v>
      </c>
      <c r="AM42" s="41">
        <v>0</v>
      </c>
    </row>
    <row r="43" spans="1:39" x14ac:dyDescent="0.3">
      <c r="A43" s="48" t="s">
        <v>193</v>
      </c>
      <c r="B43" s="29" t="s">
        <v>409</v>
      </c>
      <c r="C43" s="30" t="s">
        <v>410</v>
      </c>
      <c r="D43" s="31">
        <v>0</v>
      </c>
      <c r="E43" s="32">
        <v>0</v>
      </c>
      <c r="F43" s="32">
        <v>2.4086999999999999E-4</v>
      </c>
      <c r="G43" s="32">
        <v>6.2929999999999995E-5</v>
      </c>
      <c r="H43" s="32">
        <v>0</v>
      </c>
      <c r="I43" s="32">
        <v>0</v>
      </c>
      <c r="J43" s="32">
        <v>6.6619999999999996E-5</v>
      </c>
      <c r="K43" s="32">
        <v>0</v>
      </c>
      <c r="L43" s="33">
        <v>7.6619999999999995E-5</v>
      </c>
      <c r="M43" s="34">
        <v>2.7812100000000001E-3</v>
      </c>
      <c r="N43" s="34">
        <v>4.2329999999999999E-4</v>
      </c>
      <c r="O43" s="34">
        <v>1.2020399999999999E-3</v>
      </c>
      <c r="P43" s="34">
        <v>2.5083699999999998E-3</v>
      </c>
      <c r="Q43" s="35">
        <v>1.05754E-3</v>
      </c>
      <c r="R43" s="38">
        <v>3.6709999999999998</v>
      </c>
      <c r="S43" s="39">
        <v>10.3569</v>
      </c>
      <c r="T43" s="40">
        <v>0</v>
      </c>
      <c r="V43" s="48" t="s">
        <v>135</v>
      </c>
      <c r="W43" s="29" t="s">
        <v>261</v>
      </c>
      <c r="X43" s="30" t="s">
        <v>262</v>
      </c>
      <c r="Y43" s="31">
        <v>0</v>
      </c>
      <c r="Z43" s="32">
        <v>0</v>
      </c>
      <c r="AA43" s="32">
        <v>5.7627000000000004E-4</v>
      </c>
      <c r="AB43" s="32">
        <v>0</v>
      </c>
      <c r="AC43" s="32">
        <v>0</v>
      </c>
      <c r="AD43" s="32">
        <v>0</v>
      </c>
      <c r="AE43" s="32">
        <v>0</v>
      </c>
      <c r="AF43" s="32">
        <v>0</v>
      </c>
      <c r="AG43" s="33">
        <v>0</v>
      </c>
      <c r="AH43" s="36">
        <v>3.6679E-3</v>
      </c>
      <c r="AI43" s="36">
        <v>5.1592000000000001E-3</v>
      </c>
      <c r="AJ43" s="37">
        <v>2.6426100000000001E-3</v>
      </c>
      <c r="AK43" s="41">
        <v>3.8479999999999999</v>
      </c>
      <c r="AL43" s="41">
        <v>12.792199999999999</v>
      </c>
      <c r="AM43" s="41">
        <v>0</v>
      </c>
    </row>
    <row r="44" spans="1:39" x14ac:dyDescent="0.3">
      <c r="A44" s="48" t="s">
        <v>26</v>
      </c>
      <c r="B44" s="29" t="s">
        <v>411</v>
      </c>
      <c r="C44" s="30" t="s">
        <v>412</v>
      </c>
      <c r="D44" s="31">
        <v>0</v>
      </c>
      <c r="E44" s="32">
        <v>0</v>
      </c>
      <c r="F44" s="32">
        <v>0</v>
      </c>
      <c r="G44" s="32">
        <v>0</v>
      </c>
      <c r="H44" s="32">
        <v>0</v>
      </c>
      <c r="I44" s="32">
        <v>0</v>
      </c>
      <c r="J44" s="32">
        <v>0</v>
      </c>
      <c r="K44" s="32">
        <v>0</v>
      </c>
      <c r="L44" s="33">
        <v>0</v>
      </c>
      <c r="M44" s="34">
        <v>1.6439600000000001E-3</v>
      </c>
      <c r="N44" s="34">
        <v>6.0499999999999996E-4</v>
      </c>
      <c r="O44" s="34">
        <v>7.4313000000000005E-4</v>
      </c>
      <c r="P44" s="34">
        <v>2.1914999999999999E-4</v>
      </c>
      <c r="Q44" s="35">
        <v>5.1699999999999999E-4</v>
      </c>
      <c r="R44" s="38">
        <v>3.669</v>
      </c>
      <c r="S44" s="39">
        <v>10.956899999999999</v>
      </c>
      <c r="T44" s="40">
        <v>0</v>
      </c>
      <c r="V44" s="48" t="s">
        <v>139</v>
      </c>
      <c r="W44" s="29" t="s">
        <v>242</v>
      </c>
      <c r="X44" s="30" t="s">
        <v>243</v>
      </c>
      <c r="Y44" s="31">
        <v>0</v>
      </c>
      <c r="Z44" s="32">
        <v>0</v>
      </c>
      <c r="AA44" s="32">
        <v>3.1558699999999999E-3</v>
      </c>
      <c r="AB44" s="32">
        <v>7.0675000000000002E-4</v>
      </c>
      <c r="AC44" s="32">
        <v>0</v>
      </c>
      <c r="AD44" s="32">
        <v>0</v>
      </c>
      <c r="AE44" s="32">
        <v>0</v>
      </c>
      <c r="AF44" s="32">
        <v>8.4451999999999997E-4</v>
      </c>
      <c r="AG44" s="33">
        <v>6.4535000000000005E-4</v>
      </c>
      <c r="AH44" s="36">
        <v>1.3806209999999999E-2</v>
      </c>
      <c r="AI44" s="36">
        <v>9.9070900000000003E-3</v>
      </c>
      <c r="AJ44" s="37">
        <v>1.2044890000000001E-2</v>
      </c>
      <c r="AK44" s="41">
        <v>3.819</v>
      </c>
      <c r="AL44" s="41">
        <v>23.177900000000001</v>
      </c>
      <c r="AM44" s="41">
        <v>0</v>
      </c>
    </row>
    <row r="45" spans="1:39" x14ac:dyDescent="0.3">
      <c r="A45" s="48" t="s">
        <v>34</v>
      </c>
      <c r="B45" s="29" t="s">
        <v>413</v>
      </c>
      <c r="C45" s="30" t="s">
        <v>414</v>
      </c>
      <c r="D45" s="31">
        <v>1.4448999999999999E-4</v>
      </c>
      <c r="E45" s="32">
        <v>0</v>
      </c>
      <c r="F45" s="32">
        <v>0</v>
      </c>
      <c r="G45" s="32">
        <v>2.0392000000000001E-4</v>
      </c>
      <c r="H45" s="32">
        <v>0</v>
      </c>
      <c r="I45" s="32">
        <v>0</v>
      </c>
      <c r="J45" s="32">
        <v>0</v>
      </c>
      <c r="K45" s="32">
        <v>1.6244999999999999E-4</v>
      </c>
      <c r="L45" s="33">
        <v>3.3103000000000001E-4</v>
      </c>
      <c r="M45" s="34">
        <v>4.2314700000000002E-3</v>
      </c>
      <c r="N45" s="34">
        <v>2.1891100000000002E-3</v>
      </c>
      <c r="O45" s="34">
        <v>3.4662299999999998E-3</v>
      </c>
      <c r="P45" s="34">
        <v>1.3197700000000001E-3</v>
      </c>
      <c r="Q45" s="35">
        <v>1.9550700000000002E-3</v>
      </c>
      <c r="R45" s="38">
        <v>3.645</v>
      </c>
      <c r="S45" s="39">
        <v>12.133699999999999</v>
      </c>
      <c r="T45" s="40">
        <v>0</v>
      </c>
      <c r="V45" s="48" t="s">
        <v>72</v>
      </c>
      <c r="W45" s="29" t="s">
        <v>312</v>
      </c>
      <c r="X45" s="30" t="s">
        <v>313</v>
      </c>
      <c r="Y45" s="31">
        <v>0</v>
      </c>
      <c r="Z45" s="32">
        <v>0</v>
      </c>
      <c r="AA45" s="32">
        <v>1.5181999999999999E-4</v>
      </c>
      <c r="AB45" s="32">
        <v>0</v>
      </c>
      <c r="AC45" s="32">
        <v>0</v>
      </c>
      <c r="AD45" s="32">
        <v>0</v>
      </c>
      <c r="AE45" s="32">
        <v>0</v>
      </c>
      <c r="AF45" s="32">
        <v>0</v>
      </c>
      <c r="AG45" s="33">
        <v>0</v>
      </c>
      <c r="AH45" s="36">
        <v>8.7516999999999998E-4</v>
      </c>
      <c r="AI45" s="36">
        <v>1.15328E-3</v>
      </c>
      <c r="AJ45" s="37">
        <v>1.3318799999999999E-3</v>
      </c>
      <c r="AK45" s="41">
        <v>3.6709999999999998</v>
      </c>
      <c r="AL45" s="41">
        <v>10.835100000000001</v>
      </c>
      <c r="AM45" s="41">
        <v>0</v>
      </c>
    </row>
    <row r="46" spans="1:39" x14ac:dyDescent="0.3">
      <c r="A46" s="48" t="s">
        <v>154</v>
      </c>
      <c r="B46" s="29" t="s">
        <v>257</v>
      </c>
      <c r="C46" s="30" t="s">
        <v>258</v>
      </c>
      <c r="D46" s="31">
        <v>2.2550000000000001E-4</v>
      </c>
      <c r="E46" s="32">
        <v>0</v>
      </c>
      <c r="F46" s="32">
        <v>5.4135000000000001E-4</v>
      </c>
      <c r="G46" s="32">
        <v>0</v>
      </c>
      <c r="H46" s="32">
        <v>0</v>
      </c>
      <c r="I46" s="32">
        <v>0</v>
      </c>
      <c r="J46" s="32">
        <v>0</v>
      </c>
      <c r="K46" s="32">
        <v>0</v>
      </c>
      <c r="L46" s="33">
        <v>0</v>
      </c>
      <c r="M46" s="34">
        <v>5.28292E-3</v>
      </c>
      <c r="N46" s="34">
        <v>2.6124999999999998E-3</v>
      </c>
      <c r="O46" s="34">
        <v>2.2004400000000001E-3</v>
      </c>
      <c r="P46" s="34">
        <v>2.72762E-3</v>
      </c>
      <c r="Q46" s="35">
        <v>2.7534299999999999E-3</v>
      </c>
      <c r="R46" s="38">
        <v>3.6320000000000001</v>
      </c>
      <c r="S46" s="39">
        <v>12.366199999999999</v>
      </c>
      <c r="T46" s="40">
        <v>0</v>
      </c>
      <c r="V46" s="48" t="s">
        <v>415</v>
      </c>
      <c r="W46" s="29" t="s">
        <v>416</v>
      </c>
      <c r="X46" s="30" t="s">
        <v>417</v>
      </c>
      <c r="Y46" s="31">
        <v>0</v>
      </c>
      <c r="Z46" s="32">
        <v>2.3294E-4</v>
      </c>
      <c r="AA46" s="32">
        <v>3.2669999999999997E-5</v>
      </c>
      <c r="AB46" s="32">
        <v>0</v>
      </c>
      <c r="AC46" s="32">
        <v>0</v>
      </c>
      <c r="AD46" s="32">
        <v>0</v>
      </c>
      <c r="AE46" s="32">
        <v>0</v>
      </c>
      <c r="AF46" s="32">
        <v>3.0599999999999998E-5</v>
      </c>
      <c r="AG46" s="33">
        <v>0</v>
      </c>
      <c r="AH46" s="36">
        <v>2.5113000000000002E-4</v>
      </c>
      <c r="AI46" s="36">
        <v>2.6213000000000001E-4</v>
      </c>
      <c r="AJ46" s="37">
        <v>2.5406000000000002E-4</v>
      </c>
      <c r="AK46" s="41">
        <v>3.67</v>
      </c>
      <c r="AL46" s="41">
        <v>13.0345</v>
      </c>
      <c r="AM46" s="41">
        <v>0</v>
      </c>
    </row>
    <row r="47" spans="1:39" x14ac:dyDescent="0.3">
      <c r="A47" s="48" t="s">
        <v>107</v>
      </c>
      <c r="B47" s="29" t="s">
        <v>418</v>
      </c>
      <c r="C47" s="30" t="s">
        <v>419</v>
      </c>
      <c r="D47" s="31">
        <v>0</v>
      </c>
      <c r="E47" s="32">
        <v>0</v>
      </c>
      <c r="F47" s="32">
        <v>0</v>
      </c>
      <c r="G47" s="32">
        <v>0</v>
      </c>
      <c r="H47" s="32">
        <v>0</v>
      </c>
      <c r="I47" s="32">
        <v>0</v>
      </c>
      <c r="J47" s="32">
        <v>0</v>
      </c>
      <c r="K47" s="32">
        <v>0</v>
      </c>
      <c r="L47" s="33">
        <v>0</v>
      </c>
      <c r="M47" s="34">
        <v>4.4186700000000004E-3</v>
      </c>
      <c r="N47" s="34">
        <v>3.34133E-3</v>
      </c>
      <c r="O47" s="34">
        <v>1.1154299999999999E-3</v>
      </c>
      <c r="P47" s="34">
        <v>1.82851E-3</v>
      </c>
      <c r="Q47" s="35">
        <v>3.8477300000000002E-3</v>
      </c>
      <c r="R47" s="38">
        <v>3.6309999999999998</v>
      </c>
      <c r="S47" s="39">
        <v>10.645899999999999</v>
      </c>
      <c r="T47" s="40">
        <v>0</v>
      </c>
      <c r="V47" s="48" t="s">
        <v>129</v>
      </c>
      <c r="W47" s="29" t="s">
        <v>420</v>
      </c>
      <c r="X47" s="30" t="s">
        <v>421</v>
      </c>
      <c r="Y47" s="31">
        <v>0</v>
      </c>
      <c r="Z47" s="32">
        <v>0</v>
      </c>
      <c r="AA47" s="32">
        <v>0</v>
      </c>
      <c r="AB47" s="32">
        <v>0</v>
      </c>
      <c r="AC47" s="32">
        <v>0</v>
      </c>
      <c r="AD47" s="32">
        <v>0</v>
      </c>
      <c r="AE47" s="32">
        <v>0</v>
      </c>
      <c r="AF47" s="32">
        <v>0</v>
      </c>
      <c r="AG47" s="33">
        <v>0</v>
      </c>
      <c r="AH47" s="36">
        <v>4.8310699999999998E-3</v>
      </c>
      <c r="AI47" s="36">
        <v>4.6772799999999998E-3</v>
      </c>
      <c r="AJ47" s="37">
        <v>6.96527E-3</v>
      </c>
      <c r="AK47" s="41">
        <v>3.6579999999999999</v>
      </c>
      <c r="AL47" s="41">
        <v>9.1775000000000002</v>
      </c>
      <c r="AM47" s="41">
        <v>0</v>
      </c>
    </row>
    <row r="48" spans="1:39" x14ac:dyDescent="0.3">
      <c r="A48" s="48" t="s">
        <v>9</v>
      </c>
      <c r="B48" s="29" t="s">
        <v>422</v>
      </c>
      <c r="C48" s="30" t="s">
        <v>423</v>
      </c>
      <c r="D48" s="31">
        <v>0</v>
      </c>
      <c r="E48" s="32">
        <v>0</v>
      </c>
      <c r="F48" s="32">
        <v>0</v>
      </c>
      <c r="G48" s="32">
        <v>0</v>
      </c>
      <c r="H48" s="32">
        <v>0</v>
      </c>
      <c r="I48" s="32">
        <v>0</v>
      </c>
      <c r="J48" s="32">
        <v>0</v>
      </c>
      <c r="K48" s="32">
        <v>0</v>
      </c>
      <c r="L48" s="33">
        <v>0</v>
      </c>
      <c r="M48" s="34">
        <v>6.2312999999999995E-4</v>
      </c>
      <c r="N48" s="34">
        <v>3.9674000000000003E-4</v>
      </c>
      <c r="O48" s="34">
        <v>8.5663000000000004E-4</v>
      </c>
      <c r="P48" s="34">
        <v>6.3248999999999998E-4</v>
      </c>
      <c r="Q48" s="35">
        <v>3.1178999999999999E-4</v>
      </c>
      <c r="R48" s="38">
        <v>3.5710000000000002</v>
      </c>
      <c r="S48" s="39">
        <v>10.001099999999999</v>
      </c>
      <c r="T48" s="40">
        <v>0</v>
      </c>
      <c r="V48" s="48" t="s">
        <v>159</v>
      </c>
      <c r="W48" s="29" t="s">
        <v>259</v>
      </c>
      <c r="X48" s="30" t="s">
        <v>260</v>
      </c>
      <c r="Y48" s="31">
        <v>2.8621000000000001E-4</v>
      </c>
      <c r="Z48" s="32">
        <v>0</v>
      </c>
      <c r="AA48" s="32">
        <v>1.37419E-3</v>
      </c>
      <c r="AB48" s="32">
        <v>2.6928E-4</v>
      </c>
      <c r="AC48" s="32">
        <v>0</v>
      </c>
      <c r="AD48" s="32">
        <v>0</v>
      </c>
      <c r="AE48" s="32">
        <v>0</v>
      </c>
      <c r="AF48" s="32">
        <v>0</v>
      </c>
      <c r="AG48" s="33">
        <v>0</v>
      </c>
      <c r="AH48" s="36">
        <v>6.9312200000000001E-3</v>
      </c>
      <c r="AI48" s="36">
        <v>2.3966299999999999E-3</v>
      </c>
      <c r="AJ48" s="37">
        <v>8.6304699999999995E-3</v>
      </c>
      <c r="AK48" s="41">
        <v>3.6539999999999999</v>
      </c>
      <c r="AL48" s="41">
        <v>13.5634</v>
      </c>
      <c r="AM48" s="41">
        <v>0</v>
      </c>
    </row>
    <row r="49" spans="1:39" x14ac:dyDescent="0.3">
      <c r="A49" s="48" t="s">
        <v>27</v>
      </c>
      <c r="B49" s="29" t="s">
        <v>395</v>
      </c>
      <c r="C49" s="30" t="s">
        <v>396</v>
      </c>
      <c r="D49" s="31">
        <v>0</v>
      </c>
      <c r="E49" s="32">
        <v>0</v>
      </c>
      <c r="F49" s="32">
        <v>1.8252000000000001E-4</v>
      </c>
      <c r="G49" s="32">
        <v>7.1530000000000001E-5</v>
      </c>
      <c r="H49" s="32">
        <v>0</v>
      </c>
      <c r="I49" s="32">
        <v>0</v>
      </c>
      <c r="J49" s="32">
        <v>0</v>
      </c>
      <c r="K49" s="32">
        <v>8.5480000000000002E-5</v>
      </c>
      <c r="L49" s="33">
        <v>0</v>
      </c>
      <c r="M49" s="34">
        <v>1.5585600000000001E-3</v>
      </c>
      <c r="N49" s="34">
        <v>9.4706E-4</v>
      </c>
      <c r="O49" s="34">
        <v>8.3226999999999997E-4</v>
      </c>
      <c r="P49" s="34">
        <v>7.1044000000000001E-4</v>
      </c>
      <c r="Q49" s="35">
        <v>1.00292E-3</v>
      </c>
      <c r="R49" s="38">
        <v>3.5659999999999998</v>
      </c>
      <c r="S49" s="39">
        <v>12.9262</v>
      </c>
      <c r="T49" s="40">
        <v>0</v>
      </c>
      <c r="V49" s="48" t="s">
        <v>112</v>
      </c>
      <c r="W49" s="29" t="s">
        <v>401</v>
      </c>
      <c r="X49" s="30" t="s">
        <v>402</v>
      </c>
      <c r="Y49" s="31">
        <v>0</v>
      </c>
      <c r="Z49" s="32">
        <v>0</v>
      </c>
      <c r="AA49" s="32">
        <v>0</v>
      </c>
      <c r="AB49" s="32">
        <v>0</v>
      </c>
      <c r="AC49" s="32">
        <v>0</v>
      </c>
      <c r="AD49" s="32">
        <v>0</v>
      </c>
      <c r="AE49" s="32">
        <v>0</v>
      </c>
      <c r="AF49" s="32">
        <v>0</v>
      </c>
      <c r="AG49" s="33">
        <v>0</v>
      </c>
      <c r="AH49" s="36">
        <v>3.03346E-3</v>
      </c>
      <c r="AI49" s="36">
        <v>2.7050400000000001E-3</v>
      </c>
      <c r="AJ49" s="37">
        <v>4.2410099999999999E-3</v>
      </c>
      <c r="AK49" s="41">
        <v>3.653</v>
      </c>
      <c r="AL49" s="41">
        <v>10.7555</v>
      </c>
      <c r="AM49" s="41">
        <v>0</v>
      </c>
    </row>
    <row r="50" spans="1:39" x14ac:dyDescent="0.3">
      <c r="A50" s="48" t="s">
        <v>140</v>
      </c>
      <c r="B50" s="29" t="s">
        <v>424</v>
      </c>
      <c r="C50" s="30" t="s">
        <v>425</v>
      </c>
      <c r="D50" s="31">
        <v>1.0353199999999999E-3</v>
      </c>
      <c r="E50" s="32">
        <v>0</v>
      </c>
      <c r="F50" s="32">
        <v>1.099351E-2</v>
      </c>
      <c r="G50" s="32">
        <v>3.1657999999999999E-3</v>
      </c>
      <c r="H50" s="32">
        <v>0</v>
      </c>
      <c r="I50" s="32">
        <v>0</v>
      </c>
      <c r="J50" s="32">
        <v>1.54667E-3</v>
      </c>
      <c r="K50" s="32">
        <v>2.3279400000000001E-3</v>
      </c>
      <c r="L50" s="33">
        <v>0</v>
      </c>
      <c r="M50" s="34">
        <v>1.7191089999999999E-2</v>
      </c>
      <c r="N50" s="34">
        <v>1.1454560000000001E-2</v>
      </c>
      <c r="O50" s="34">
        <v>1.198667E-2</v>
      </c>
      <c r="P50" s="34">
        <v>4.6015420000000001E-2</v>
      </c>
      <c r="Q50" s="35">
        <v>3.1731460000000003E-2</v>
      </c>
      <c r="R50" s="38">
        <v>3.5579999999999998</v>
      </c>
      <c r="S50" s="39">
        <v>21.0168</v>
      </c>
      <c r="T50" s="40">
        <v>0</v>
      </c>
      <c r="V50" s="48" t="s">
        <v>106</v>
      </c>
      <c r="W50" s="29" t="s">
        <v>426</v>
      </c>
      <c r="X50" s="30" t="s">
        <v>427</v>
      </c>
      <c r="Y50" s="31">
        <v>0</v>
      </c>
      <c r="Z50" s="32">
        <v>0</v>
      </c>
      <c r="AA50" s="32">
        <v>0</v>
      </c>
      <c r="AB50" s="32">
        <v>3.926E-4</v>
      </c>
      <c r="AC50" s="32">
        <v>0</v>
      </c>
      <c r="AD50" s="32">
        <v>0</v>
      </c>
      <c r="AE50" s="32">
        <v>0</v>
      </c>
      <c r="AF50" s="32">
        <v>0</v>
      </c>
      <c r="AG50" s="33">
        <v>0</v>
      </c>
      <c r="AH50" s="36">
        <v>4.4110599999999996E-3</v>
      </c>
      <c r="AI50" s="36">
        <v>5.5129999999999997E-3</v>
      </c>
      <c r="AJ50" s="37">
        <v>2.26356E-3</v>
      </c>
      <c r="AK50" s="41">
        <v>3.6440000000000001</v>
      </c>
      <c r="AL50" s="41">
        <v>11.6859</v>
      </c>
      <c r="AM50" s="41">
        <v>0</v>
      </c>
    </row>
    <row r="51" spans="1:39" x14ac:dyDescent="0.3">
      <c r="A51" s="48" t="s">
        <v>73</v>
      </c>
      <c r="B51" s="29" t="s">
        <v>428</v>
      </c>
      <c r="C51" s="30" t="s">
        <v>429</v>
      </c>
      <c r="D51" s="31">
        <v>0</v>
      </c>
      <c r="E51" s="32">
        <v>0</v>
      </c>
      <c r="F51" s="32">
        <v>0</v>
      </c>
      <c r="G51" s="32">
        <v>0</v>
      </c>
      <c r="H51" s="32">
        <v>0</v>
      </c>
      <c r="I51" s="32">
        <v>0</v>
      </c>
      <c r="J51" s="32">
        <v>0</v>
      </c>
      <c r="K51" s="32">
        <v>0</v>
      </c>
      <c r="L51" s="33">
        <v>0</v>
      </c>
      <c r="M51" s="34">
        <v>7.8107999999999997E-4</v>
      </c>
      <c r="N51" s="34">
        <v>1.01417E-3</v>
      </c>
      <c r="O51" s="34">
        <v>2.51592E-3</v>
      </c>
      <c r="P51" s="34">
        <v>2.79167E-3</v>
      </c>
      <c r="Q51" s="35">
        <v>2.07727E-3</v>
      </c>
      <c r="R51" s="38">
        <v>3.548</v>
      </c>
      <c r="S51" s="39">
        <v>10.0755</v>
      </c>
      <c r="T51" s="40">
        <v>0</v>
      </c>
      <c r="V51" s="48" t="s">
        <v>128</v>
      </c>
      <c r="W51" s="29" t="s">
        <v>430</v>
      </c>
      <c r="X51" s="30" t="s">
        <v>431</v>
      </c>
      <c r="Y51" s="31">
        <v>0</v>
      </c>
      <c r="Z51" s="32">
        <v>0</v>
      </c>
      <c r="AA51" s="32">
        <v>0</v>
      </c>
      <c r="AB51" s="32">
        <v>0</v>
      </c>
      <c r="AC51" s="32">
        <v>0</v>
      </c>
      <c r="AD51" s="32">
        <v>0</v>
      </c>
      <c r="AE51" s="32">
        <v>0</v>
      </c>
      <c r="AF51" s="32">
        <v>0</v>
      </c>
      <c r="AG51" s="33">
        <v>0</v>
      </c>
      <c r="AH51" s="36">
        <v>3.5699099999999999E-3</v>
      </c>
      <c r="AI51" s="36">
        <v>5.8490599999999997E-3</v>
      </c>
      <c r="AJ51" s="37">
        <v>6.6106699999999999E-3</v>
      </c>
      <c r="AK51" s="41">
        <v>3.6389999999999998</v>
      </c>
      <c r="AL51" s="41">
        <v>9.2071000000000005</v>
      </c>
      <c r="AM51" s="41">
        <v>0</v>
      </c>
    </row>
    <row r="52" spans="1:39" x14ac:dyDescent="0.3">
      <c r="A52" s="48" t="s">
        <v>45</v>
      </c>
      <c r="B52" s="29" t="s">
        <v>432</v>
      </c>
      <c r="C52" s="30" t="s">
        <v>433</v>
      </c>
      <c r="D52" s="31">
        <v>0</v>
      </c>
      <c r="E52" s="32">
        <v>0</v>
      </c>
      <c r="F52" s="32">
        <v>0</v>
      </c>
      <c r="G52" s="32">
        <v>0</v>
      </c>
      <c r="H52" s="32">
        <v>0</v>
      </c>
      <c r="I52" s="32">
        <v>0</v>
      </c>
      <c r="J52" s="32">
        <v>0</v>
      </c>
      <c r="K52" s="32">
        <v>0</v>
      </c>
      <c r="L52" s="33">
        <v>0</v>
      </c>
      <c r="M52" s="34">
        <v>1.9811000000000001E-4</v>
      </c>
      <c r="N52" s="34">
        <v>9.1102000000000002E-4</v>
      </c>
      <c r="O52" s="34">
        <v>1.7119100000000001E-3</v>
      </c>
      <c r="P52" s="34">
        <v>1.2091000000000001E-3</v>
      </c>
      <c r="Q52" s="35">
        <v>3.4506000000000001E-4</v>
      </c>
      <c r="R52" s="38">
        <v>3.5379999999999998</v>
      </c>
      <c r="S52" s="39">
        <v>10.816599999999999</v>
      </c>
      <c r="T52" s="40">
        <v>0</v>
      </c>
      <c r="V52" s="48" t="s">
        <v>59</v>
      </c>
      <c r="W52" s="29" t="s">
        <v>387</v>
      </c>
      <c r="X52" s="30" t="s">
        <v>388</v>
      </c>
      <c r="Y52" s="31">
        <v>0</v>
      </c>
      <c r="Z52" s="32">
        <v>0</v>
      </c>
      <c r="AA52" s="32">
        <v>3.6644999999999999E-4</v>
      </c>
      <c r="AB52" s="32">
        <v>2.8723000000000003E-4</v>
      </c>
      <c r="AC52" s="32">
        <v>0</v>
      </c>
      <c r="AD52" s="32">
        <v>0</v>
      </c>
      <c r="AE52" s="32">
        <v>0</v>
      </c>
      <c r="AF52" s="32">
        <v>2.5742000000000001E-4</v>
      </c>
      <c r="AG52" s="33">
        <v>0</v>
      </c>
      <c r="AH52" s="36">
        <v>3.11575E-3</v>
      </c>
      <c r="AI52" s="36">
        <v>7.5941000000000003E-3</v>
      </c>
      <c r="AJ52" s="37">
        <v>5.3098199999999998E-3</v>
      </c>
      <c r="AK52" s="41">
        <v>3.6379999999999999</v>
      </c>
      <c r="AL52" s="41">
        <v>10.5062</v>
      </c>
      <c r="AM52" s="41">
        <v>0</v>
      </c>
    </row>
    <row r="53" spans="1:39" x14ac:dyDescent="0.3">
      <c r="A53" s="48" t="s">
        <v>121</v>
      </c>
      <c r="B53" s="29" t="s">
        <v>434</v>
      </c>
      <c r="C53" s="30" t="s">
        <v>435</v>
      </c>
      <c r="D53" s="31">
        <v>0</v>
      </c>
      <c r="E53" s="32">
        <v>0</v>
      </c>
      <c r="F53" s="32">
        <v>0</v>
      </c>
      <c r="G53" s="32">
        <v>0</v>
      </c>
      <c r="H53" s="32">
        <v>0</v>
      </c>
      <c r="I53" s="32">
        <v>0</v>
      </c>
      <c r="J53" s="32">
        <v>0</v>
      </c>
      <c r="K53" s="32">
        <v>0</v>
      </c>
      <c r="L53" s="33">
        <v>0</v>
      </c>
      <c r="M53" s="34">
        <v>3.8864799999999999E-3</v>
      </c>
      <c r="N53" s="34">
        <v>1.23905E-3</v>
      </c>
      <c r="O53" s="34">
        <v>9.2502999999999997E-4</v>
      </c>
      <c r="P53" s="34">
        <v>7.8627000000000002E-3</v>
      </c>
      <c r="Q53" s="35">
        <v>3.6914600000000001E-3</v>
      </c>
      <c r="R53" s="38">
        <v>3.524</v>
      </c>
      <c r="S53" s="39">
        <v>11.02</v>
      </c>
      <c r="T53" s="40">
        <v>0</v>
      </c>
      <c r="V53" s="48" t="s">
        <v>7</v>
      </c>
      <c r="W53" s="29" t="s">
        <v>436</v>
      </c>
      <c r="X53" s="30" t="s">
        <v>437</v>
      </c>
      <c r="Y53" s="31">
        <v>0</v>
      </c>
      <c r="Z53" s="32">
        <v>0</v>
      </c>
      <c r="AA53" s="32">
        <v>0</v>
      </c>
      <c r="AB53" s="32">
        <v>0</v>
      </c>
      <c r="AC53" s="32">
        <v>0</v>
      </c>
      <c r="AD53" s="32">
        <v>0</v>
      </c>
      <c r="AE53" s="32">
        <v>0</v>
      </c>
      <c r="AF53" s="32">
        <v>0</v>
      </c>
      <c r="AG53" s="33">
        <v>0</v>
      </c>
      <c r="AH53" s="36">
        <v>2.21039E-3</v>
      </c>
      <c r="AI53" s="36">
        <v>3.0212099999999999E-3</v>
      </c>
      <c r="AJ53" s="37">
        <v>1.72693E-3</v>
      </c>
      <c r="AK53" s="41">
        <v>3.6190000000000002</v>
      </c>
      <c r="AL53" s="41">
        <v>9.2996999999999996</v>
      </c>
      <c r="AM53" s="41">
        <v>0</v>
      </c>
    </row>
    <row r="54" spans="1:39" x14ac:dyDescent="0.3">
      <c r="A54" s="48" t="s">
        <v>21</v>
      </c>
      <c r="B54" s="29" t="s">
        <v>438</v>
      </c>
      <c r="C54" s="30" t="s">
        <v>439</v>
      </c>
      <c r="D54" s="31">
        <v>0</v>
      </c>
      <c r="E54" s="32">
        <v>0</v>
      </c>
      <c r="F54" s="32">
        <v>0</v>
      </c>
      <c r="G54" s="32">
        <v>0</v>
      </c>
      <c r="H54" s="32">
        <v>0</v>
      </c>
      <c r="I54" s="32">
        <v>0</v>
      </c>
      <c r="J54" s="32">
        <v>0</v>
      </c>
      <c r="K54" s="32">
        <v>0</v>
      </c>
      <c r="L54" s="33">
        <v>0</v>
      </c>
      <c r="M54" s="34">
        <v>3.3427399999999999E-3</v>
      </c>
      <c r="N54" s="34">
        <v>1.04334E-3</v>
      </c>
      <c r="O54" s="34">
        <v>1.92782E-3</v>
      </c>
      <c r="P54" s="34">
        <v>1.7340000000000001E-4</v>
      </c>
      <c r="Q54" s="35">
        <v>2.3760700000000001E-3</v>
      </c>
      <c r="R54" s="38">
        <v>3.516</v>
      </c>
      <c r="S54" s="39">
        <v>9.7126000000000001</v>
      </c>
      <c r="T54" s="40">
        <v>0</v>
      </c>
      <c r="V54" s="48" t="s">
        <v>133</v>
      </c>
      <c r="W54" s="29" t="s">
        <v>248</v>
      </c>
      <c r="X54" s="30" t="s">
        <v>249</v>
      </c>
      <c r="Y54" s="31">
        <v>0</v>
      </c>
      <c r="Z54" s="32">
        <v>0</v>
      </c>
      <c r="AA54" s="32">
        <v>1.6841899999999999E-3</v>
      </c>
      <c r="AB54" s="32">
        <v>8.4864000000000001E-4</v>
      </c>
      <c r="AC54" s="32">
        <v>0</v>
      </c>
      <c r="AD54" s="32">
        <v>0</v>
      </c>
      <c r="AE54" s="32">
        <v>0</v>
      </c>
      <c r="AF54" s="32">
        <v>0</v>
      </c>
      <c r="AG54" s="33">
        <v>0</v>
      </c>
      <c r="AH54" s="36">
        <v>6.2411000000000003E-3</v>
      </c>
      <c r="AI54" s="36">
        <v>6.2662100000000004E-3</v>
      </c>
      <c r="AJ54" s="37">
        <v>5.3726599999999996E-3</v>
      </c>
      <c r="AK54" s="41">
        <v>3.5920000000000001</v>
      </c>
      <c r="AL54" s="41">
        <v>16.140799999999999</v>
      </c>
      <c r="AM54" s="41">
        <v>0</v>
      </c>
    </row>
    <row r="55" spans="1:39" x14ac:dyDescent="0.3">
      <c r="A55" s="48" t="s">
        <v>94</v>
      </c>
      <c r="B55" s="29" t="s">
        <v>280</v>
      </c>
      <c r="C55" s="30" t="s">
        <v>281</v>
      </c>
      <c r="D55" s="31">
        <v>0</v>
      </c>
      <c r="E55" s="32">
        <v>0</v>
      </c>
      <c r="F55" s="32">
        <v>2.2471000000000001E-4</v>
      </c>
      <c r="G55" s="32">
        <v>4.4029999999999997E-5</v>
      </c>
      <c r="H55" s="32">
        <v>0</v>
      </c>
      <c r="I55" s="32">
        <v>0</v>
      </c>
      <c r="J55" s="32">
        <v>0</v>
      </c>
      <c r="K55" s="32">
        <v>0</v>
      </c>
      <c r="L55" s="33">
        <v>0</v>
      </c>
      <c r="M55" s="34">
        <v>2.00446E-3</v>
      </c>
      <c r="N55" s="34">
        <v>7.5473000000000001E-4</v>
      </c>
      <c r="O55" s="34">
        <v>7.7203000000000005E-4</v>
      </c>
      <c r="P55" s="34">
        <v>1.3975700000000001E-3</v>
      </c>
      <c r="Q55" s="35">
        <v>9.6969999999999999E-4</v>
      </c>
      <c r="R55" s="38">
        <v>3.4689999999999999</v>
      </c>
      <c r="S55" s="39">
        <v>11.9916</v>
      </c>
      <c r="T55" s="40">
        <v>0</v>
      </c>
      <c r="V55" s="48" t="s">
        <v>141</v>
      </c>
      <c r="W55" s="29" t="s">
        <v>440</v>
      </c>
      <c r="X55" s="30" t="s">
        <v>441</v>
      </c>
      <c r="Y55" s="31">
        <v>0</v>
      </c>
      <c r="Z55" s="32">
        <v>0</v>
      </c>
      <c r="AA55" s="32">
        <v>2.1653900000000001E-3</v>
      </c>
      <c r="AB55" s="32">
        <v>0</v>
      </c>
      <c r="AC55" s="32">
        <v>0</v>
      </c>
      <c r="AD55" s="32">
        <v>0</v>
      </c>
      <c r="AE55" s="32">
        <v>0</v>
      </c>
      <c r="AF55" s="32">
        <v>0</v>
      </c>
      <c r="AG55" s="33">
        <v>0</v>
      </c>
      <c r="AH55" s="36">
        <v>5.92904E-3</v>
      </c>
      <c r="AI55" s="36">
        <v>5.23676E-3</v>
      </c>
      <c r="AJ55" s="37">
        <v>6.7350099999999996E-3</v>
      </c>
      <c r="AK55" s="41">
        <v>3.5920000000000001</v>
      </c>
      <c r="AL55" s="41">
        <v>13.3894</v>
      </c>
      <c r="AM55" s="41">
        <v>0</v>
      </c>
    </row>
    <row r="56" spans="1:39" x14ac:dyDescent="0.3">
      <c r="A56" s="48" t="s">
        <v>133</v>
      </c>
      <c r="B56" s="29" t="s">
        <v>248</v>
      </c>
      <c r="C56" s="30" t="s">
        <v>249</v>
      </c>
      <c r="D56" s="31">
        <v>0</v>
      </c>
      <c r="E56" s="32">
        <v>0</v>
      </c>
      <c r="F56" s="32">
        <v>1.6841899999999999E-3</v>
      </c>
      <c r="G56" s="32">
        <v>8.4864000000000001E-4</v>
      </c>
      <c r="H56" s="32">
        <v>0</v>
      </c>
      <c r="I56" s="32">
        <v>0</v>
      </c>
      <c r="J56" s="32">
        <v>0</v>
      </c>
      <c r="K56" s="32">
        <v>0</v>
      </c>
      <c r="L56" s="33">
        <v>0</v>
      </c>
      <c r="M56" s="34">
        <v>3.3752000000000001E-3</v>
      </c>
      <c r="N56" s="34">
        <v>3.3940099999999998E-3</v>
      </c>
      <c r="O56" s="34">
        <v>4.0748900000000003E-3</v>
      </c>
      <c r="P56" s="34">
        <v>7.2736600000000004E-3</v>
      </c>
      <c r="Q56" s="35">
        <v>3.4727899999999999E-3</v>
      </c>
      <c r="R56" s="38">
        <v>3.4630000000000001</v>
      </c>
      <c r="S56" s="39">
        <v>15.6067</v>
      </c>
      <c r="T56" s="40">
        <v>0</v>
      </c>
      <c r="V56" s="48" t="s">
        <v>157</v>
      </c>
      <c r="W56" s="29" t="s">
        <v>265</v>
      </c>
      <c r="X56" s="30" t="s">
        <v>266</v>
      </c>
      <c r="Y56" s="31">
        <v>0</v>
      </c>
      <c r="Z56" s="32">
        <v>0</v>
      </c>
      <c r="AA56" s="32">
        <v>1.14792E-3</v>
      </c>
      <c r="AB56" s="32">
        <v>0</v>
      </c>
      <c r="AC56" s="32">
        <v>0</v>
      </c>
      <c r="AD56" s="32">
        <v>0</v>
      </c>
      <c r="AE56" s="32">
        <v>0</v>
      </c>
      <c r="AF56" s="32">
        <v>0</v>
      </c>
      <c r="AG56" s="33">
        <v>0</v>
      </c>
      <c r="AH56" s="36">
        <v>4.8249399999999998E-3</v>
      </c>
      <c r="AI56" s="36">
        <v>3.87054E-3</v>
      </c>
      <c r="AJ56" s="37">
        <v>2.4031299999999998E-3</v>
      </c>
      <c r="AK56" s="41">
        <v>3.573</v>
      </c>
      <c r="AL56" s="41">
        <v>10.1427</v>
      </c>
      <c r="AM56" s="41">
        <v>0</v>
      </c>
    </row>
    <row r="57" spans="1:39" x14ac:dyDescent="0.3">
      <c r="A57" s="48" t="s">
        <v>134</v>
      </c>
      <c r="B57" s="29" t="s">
        <v>403</v>
      </c>
      <c r="C57" s="30" t="s">
        <v>404</v>
      </c>
      <c r="D57" s="31">
        <v>0</v>
      </c>
      <c r="E57" s="32">
        <v>0</v>
      </c>
      <c r="F57" s="32">
        <v>0</v>
      </c>
      <c r="G57" s="32">
        <v>0</v>
      </c>
      <c r="H57" s="32">
        <v>0</v>
      </c>
      <c r="I57" s="32">
        <v>0</v>
      </c>
      <c r="J57" s="32">
        <v>0</v>
      </c>
      <c r="K57" s="32">
        <v>0</v>
      </c>
      <c r="L57" s="33">
        <v>0</v>
      </c>
      <c r="M57" s="34">
        <v>3.1780100000000002E-3</v>
      </c>
      <c r="N57" s="34">
        <v>1.8421399999999999E-3</v>
      </c>
      <c r="O57" s="34">
        <v>6.7235999999999999E-4</v>
      </c>
      <c r="P57" s="34">
        <v>1.8879999999999999E-3</v>
      </c>
      <c r="Q57" s="35">
        <v>1.7736E-3</v>
      </c>
      <c r="R57" s="38">
        <v>3.4359999999999999</v>
      </c>
      <c r="S57" s="39">
        <v>9.0388000000000002</v>
      </c>
      <c r="T57" s="40">
        <v>0</v>
      </c>
      <c r="V57" s="48" t="s">
        <v>115</v>
      </c>
      <c r="W57" s="29" t="s">
        <v>363</v>
      </c>
      <c r="X57" s="30" t="s">
        <v>364</v>
      </c>
      <c r="Y57" s="31">
        <v>0</v>
      </c>
      <c r="Z57" s="32">
        <v>0</v>
      </c>
      <c r="AA57" s="32">
        <v>7.6019E-4</v>
      </c>
      <c r="AB57" s="32">
        <v>0</v>
      </c>
      <c r="AC57" s="32">
        <v>0</v>
      </c>
      <c r="AD57" s="32">
        <v>0</v>
      </c>
      <c r="AE57" s="32">
        <v>0</v>
      </c>
      <c r="AF57" s="32">
        <v>0</v>
      </c>
      <c r="AG57" s="33">
        <v>0</v>
      </c>
      <c r="AH57" s="36">
        <v>6.4817800000000004E-3</v>
      </c>
      <c r="AI57" s="36">
        <v>2.3864300000000001E-3</v>
      </c>
      <c r="AJ57" s="37">
        <v>3.0312999999999998E-3</v>
      </c>
      <c r="AK57" s="41">
        <v>3.5659999999999998</v>
      </c>
      <c r="AL57" s="41">
        <v>11.245200000000001</v>
      </c>
      <c r="AM57" s="41">
        <v>0</v>
      </c>
    </row>
    <row r="58" spans="1:39" x14ac:dyDescent="0.3">
      <c r="A58" s="48" t="s">
        <v>13</v>
      </c>
      <c r="B58" s="29" t="s">
        <v>442</v>
      </c>
      <c r="C58" s="30" t="s">
        <v>443</v>
      </c>
      <c r="D58" s="31">
        <v>0</v>
      </c>
      <c r="E58" s="32">
        <v>0</v>
      </c>
      <c r="F58" s="32">
        <v>0</v>
      </c>
      <c r="G58" s="32">
        <v>6.2932999999999999E-4</v>
      </c>
      <c r="H58" s="32">
        <v>0</v>
      </c>
      <c r="I58" s="32">
        <v>0</v>
      </c>
      <c r="J58" s="32">
        <v>0</v>
      </c>
      <c r="K58" s="32">
        <v>0</v>
      </c>
      <c r="L58" s="33">
        <v>0</v>
      </c>
      <c r="M58" s="34">
        <v>0</v>
      </c>
      <c r="N58" s="34">
        <v>2.3844379999999998E-2</v>
      </c>
      <c r="O58" s="34">
        <v>2.1757199999999999E-3</v>
      </c>
      <c r="P58" s="34">
        <v>9.9073E-4</v>
      </c>
      <c r="Q58" s="35">
        <v>1.6555700000000001E-3</v>
      </c>
      <c r="R58" s="38">
        <v>3.4340000000000002</v>
      </c>
      <c r="S58" s="39">
        <v>9.3361999999999998</v>
      </c>
      <c r="T58" s="40">
        <v>0</v>
      </c>
      <c r="V58" s="48" t="s">
        <v>198</v>
      </c>
      <c r="W58" s="29" t="s">
        <v>444</v>
      </c>
      <c r="X58" s="30" t="s">
        <v>445</v>
      </c>
      <c r="Y58" s="31">
        <v>0</v>
      </c>
      <c r="Z58" s="32">
        <v>0</v>
      </c>
      <c r="AA58" s="32">
        <v>0</v>
      </c>
      <c r="AB58" s="32">
        <v>2.9729000000000002E-4</v>
      </c>
      <c r="AC58" s="32">
        <v>0</v>
      </c>
      <c r="AD58" s="32">
        <v>0</v>
      </c>
      <c r="AE58" s="32">
        <v>0</v>
      </c>
      <c r="AF58" s="32">
        <v>0</v>
      </c>
      <c r="AG58" s="33">
        <v>0</v>
      </c>
      <c r="AH58" s="36">
        <v>1.96773E-3</v>
      </c>
      <c r="AI58" s="36">
        <v>2.2578899999999998E-3</v>
      </c>
      <c r="AJ58" s="37">
        <v>1.81492E-3</v>
      </c>
      <c r="AK58" s="41">
        <v>3.536</v>
      </c>
      <c r="AL58" s="41">
        <v>13.3634</v>
      </c>
      <c r="AM58" s="41">
        <v>0</v>
      </c>
    </row>
    <row r="59" spans="1:39" x14ac:dyDescent="0.3">
      <c r="A59" s="48" t="s">
        <v>116</v>
      </c>
      <c r="B59" s="29" t="s">
        <v>446</v>
      </c>
      <c r="C59" s="30" t="s">
        <v>447</v>
      </c>
      <c r="D59" s="31">
        <v>0</v>
      </c>
      <c r="E59" s="32">
        <v>0</v>
      </c>
      <c r="F59" s="32">
        <v>1.2180299999999999E-3</v>
      </c>
      <c r="G59" s="32">
        <v>0</v>
      </c>
      <c r="H59" s="32">
        <v>0</v>
      </c>
      <c r="I59" s="32">
        <v>0</v>
      </c>
      <c r="J59" s="32">
        <v>0</v>
      </c>
      <c r="K59" s="32">
        <v>0</v>
      </c>
      <c r="L59" s="33">
        <v>0</v>
      </c>
      <c r="M59" s="34">
        <v>3.96219E-3</v>
      </c>
      <c r="N59" s="34">
        <v>1.70817E-3</v>
      </c>
      <c r="O59" s="34">
        <v>1.37528E-3</v>
      </c>
      <c r="P59" s="34">
        <v>8.9343600000000006E-3</v>
      </c>
      <c r="Q59" s="35">
        <v>2.3999500000000001E-3</v>
      </c>
      <c r="R59" s="38">
        <v>3.4079999999999999</v>
      </c>
      <c r="S59" s="39">
        <v>12.2021</v>
      </c>
      <c r="T59" s="40">
        <v>0</v>
      </c>
      <c r="V59" s="48" t="s">
        <v>118</v>
      </c>
      <c r="W59" s="29" t="s">
        <v>379</v>
      </c>
      <c r="X59" s="30" t="s">
        <v>380</v>
      </c>
      <c r="Y59" s="31">
        <v>0</v>
      </c>
      <c r="Z59" s="32">
        <v>0</v>
      </c>
      <c r="AA59" s="32">
        <v>3.1262799999999999E-3</v>
      </c>
      <c r="AB59" s="32">
        <v>0</v>
      </c>
      <c r="AC59" s="32">
        <v>0</v>
      </c>
      <c r="AD59" s="32">
        <v>0</v>
      </c>
      <c r="AE59" s="32">
        <v>0</v>
      </c>
      <c r="AF59" s="32">
        <v>0</v>
      </c>
      <c r="AG59" s="33">
        <v>0</v>
      </c>
      <c r="AH59" s="36">
        <v>5.2561700000000001E-3</v>
      </c>
      <c r="AI59" s="36">
        <v>6.8543700000000003E-3</v>
      </c>
      <c r="AJ59" s="37">
        <v>9.4387299999999993E-3</v>
      </c>
      <c r="AK59" s="41">
        <v>3.532</v>
      </c>
      <c r="AL59" s="41">
        <v>12.0412</v>
      </c>
      <c r="AM59" s="41">
        <v>0</v>
      </c>
    </row>
    <row r="60" spans="1:39" x14ac:dyDescent="0.3">
      <c r="A60" s="48" t="s">
        <v>54</v>
      </c>
      <c r="B60" s="29" t="s">
        <v>448</v>
      </c>
      <c r="C60" s="30" t="s">
        <v>449</v>
      </c>
      <c r="D60" s="31">
        <v>0</v>
      </c>
      <c r="E60" s="32">
        <v>0</v>
      </c>
      <c r="F60" s="32">
        <v>3.6644999999999999E-4</v>
      </c>
      <c r="G60" s="32">
        <v>2.8723000000000003E-4</v>
      </c>
      <c r="H60" s="32">
        <v>0</v>
      </c>
      <c r="I60" s="32">
        <v>0</v>
      </c>
      <c r="J60" s="32">
        <v>0</v>
      </c>
      <c r="K60" s="32">
        <v>2.5742000000000001E-4</v>
      </c>
      <c r="L60" s="33">
        <v>0</v>
      </c>
      <c r="M60" s="34">
        <v>6.7051999999999997E-4</v>
      </c>
      <c r="N60" s="34">
        <v>4.3645699999999999E-3</v>
      </c>
      <c r="O60" s="34">
        <v>2.4825999999999998E-4</v>
      </c>
      <c r="P60" s="34">
        <v>8.5442699999999996E-3</v>
      </c>
      <c r="Q60" s="35">
        <v>2.1346199999999998E-3</v>
      </c>
      <c r="R60" s="38">
        <v>3.3559999999999999</v>
      </c>
      <c r="S60" s="39">
        <v>10.1683</v>
      </c>
      <c r="T60" s="40">
        <v>0</v>
      </c>
      <c r="V60" s="48" t="s">
        <v>269</v>
      </c>
      <c r="W60" s="29" t="s">
        <v>270</v>
      </c>
      <c r="X60" s="30" t="s">
        <v>271</v>
      </c>
      <c r="Y60" s="31">
        <v>0</v>
      </c>
      <c r="Z60" s="32">
        <v>0</v>
      </c>
      <c r="AA60" s="32">
        <v>0</v>
      </c>
      <c r="AB60" s="32">
        <v>0</v>
      </c>
      <c r="AC60" s="32">
        <v>0</v>
      </c>
      <c r="AD60" s="32">
        <v>0</v>
      </c>
      <c r="AE60" s="32">
        <v>0</v>
      </c>
      <c r="AF60" s="32">
        <v>5.2287999999999998E-4</v>
      </c>
      <c r="AG60" s="33">
        <v>0</v>
      </c>
      <c r="AH60" s="36">
        <v>6.1679600000000001E-3</v>
      </c>
      <c r="AI60" s="36">
        <v>6.36106E-3</v>
      </c>
      <c r="AJ60" s="37">
        <v>3.7843899999999999E-3</v>
      </c>
      <c r="AK60" s="41">
        <v>3.524</v>
      </c>
      <c r="AL60" s="41">
        <v>11.5533</v>
      </c>
      <c r="AM60" s="41">
        <v>0</v>
      </c>
    </row>
    <row r="61" spans="1:39" x14ac:dyDescent="0.3">
      <c r="A61" s="48" t="s">
        <v>136</v>
      </c>
      <c r="B61" s="29" t="s">
        <v>450</v>
      </c>
      <c r="C61" s="30" t="s">
        <v>451</v>
      </c>
      <c r="D61" s="31">
        <v>0</v>
      </c>
      <c r="E61" s="32">
        <v>0</v>
      </c>
      <c r="F61" s="32">
        <v>1.0745500000000001E-3</v>
      </c>
      <c r="G61" s="32">
        <v>4.2112999999999997E-4</v>
      </c>
      <c r="H61" s="32">
        <v>0</v>
      </c>
      <c r="I61" s="32">
        <v>0</v>
      </c>
      <c r="J61" s="32">
        <v>0</v>
      </c>
      <c r="K61" s="32">
        <v>0</v>
      </c>
      <c r="L61" s="33">
        <v>0</v>
      </c>
      <c r="M61" s="34">
        <v>3.9324E-3</v>
      </c>
      <c r="N61" s="34">
        <v>1.9280199999999999E-3</v>
      </c>
      <c r="O61" s="34">
        <v>2.6388800000000001E-3</v>
      </c>
      <c r="P61" s="34">
        <v>3.48058E-3</v>
      </c>
      <c r="Q61" s="35">
        <v>3.8405900000000001E-3</v>
      </c>
      <c r="R61" s="38">
        <v>3.331</v>
      </c>
      <c r="S61" s="39">
        <v>12.228300000000001</v>
      </c>
      <c r="T61" s="40">
        <v>0</v>
      </c>
      <c r="V61" s="48" t="s">
        <v>107</v>
      </c>
      <c r="W61" s="29" t="s">
        <v>418</v>
      </c>
      <c r="X61" s="30" t="s">
        <v>419</v>
      </c>
      <c r="Y61" s="31">
        <v>0</v>
      </c>
      <c r="Z61" s="32">
        <v>0</v>
      </c>
      <c r="AA61" s="32">
        <v>0</v>
      </c>
      <c r="AB61" s="32">
        <v>0</v>
      </c>
      <c r="AC61" s="32">
        <v>0</v>
      </c>
      <c r="AD61" s="32">
        <v>0</v>
      </c>
      <c r="AE61" s="32">
        <v>0</v>
      </c>
      <c r="AF61" s="32">
        <v>0</v>
      </c>
      <c r="AG61" s="33">
        <v>0</v>
      </c>
      <c r="AH61" s="36">
        <v>1.5818399999999999E-3</v>
      </c>
      <c r="AI61" s="36">
        <v>4.2115900000000003E-3</v>
      </c>
      <c r="AJ61" s="37">
        <v>2.7575099999999999E-3</v>
      </c>
      <c r="AK61" s="41">
        <v>3.51</v>
      </c>
      <c r="AL61" s="41">
        <v>9.8628</v>
      </c>
      <c r="AM61" s="41">
        <v>0</v>
      </c>
    </row>
    <row r="62" spans="1:39" x14ac:dyDescent="0.3">
      <c r="A62" s="48" t="s">
        <v>139</v>
      </c>
      <c r="B62" s="29" t="s">
        <v>242</v>
      </c>
      <c r="C62" s="30" t="s">
        <v>243</v>
      </c>
      <c r="D62" s="31">
        <v>0</v>
      </c>
      <c r="E62" s="32">
        <v>0</v>
      </c>
      <c r="F62" s="32">
        <v>3.1558699999999999E-3</v>
      </c>
      <c r="G62" s="32">
        <v>7.0675000000000002E-4</v>
      </c>
      <c r="H62" s="32">
        <v>0</v>
      </c>
      <c r="I62" s="32">
        <v>0</v>
      </c>
      <c r="J62" s="32">
        <v>0</v>
      </c>
      <c r="K62" s="32">
        <v>8.4451999999999997E-4</v>
      </c>
      <c r="L62" s="33">
        <v>6.4535000000000005E-4</v>
      </c>
      <c r="M62" s="34">
        <v>4.26217E-3</v>
      </c>
      <c r="N62" s="34">
        <v>5.4671600000000004E-3</v>
      </c>
      <c r="O62" s="34">
        <v>3.5123799999999998E-3</v>
      </c>
      <c r="P62" s="34">
        <v>9.3644999999999996E-3</v>
      </c>
      <c r="Q62" s="35">
        <v>6.8172500000000004E-3</v>
      </c>
      <c r="R62" s="38">
        <v>3.3290000000000002</v>
      </c>
      <c r="S62" s="39">
        <v>23.2851</v>
      </c>
      <c r="T62" s="40">
        <v>0</v>
      </c>
      <c r="V62" s="48" t="s">
        <v>86</v>
      </c>
      <c r="W62" s="29" t="s">
        <v>452</v>
      </c>
      <c r="X62" s="30" t="s">
        <v>453</v>
      </c>
      <c r="Y62" s="31">
        <v>0</v>
      </c>
      <c r="Z62" s="32">
        <v>0</v>
      </c>
      <c r="AA62" s="32">
        <v>0</v>
      </c>
      <c r="AB62" s="32">
        <v>0</v>
      </c>
      <c r="AC62" s="32">
        <v>0</v>
      </c>
      <c r="AD62" s="32">
        <v>0</v>
      </c>
      <c r="AE62" s="32">
        <v>0</v>
      </c>
      <c r="AF62" s="32">
        <v>0</v>
      </c>
      <c r="AG62" s="33">
        <v>0</v>
      </c>
      <c r="AH62" s="36">
        <v>5.9272000000000003E-4</v>
      </c>
      <c r="AI62" s="36">
        <v>4.7405E-4</v>
      </c>
      <c r="AJ62" s="37">
        <v>2.5671E-4</v>
      </c>
      <c r="AK62" s="41">
        <v>3.4990000000000001</v>
      </c>
      <c r="AL62" s="41">
        <v>10.8467</v>
      </c>
      <c r="AM62" s="41">
        <v>0</v>
      </c>
    </row>
    <row r="63" spans="1:39" x14ac:dyDescent="0.3">
      <c r="A63" s="48" t="s">
        <v>95</v>
      </c>
      <c r="B63" s="29" t="s">
        <v>289</v>
      </c>
      <c r="C63" s="30" t="s">
        <v>290</v>
      </c>
      <c r="D63" s="31">
        <v>0</v>
      </c>
      <c r="E63" s="32">
        <v>0</v>
      </c>
      <c r="F63" s="32">
        <v>0</v>
      </c>
      <c r="G63" s="32">
        <v>0</v>
      </c>
      <c r="H63" s="32">
        <v>0</v>
      </c>
      <c r="I63" s="32">
        <v>0</v>
      </c>
      <c r="J63" s="32">
        <v>0</v>
      </c>
      <c r="K63" s="32">
        <v>0</v>
      </c>
      <c r="L63" s="33">
        <v>0</v>
      </c>
      <c r="M63" s="34">
        <v>4.4575000000000002E-4</v>
      </c>
      <c r="N63" s="34">
        <v>8.2680999999999998E-4</v>
      </c>
      <c r="O63" s="34">
        <v>1.0897400000000001E-3</v>
      </c>
      <c r="P63" s="34">
        <v>1.00712E-3</v>
      </c>
      <c r="Q63" s="35">
        <v>3.0541999999999999E-4</v>
      </c>
      <c r="R63" s="38">
        <v>3.3220000000000001</v>
      </c>
      <c r="S63" s="39">
        <v>9.5992999999999995</v>
      </c>
      <c r="T63" s="40">
        <v>0</v>
      </c>
      <c r="V63" s="48" t="s">
        <v>454</v>
      </c>
      <c r="W63" s="29" t="s">
        <v>455</v>
      </c>
      <c r="X63" s="30" t="s">
        <v>456</v>
      </c>
      <c r="Y63" s="31">
        <v>0</v>
      </c>
      <c r="Z63" s="32">
        <v>0</v>
      </c>
      <c r="AA63" s="32">
        <v>0</v>
      </c>
      <c r="AB63" s="32">
        <v>4.7067000000000002E-4</v>
      </c>
      <c r="AC63" s="32">
        <v>0</v>
      </c>
      <c r="AD63" s="32">
        <v>0</v>
      </c>
      <c r="AE63" s="32">
        <v>0</v>
      </c>
      <c r="AF63" s="32">
        <v>0</v>
      </c>
      <c r="AG63" s="33">
        <v>0</v>
      </c>
      <c r="AH63" s="36">
        <v>5.4806300000000002E-3</v>
      </c>
      <c r="AI63" s="36">
        <v>4.3287100000000004E-3</v>
      </c>
      <c r="AJ63" s="37">
        <v>8.3806699999999998E-3</v>
      </c>
      <c r="AK63" s="41">
        <v>3.488</v>
      </c>
      <c r="AL63" s="41">
        <v>10.0153</v>
      </c>
      <c r="AM63" s="41">
        <v>0</v>
      </c>
    </row>
    <row r="64" spans="1:39" x14ac:dyDescent="0.3">
      <c r="A64" s="48" t="s">
        <v>17</v>
      </c>
      <c r="B64" s="29" t="s">
        <v>457</v>
      </c>
      <c r="C64" s="30" t="s">
        <v>458</v>
      </c>
      <c r="D64" s="31">
        <v>0</v>
      </c>
      <c r="E64" s="32">
        <v>0</v>
      </c>
      <c r="F64" s="32">
        <v>1.3221000000000001E-4</v>
      </c>
      <c r="G64" s="32">
        <v>5.181E-5</v>
      </c>
      <c r="H64" s="32">
        <v>0</v>
      </c>
      <c r="I64" s="32">
        <v>6.0980000000000002E-5</v>
      </c>
      <c r="J64" s="32">
        <v>0</v>
      </c>
      <c r="K64" s="32">
        <v>1.5478000000000001E-4</v>
      </c>
      <c r="L64" s="33">
        <v>0</v>
      </c>
      <c r="M64" s="34">
        <v>2.4190999999999999E-4</v>
      </c>
      <c r="N64" s="34">
        <v>8.7522999999999995E-4</v>
      </c>
      <c r="O64" s="34">
        <v>1.4106399999999999E-3</v>
      </c>
      <c r="P64" s="34">
        <v>1.9712000000000001E-4</v>
      </c>
      <c r="Q64" s="35">
        <v>5.5431000000000002E-4</v>
      </c>
      <c r="R64" s="38">
        <v>3.3170000000000002</v>
      </c>
      <c r="S64" s="39">
        <v>16.556899999999999</v>
      </c>
      <c r="T64" s="40">
        <v>0</v>
      </c>
      <c r="V64" s="48" t="s">
        <v>459</v>
      </c>
      <c r="W64" s="29" t="s">
        <v>460</v>
      </c>
      <c r="X64" s="30" t="s">
        <v>461</v>
      </c>
      <c r="Y64" s="31">
        <v>0</v>
      </c>
      <c r="Z64" s="32">
        <v>0</v>
      </c>
      <c r="AA64" s="32">
        <v>0</v>
      </c>
      <c r="AB64" s="32">
        <v>0</v>
      </c>
      <c r="AC64" s="32">
        <v>0</v>
      </c>
      <c r="AD64" s="32">
        <v>0</v>
      </c>
      <c r="AE64" s="32">
        <v>0</v>
      </c>
      <c r="AF64" s="32">
        <v>9.7139999999999995E-5</v>
      </c>
      <c r="AG64" s="33">
        <v>0</v>
      </c>
      <c r="AH64" s="36">
        <v>1.17077E-3</v>
      </c>
      <c r="AI64" s="36">
        <v>9.1644999999999997E-4</v>
      </c>
      <c r="AJ64" s="37">
        <v>7.8576000000000004E-4</v>
      </c>
      <c r="AK64" s="41">
        <v>3.4689999999999999</v>
      </c>
      <c r="AL64" s="41">
        <v>10.8749</v>
      </c>
      <c r="AM64" s="41">
        <v>0</v>
      </c>
    </row>
    <row r="65" spans="1:39" x14ac:dyDescent="0.3">
      <c r="A65" s="48" t="s">
        <v>200</v>
      </c>
      <c r="B65" s="29" t="s">
        <v>462</v>
      </c>
      <c r="C65" s="30" t="s">
        <v>463</v>
      </c>
      <c r="D65" s="31">
        <v>0</v>
      </c>
      <c r="E65" s="32">
        <v>0</v>
      </c>
      <c r="F65" s="32">
        <v>0</v>
      </c>
      <c r="G65" s="32">
        <v>0</v>
      </c>
      <c r="H65" s="32">
        <v>0</v>
      </c>
      <c r="I65" s="32">
        <v>0</v>
      </c>
      <c r="J65" s="32">
        <v>0</v>
      </c>
      <c r="K65" s="32">
        <v>0</v>
      </c>
      <c r="L65" s="33">
        <v>0</v>
      </c>
      <c r="M65" s="34">
        <v>1.2462000000000001E-4</v>
      </c>
      <c r="N65" s="34">
        <v>1.5169000000000001E-4</v>
      </c>
      <c r="O65" s="34">
        <v>2.3357E-4</v>
      </c>
      <c r="P65" s="34">
        <v>3.6770000000000002E-5</v>
      </c>
      <c r="Q65" s="35">
        <v>1.9309000000000001E-4</v>
      </c>
      <c r="R65" s="38">
        <v>3.3090000000000002</v>
      </c>
      <c r="S65" s="39">
        <v>8.5399999999999991</v>
      </c>
      <c r="T65" s="40">
        <v>0</v>
      </c>
      <c r="V65" s="48" t="s">
        <v>45</v>
      </c>
      <c r="W65" s="29" t="s">
        <v>432</v>
      </c>
      <c r="X65" s="30" t="s">
        <v>433</v>
      </c>
      <c r="Y65" s="31">
        <v>0</v>
      </c>
      <c r="Z65" s="32">
        <v>0</v>
      </c>
      <c r="AA65" s="32">
        <v>0</v>
      </c>
      <c r="AB65" s="32">
        <v>0</v>
      </c>
      <c r="AC65" s="32">
        <v>0</v>
      </c>
      <c r="AD65" s="32">
        <v>0</v>
      </c>
      <c r="AE65" s="32">
        <v>0</v>
      </c>
      <c r="AF65" s="32">
        <v>0</v>
      </c>
      <c r="AG65" s="33">
        <v>0</v>
      </c>
      <c r="AH65" s="36">
        <v>6.6299000000000002E-4</v>
      </c>
      <c r="AI65" s="36">
        <v>8.3082999999999996E-4</v>
      </c>
      <c r="AJ65" s="37">
        <v>1.64058E-3</v>
      </c>
      <c r="AK65" s="41">
        <v>3.4660000000000002</v>
      </c>
      <c r="AL65" s="41">
        <v>10.2218</v>
      </c>
      <c r="AM65" s="41">
        <v>0</v>
      </c>
    </row>
    <row r="66" spans="1:39" x14ac:dyDescent="0.3">
      <c r="A66" s="48" t="s">
        <v>159</v>
      </c>
      <c r="B66" s="29" t="s">
        <v>259</v>
      </c>
      <c r="C66" s="30" t="s">
        <v>260</v>
      </c>
      <c r="D66" s="31">
        <v>2.8621000000000001E-4</v>
      </c>
      <c r="E66" s="32">
        <v>0</v>
      </c>
      <c r="F66" s="32">
        <v>1.37419E-3</v>
      </c>
      <c r="G66" s="32">
        <v>2.6928E-4</v>
      </c>
      <c r="H66" s="32">
        <v>0</v>
      </c>
      <c r="I66" s="32">
        <v>0</v>
      </c>
      <c r="J66" s="32">
        <v>0</v>
      </c>
      <c r="K66" s="32">
        <v>0</v>
      </c>
      <c r="L66" s="33">
        <v>0</v>
      </c>
      <c r="M66" s="34">
        <v>4.1907799999999999E-3</v>
      </c>
      <c r="N66" s="34">
        <v>1.19031E-3</v>
      </c>
      <c r="O66" s="34">
        <v>1.9782799999999998E-3</v>
      </c>
      <c r="P66" s="34">
        <v>2.04893E-3</v>
      </c>
      <c r="Q66" s="35">
        <v>5.6671400000000002E-3</v>
      </c>
      <c r="R66" s="38">
        <v>3.3079999999999998</v>
      </c>
      <c r="S66" s="39">
        <v>13.012600000000001</v>
      </c>
      <c r="T66" s="40">
        <v>0</v>
      </c>
      <c r="V66" s="48" t="s">
        <v>464</v>
      </c>
      <c r="W66" s="29" t="s">
        <v>465</v>
      </c>
      <c r="X66" s="30" t="s">
        <v>466</v>
      </c>
      <c r="Y66" s="31">
        <v>0</v>
      </c>
      <c r="Z66" s="32">
        <v>0</v>
      </c>
      <c r="AA66" s="32">
        <v>1.19096E-3</v>
      </c>
      <c r="AB66" s="32">
        <v>6.5344999999999997E-4</v>
      </c>
      <c r="AC66" s="32">
        <v>0</v>
      </c>
      <c r="AD66" s="32">
        <v>0</v>
      </c>
      <c r="AE66" s="32">
        <v>0</v>
      </c>
      <c r="AF66" s="32">
        <v>4.4619000000000001E-4</v>
      </c>
      <c r="AG66" s="33">
        <v>0</v>
      </c>
      <c r="AH66" s="36">
        <v>5.83543E-3</v>
      </c>
      <c r="AI66" s="36">
        <v>2.93561E-3</v>
      </c>
      <c r="AJ66" s="37">
        <v>6.4587000000000004E-3</v>
      </c>
      <c r="AK66" s="41">
        <v>3.4609999999999999</v>
      </c>
      <c r="AL66" s="41">
        <v>13.754200000000001</v>
      </c>
      <c r="AM66" s="41">
        <v>0</v>
      </c>
    </row>
    <row r="67" spans="1:39" x14ac:dyDescent="0.3">
      <c r="A67" s="48" t="s">
        <v>135</v>
      </c>
      <c r="B67" s="29" t="s">
        <v>261</v>
      </c>
      <c r="C67" s="30" t="s">
        <v>262</v>
      </c>
      <c r="D67" s="31">
        <v>0</v>
      </c>
      <c r="E67" s="32">
        <v>0</v>
      </c>
      <c r="F67" s="32">
        <v>5.7627000000000004E-4</v>
      </c>
      <c r="G67" s="32">
        <v>0</v>
      </c>
      <c r="H67" s="32">
        <v>0</v>
      </c>
      <c r="I67" s="32">
        <v>0</v>
      </c>
      <c r="J67" s="32">
        <v>0</v>
      </c>
      <c r="K67" s="32">
        <v>0</v>
      </c>
      <c r="L67" s="33">
        <v>0</v>
      </c>
      <c r="M67" s="34">
        <v>2.1089099999999999E-3</v>
      </c>
      <c r="N67" s="34">
        <v>1.71141E-3</v>
      </c>
      <c r="O67" s="34">
        <v>1.7568099999999999E-3</v>
      </c>
      <c r="P67" s="34">
        <v>1.3036600000000001E-3</v>
      </c>
      <c r="Q67" s="35">
        <v>3.4063800000000001E-3</v>
      </c>
      <c r="R67" s="38">
        <v>3.3069999999999999</v>
      </c>
      <c r="S67" s="39">
        <v>12.879899999999999</v>
      </c>
      <c r="T67" s="40">
        <v>0</v>
      </c>
      <c r="V67" s="48" t="s">
        <v>169</v>
      </c>
      <c r="W67" s="29" t="s">
        <v>467</v>
      </c>
      <c r="X67" s="30" t="s">
        <v>468</v>
      </c>
      <c r="Y67" s="31">
        <v>0</v>
      </c>
      <c r="Z67" s="32">
        <v>0</v>
      </c>
      <c r="AA67" s="32">
        <v>0</v>
      </c>
      <c r="AB67" s="32">
        <v>0</v>
      </c>
      <c r="AC67" s="32">
        <v>0</v>
      </c>
      <c r="AD67" s="32">
        <v>0</v>
      </c>
      <c r="AE67" s="32">
        <v>0</v>
      </c>
      <c r="AF67" s="32">
        <v>0</v>
      </c>
      <c r="AG67" s="33">
        <v>0</v>
      </c>
      <c r="AH67" s="36">
        <v>2.6260400000000001E-3</v>
      </c>
      <c r="AI67" s="36">
        <v>3.4504499999999999E-3</v>
      </c>
      <c r="AJ67" s="37">
        <v>3.7369500000000002E-3</v>
      </c>
      <c r="AK67" s="41">
        <v>3.444</v>
      </c>
      <c r="AL67" s="41">
        <v>10.1532</v>
      </c>
      <c r="AM67" s="41">
        <v>0</v>
      </c>
    </row>
    <row r="68" spans="1:39" x14ac:dyDescent="0.3">
      <c r="A68" s="48" t="s">
        <v>147</v>
      </c>
      <c r="B68" s="29" t="s">
        <v>469</v>
      </c>
      <c r="C68" s="30" t="s">
        <v>470</v>
      </c>
      <c r="D68" s="31">
        <v>6.6146E-4</v>
      </c>
      <c r="E68" s="32">
        <v>0</v>
      </c>
      <c r="F68" s="32">
        <v>4.2345400000000002E-3</v>
      </c>
      <c r="G68" s="32">
        <v>0</v>
      </c>
      <c r="H68" s="32">
        <v>0</v>
      </c>
      <c r="I68" s="32">
        <v>0</v>
      </c>
      <c r="J68" s="32">
        <v>0</v>
      </c>
      <c r="K68" s="32">
        <v>4.9576000000000004E-4</v>
      </c>
      <c r="L68" s="33">
        <v>0</v>
      </c>
      <c r="M68" s="34">
        <v>6.7797500000000002E-3</v>
      </c>
      <c r="N68" s="34">
        <v>2.3579400000000002E-3</v>
      </c>
      <c r="O68" s="34">
        <v>3.2273200000000001E-3</v>
      </c>
      <c r="P68" s="34">
        <v>1.132118E-2</v>
      </c>
      <c r="Q68" s="35">
        <v>9.0226400000000002E-3</v>
      </c>
      <c r="R68" s="38">
        <v>3.302</v>
      </c>
      <c r="S68" s="39">
        <v>14.445499999999999</v>
      </c>
      <c r="T68" s="40">
        <v>0</v>
      </c>
      <c r="V68" s="48" t="s">
        <v>471</v>
      </c>
      <c r="W68" s="29" t="s">
        <v>472</v>
      </c>
      <c r="X68" s="30" t="s">
        <v>473</v>
      </c>
      <c r="Y68" s="31">
        <v>0</v>
      </c>
      <c r="Z68" s="32">
        <v>0</v>
      </c>
      <c r="AA68" s="32">
        <v>0</v>
      </c>
      <c r="AB68" s="32">
        <v>0</v>
      </c>
      <c r="AC68" s="32">
        <v>0</v>
      </c>
      <c r="AD68" s="32">
        <v>0</v>
      </c>
      <c r="AE68" s="32">
        <v>0</v>
      </c>
      <c r="AF68" s="32">
        <v>0</v>
      </c>
      <c r="AG68" s="33">
        <v>0</v>
      </c>
      <c r="AH68" s="36">
        <v>7.7477999999999998E-4</v>
      </c>
      <c r="AI68" s="36">
        <v>3.9135999999999999E-4</v>
      </c>
      <c r="AJ68" s="37">
        <v>3.6351999999999999E-4</v>
      </c>
      <c r="AK68" s="41">
        <v>3.4380000000000002</v>
      </c>
      <c r="AL68" s="41">
        <v>9.0213999999999999</v>
      </c>
      <c r="AM68" s="41">
        <v>0</v>
      </c>
    </row>
    <row r="69" spans="1:39" x14ac:dyDescent="0.3">
      <c r="A69" s="48" t="s">
        <v>108</v>
      </c>
      <c r="B69" s="29" t="s">
        <v>474</v>
      </c>
      <c r="C69" s="30" t="s">
        <v>475</v>
      </c>
      <c r="D69" s="31">
        <v>3.3443999999999998E-4</v>
      </c>
      <c r="E69" s="32">
        <v>0</v>
      </c>
      <c r="F69" s="32">
        <v>8.0289999999999995E-4</v>
      </c>
      <c r="G69" s="32">
        <v>4.7199999999999998E-4</v>
      </c>
      <c r="H69" s="32">
        <v>0</v>
      </c>
      <c r="I69" s="32">
        <v>0</v>
      </c>
      <c r="J69" s="32">
        <v>0</v>
      </c>
      <c r="K69" s="32">
        <v>0</v>
      </c>
      <c r="L69" s="33">
        <v>0</v>
      </c>
      <c r="M69" s="34">
        <v>2.2036899999999999E-3</v>
      </c>
      <c r="N69" s="34">
        <v>0</v>
      </c>
      <c r="O69" s="34">
        <v>2.7196000000000002E-4</v>
      </c>
      <c r="P69" s="34">
        <v>7.5130099999999997E-3</v>
      </c>
      <c r="Q69" s="35">
        <v>3.80781E-3</v>
      </c>
      <c r="R69" s="38">
        <v>3.2469999999999999</v>
      </c>
      <c r="S69" s="39">
        <v>10.4209</v>
      </c>
      <c r="T69" s="40">
        <v>0</v>
      </c>
      <c r="V69" s="48" t="s">
        <v>113</v>
      </c>
      <c r="W69" s="29" t="s">
        <v>476</v>
      </c>
      <c r="X69" s="30" t="s">
        <v>477</v>
      </c>
      <c r="Y69" s="31">
        <v>0</v>
      </c>
      <c r="Z69" s="32">
        <v>0</v>
      </c>
      <c r="AA69" s="32">
        <v>0</v>
      </c>
      <c r="AB69" s="32">
        <v>0</v>
      </c>
      <c r="AC69" s="32">
        <v>0</v>
      </c>
      <c r="AD69" s="32">
        <v>0</v>
      </c>
      <c r="AE69" s="32">
        <v>0</v>
      </c>
      <c r="AF69" s="32">
        <v>0</v>
      </c>
      <c r="AG69" s="33">
        <v>0</v>
      </c>
      <c r="AH69" s="36">
        <v>3.6176899999999998E-3</v>
      </c>
      <c r="AI69" s="36">
        <v>1.22181E-3</v>
      </c>
      <c r="AJ69" s="37">
        <v>3.9109799999999997E-3</v>
      </c>
      <c r="AK69" s="41">
        <v>3.3980000000000001</v>
      </c>
      <c r="AL69" s="41">
        <v>9.1663999999999994</v>
      </c>
      <c r="AM69" s="41">
        <v>0</v>
      </c>
    </row>
    <row r="70" spans="1:39" x14ac:dyDescent="0.3">
      <c r="A70" s="48" t="s">
        <v>150</v>
      </c>
      <c r="B70" s="29" t="s">
        <v>478</v>
      </c>
      <c r="C70" s="30" t="s">
        <v>479</v>
      </c>
      <c r="D70" s="31">
        <v>0</v>
      </c>
      <c r="E70" s="32">
        <v>0</v>
      </c>
      <c r="F70" s="32">
        <v>2.1491100000000001E-3</v>
      </c>
      <c r="G70" s="32">
        <v>0</v>
      </c>
      <c r="H70" s="32">
        <v>0</v>
      </c>
      <c r="I70" s="32">
        <v>0</v>
      </c>
      <c r="J70" s="32">
        <v>0</v>
      </c>
      <c r="K70" s="32">
        <v>0</v>
      </c>
      <c r="L70" s="33">
        <v>0</v>
      </c>
      <c r="M70" s="34">
        <v>5.2431999999999999E-3</v>
      </c>
      <c r="N70" s="34">
        <v>1.9945000000000002E-3</v>
      </c>
      <c r="O70" s="34">
        <v>2.00191E-3</v>
      </c>
      <c r="P70" s="34">
        <v>7.2926400000000004E-3</v>
      </c>
      <c r="Q70" s="35">
        <v>3.4713000000000001E-3</v>
      </c>
      <c r="R70" s="38">
        <v>3.242</v>
      </c>
      <c r="S70" s="39">
        <v>11.4186</v>
      </c>
      <c r="T70" s="40">
        <v>0</v>
      </c>
      <c r="V70" s="48" t="s">
        <v>151</v>
      </c>
      <c r="W70" s="29" t="s">
        <v>480</v>
      </c>
      <c r="X70" s="30" t="s">
        <v>481</v>
      </c>
      <c r="Y70" s="31">
        <v>0</v>
      </c>
      <c r="Z70" s="32">
        <v>0</v>
      </c>
      <c r="AA70" s="32">
        <v>0</v>
      </c>
      <c r="AB70" s="32">
        <v>0</v>
      </c>
      <c r="AC70" s="32">
        <v>0</v>
      </c>
      <c r="AD70" s="32">
        <v>0</v>
      </c>
      <c r="AE70" s="32">
        <v>0</v>
      </c>
      <c r="AF70" s="32">
        <v>0</v>
      </c>
      <c r="AG70" s="33">
        <v>0</v>
      </c>
      <c r="AH70" s="36">
        <v>7.00251E-3</v>
      </c>
      <c r="AI70" s="36">
        <v>2.3928E-3</v>
      </c>
      <c r="AJ70" s="37">
        <v>3.1913599999999999E-3</v>
      </c>
      <c r="AK70" s="41">
        <v>3.3959999999999999</v>
      </c>
      <c r="AL70" s="41">
        <v>8.3659999999999997</v>
      </c>
      <c r="AM70" s="41">
        <v>0</v>
      </c>
    </row>
    <row r="71" spans="1:39" x14ac:dyDescent="0.3">
      <c r="A71" s="48" t="s">
        <v>20</v>
      </c>
      <c r="B71" s="29" t="s">
        <v>482</v>
      </c>
      <c r="C71" s="30" t="s">
        <v>483</v>
      </c>
      <c r="D71" s="31">
        <v>0</v>
      </c>
      <c r="E71" s="32">
        <v>0</v>
      </c>
      <c r="F71" s="32">
        <v>0</v>
      </c>
      <c r="G71" s="32">
        <v>0</v>
      </c>
      <c r="H71" s="32">
        <v>0</v>
      </c>
      <c r="I71" s="32">
        <v>0</v>
      </c>
      <c r="J71" s="32">
        <v>0</v>
      </c>
      <c r="K71" s="32">
        <v>0</v>
      </c>
      <c r="L71" s="33">
        <v>0</v>
      </c>
      <c r="M71" s="34">
        <v>1.8190400000000001E-3</v>
      </c>
      <c r="N71" s="34">
        <v>1.4466500000000001E-3</v>
      </c>
      <c r="O71" s="34">
        <v>1.01022E-3</v>
      </c>
      <c r="P71" s="34">
        <v>4.9070000000000003E-5</v>
      </c>
      <c r="Q71" s="35">
        <v>4.7556999999999997E-4</v>
      </c>
      <c r="R71" s="38">
        <v>3.2389999999999999</v>
      </c>
      <c r="S71" s="39">
        <v>11.9811</v>
      </c>
      <c r="T71" s="40">
        <v>0</v>
      </c>
      <c r="V71" s="48" t="s">
        <v>121</v>
      </c>
      <c r="W71" s="29" t="s">
        <v>434</v>
      </c>
      <c r="X71" s="30" t="s">
        <v>435</v>
      </c>
      <c r="Y71" s="31">
        <v>0</v>
      </c>
      <c r="Z71" s="32">
        <v>0</v>
      </c>
      <c r="AA71" s="32">
        <v>0</v>
      </c>
      <c r="AB71" s="32">
        <v>0</v>
      </c>
      <c r="AC71" s="32">
        <v>0</v>
      </c>
      <c r="AD71" s="32">
        <v>0</v>
      </c>
      <c r="AE71" s="32">
        <v>0</v>
      </c>
      <c r="AF71" s="32">
        <v>0</v>
      </c>
      <c r="AG71" s="33">
        <v>0</v>
      </c>
      <c r="AH71" s="36">
        <v>5.5752500000000003E-3</v>
      </c>
      <c r="AI71" s="36">
        <v>2.0109300000000002E-3</v>
      </c>
      <c r="AJ71" s="37">
        <v>2.3594000000000002E-3</v>
      </c>
      <c r="AK71" s="41">
        <v>3.3740000000000001</v>
      </c>
      <c r="AL71" s="41">
        <v>10.2265</v>
      </c>
      <c r="AM71" s="41">
        <v>0</v>
      </c>
    </row>
    <row r="72" spans="1:39" x14ac:dyDescent="0.3">
      <c r="A72" s="48" t="s">
        <v>192</v>
      </c>
      <c r="B72" s="29" t="s">
        <v>484</v>
      </c>
      <c r="C72" s="30" t="s">
        <v>485</v>
      </c>
      <c r="D72" s="31">
        <v>0</v>
      </c>
      <c r="E72" s="32">
        <v>0</v>
      </c>
      <c r="F72" s="32">
        <v>2.4086999999999999E-4</v>
      </c>
      <c r="G72" s="32">
        <v>6.2929999999999995E-5</v>
      </c>
      <c r="H72" s="32">
        <v>0</v>
      </c>
      <c r="I72" s="32">
        <v>0</v>
      </c>
      <c r="J72" s="32">
        <v>6.6619999999999996E-5</v>
      </c>
      <c r="K72" s="32">
        <v>0</v>
      </c>
      <c r="L72" s="33">
        <v>7.6619999999999995E-5</v>
      </c>
      <c r="M72" s="34">
        <v>0</v>
      </c>
      <c r="N72" s="34">
        <v>8.7818E-4</v>
      </c>
      <c r="O72" s="34">
        <v>1.6785000000000001E-3</v>
      </c>
      <c r="P72" s="34">
        <v>1.32796E-3</v>
      </c>
      <c r="Q72" s="35">
        <v>7.0503000000000004E-4</v>
      </c>
      <c r="R72" s="38">
        <v>3.2240000000000002</v>
      </c>
      <c r="S72" s="39">
        <v>8.7437000000000005</v>
      </c>
      <c r="T72" s="40">
        <v>0</v>
      </c>
      <c r="V72" s="48" t="s">
        <v>127</v>
      </c>
      <c r="W72" s="29" t="s">
        <v>369</v>
      </c>
      <c r="X72" s="30" t="s">
        <v>370</v>
      </c>
      <c r="Y72" s="31">
        <v>0</v>
      </c>
      <c r="Z72" s="32">
        <v>0</v>
      </c>
      <c r="AA72" s="32">
        <v>1.24274E-3</v>
      </c>
      <c r="AB72" s="32">
        <v>0</v>
      </c>
      <c r="AC72" s="32">
        <v>0</v>
      </c>
      <c r="AD72" s="32">
        <v>0</v>
      </c>
      <c r="AE72" s="32">
        <v>0</v>
      </c>
      <c r="AF72" s="32">
        <v>0</v>
      </c>
      <c r="AG72" s="33">
        <v>0</v>
      </c>
      <c r="AH72" s="36">
        <v>6.1189900000000004E-3</v>
      </c>
      <c r="AI72" s="36">
        <v>4.3347799999999999E-3</v>
      </c>
      <c r="AJ72" s="37">
        <v>4.4599699999999997E-3</v>
      </c>
      <c r="AK72" s="41">
        <v>3.3660000000000001</v>
      </c>
      <c r="AL72" s="41">
        <v>10.337899999999999</v>
      </c>
      <c r="AM72" s="41">
        <v>0</v>
      </c>
    </row>
    <row r="73" spans="1:39" x14ac:dyDescent="0.3">
      <c r="A73" s="48" t="s">
        <v>106</v>
      </c>
      <c r="B73" s="29" t="s">
        <v>426</v>
      </c>
      <c r="C73" s="30" t="s">
        <v>427</v>
      </c>
      <c r="D73" s="31">
        <v>0</v>
      </c>
      <c r="E73" s="32">
        <v>0</v>
      </c>
      <c r="F73" s="32">
        <v>0</v>
      </c>
      <c r="G73" s="32">
        <v>3.926E-4</v>
      </c>
      <c r="H73" s="32">
        <v>0</v>
      </c>
      <c r="I73" s="32">
        <v>0</v>
      </c>
      <c r="J73" s="32">
        <v>0</v>
      </c>
      <c r="K73" s="32">
        <v>0</v>
      </c>
      <c r="L73" s="33">
        <v>0</v>
      </c>
      <c r="M73" s="34">
        <v>3.0006500000000001E-3</v>
      </c>
      <c r="N73" s="34">
        <v>1.9833199999999998E-3</v>
      </c>
      <c r="O73" s="34">
        <v>3.3932099999999998E-3</v>
      </c>
      <c r="P73" s="34">
        <v>2.3348399999999999E-3</v>
      </c>
      <c r="Q73" s="35">
        <v>2.2491999999999998E-3</v>
      </c>
      <c r="R73" s="38">
        <v>3.1970000000000001</v>
      </c>
      <c r="S73" s="39">
        <v>10.6121</v>
      </c>
      <c r="T73" s="40">
        <v>0</v>
      </c>
      <c r="V73" s="48" t="s">
        <v>168</v>
      </c>
      <c r="W73" s="29" t="s">
        <v>383</v>
      </c>
      <c r="X73" s="30" t="s">
        <v>384</v>
      </c>
      <c r="Y73" s="31">
        <v>0</v>
      </c>
      <c r="Z73" s="32">
        <v>0</v>
      </c>
      <c r="AA73" s="32">
        <v>0</v>
      </c>
      <c r="AB73" s="32">
        <v>0</v>
      </c>
      <c r="AC73" s="32">
        <v>0</v>
      </c>
      <c r="AD73" s="32">
        <v>0</v>
      </c>
      <c r="AE73" s="32">
        <v>0</v>
      </c>
      <c r="AF73" s="32">
        <v>0</v>
      </c>
      <c r="AG73" s="33">
        <v>0</v>
      </c>
      <c r="AH73" s="36">
        <v>1.7163E-3</v>
      </c>
      <c r="AI73" s="36">
        <v>2.8701500000000001E-3</v>
      </c>
      <c r="AJ73" s="37">
        <v>3.1084699999999999E-3</v>
      </c>
      <c r="AK73" s="41">
        <v>3.3639999999999999</v>
      </c>
      <c r="AL73" s="41">
        <v>8.9257000000000009</v>
      </c>
      <c r="AM73" s="41">
        <v>0</v>
      </c>
    </row>
    <row r="74" spans="1:39" x14ac:dyDescent="0.3">
      <c r="A74" s="48" t="s">
        <v>85</v>
      </c>
      <c r="B74" s="29" t="s">
        <v>486</v>
      </c>
      <c r="C74" s="30" t="s">
        <v>487</v>
      </c>
      <c r="D74" s="31">
        <v>0</v>
      </c>
      <c r="E74" s="32">
        <v>0</v>
      </c>
      <c r="F74" s="32">
        <v>0</v>
      </c>
      <c r="G74" s="32">
        <v>4.1180000000000002E-5</v>
      </c>
      <c r="H74" s="32">
        <v>0</v>
      </c>
      <c r="I74" s="32">
        <v>0</v>
      </c>
      <c r="J74" s="32">
        <v>0</v>
      </c>
      <c r="K74" s="32">
        <v>9.8419999999999996E-5</v>
      </c>
      <c r="L74" s="33">
        <v>0</v>
      </c>
      <c r="M74" s="34">
        <v>2.5638000000000001E-4</v>
      </c>
      <c r="N74" s="34">
        <v>7.0217999999999995E-4</v>
      </c>
      <c r="O74" s="34">
        <v>5.3392999999999995E-4</v>
      </c>
      <c r="P74" s="34">
        <v>3.2419999999999998E-5</v>
      </c>
      <c r="Q74" s="35">
        <v>4.8392999999999998E-4</v>
      </c>
      <c r="R74" s="38">
        <v>3.16</v>
      </c>
      <c r="S74" s="39">
        <v>11.568899999999999</v>
      </c>
      <c r="T74" s="40">
        <v>0</v>
      </c>
      <c r="V74" s="48" t="s">
        <v>124</v>
      </c>
      <c r="W74" s="29" t="s">
        <v>488</v>
      </c>
      <c r="X74" s="30" t="s">
        <v>489</v>
      </c>
      <c r="Y74" s="31">
        <v>0</v>
      </c>
      <c r="Z74" s="32">
        <v>0</v>
      </c>
      <c r="AA74" s="32">
        <v>0</v>
      </c>
      <c r="AB74" s="32">
        <v>0</v>
      </c>
      <c r="AC74" s="32">
        <v>0</v>
      </c>
      <c r="AD74" s="32">
        <v>0</v>
      </c>
      <c r="AE74" s="32">
        <v>0</v>
      </c>
      <c r="AF74" s="32">
        <v>0</v>
      </c>
      <c r="AG74" s="33">
        <v>0</v>
      </c>
      <c r="AH74" s="36">
        <v>4.5226900000000002E-3</v>
      </c>
      <c r="AI74" s="36">
        <v>4.6032599999999996E-3</v>
      </c>
      <c r="AJ74" s="37">
        <v>1.3477000000000001E-3</v>
      </c>
      <c r="AK74" s="41">
        <v>3.355</v>
      </c>
      <c r="AL74" s="41">
        <v>10.154</v>
      </c>
      <c r="AM74" s="41">
        <v>0</v>
      </c>
    </row>
    <row r="75" spans="1:39" x14ac:dyDescent="0.3">
      <c r="A75" s="48" t="s">
        <v>98</v>
      </c>
      <c r="B75" s="29" t="s">
        <v>490</v>
      </c>
      <c r="C75" s="30" t="s">
        <v>491</v>
      </c>
      <c r="D75" s="31">
        <v>0</v>
      </c>
      <c r="E75" s="32">
        <v>0</v>
      </c>
      <c r="F75" s="32">
        <v>0</v>
      </c>
      <c r="G75" s="32">
        <v>0</v>
      </c>
      <c r="H75" s="32">
        <v>0</v>
      </c>
      <c r="I75" s="32">
        <v>0</v>
      </c>
      <c r="J75" s="32">
        <v>0</v>
      </c>
      <c r="K75" s="32">
        <v>0</v>
      </c>
      <c r="L75" s="33">
        <v>0</v>
      </c>
      <c r="M75" s="34">
        <v>2.5855000000000002E-4</v>
      </c>
      <c r="N75" s="34">
        <v>7.6433000000000002E-4</v>
      </c>
      <c r="O75" s="34">
        <v>5.1281999999999999E-4</v>
      </c>
      <c r="P75" s="34">
        <v>7.4720000000000003E-5</v>
      </c>
      <c r="Q75" s="35">
        <v>1.7482000000000001E-4</v>
      </c>
      <c r="R75" s="38">
        <v>3.1339999999999999</v>
      </c>
      <c r="S75" s="39">
        <v>9.2499000000000002</v>
      </c>
      <c r="T75" s="40">
        <v>0</v>
      </c>
      <c r="V75" s="48" t="s">
        <v>42</v>
      </c>
      <c r="W75" s="29" t="s">
        <v>492</v>
      </c>
      <c r="X75" s="30" t="s">
        <v>493</v>
      </c>
      <c r="Y75" s="31">
        <v>0</v>
      </c>
      <c r="Z75" s="32">
        <v>0</v>
      </c>
      <c r="AA75" s="32">
        <v>0</v>
      </c>
      <c r="AB75" s="32">
        <v>0</v>
      </c>
      <c r="AC75" s="32">
        <v>0</v>
      </c>
      <c r="AD75" s="32">
        <v>0</v>
      </c>
      <c r="AE75" s="32">
        <v>0</v>
      </c>
      <c r="AF75" s="32">
        <v>0</v>
      </c>
      <c r="AG75" s="33">
        <v>0</v>
      </c>
      <c r="AH75" s="36">
        <v>1.7644200000000001E-3</v>
      </c>
      <c r="AI75" s="36">
        <v>1.5529599999999999E-3</v>
      </c>
      <c r="AJ75" s="37">
        <v>2.2191799999999999E-3</v>
      </c>
      <c r="AK75" s="41">
        <v>3.3479999999999999</v>
      </c>
      <c r="AL75" s="41">
        <v>9.5319000000000003</v>
      </c>
      <c r="AM75" s="41">
        <v>0</v>
      </c>
    </row>
    <row r="76" spans="1:39" x14ac:dyDescent="0.3">
      <c r="A76" s="48" t="s">
        <v>129</v>
      </c>
      <c r="B76" s="29" t="s">
        <v>420</v>
      </c>
      <c r="C76" s="30" t="s">
        <v>421</v>
      </c>
      <c r="D76" s="31">
        <v>0</v>
      </c>
      <c r="E76" s="32">
        <v>0</v>
      </c>
      <c r="F76" s="32">
        <v>0</v>
      </c>
      <c r="G76" s="32">
        <v>0</v>
      </c>
      <c r="H76" s="32">
        <v>0</v>
      </c>
      <c r="I76" s="32">
        <v>0</v>
      </c>
      <c r="J76" s="32">
        <v>0</v>
      </c>
      <c r="K76" s="32">
        <v>0</v>
      </c>
      <c r="L76" s="33">
        <v>0</v>
      </c>
      <c r="M76" s="34">
        <v>3.2284499999999999E-3</v>
      </c>
      <c r="N76" s="34">
        <v>2.7509399999999999E-3</v>
      </c>
      <c r="O76" s="34">
        <v>5.5581600000000004E-3</v>
      </c>
      <c r="P76" s="34">
        <v>2.9391500000000002E-3</v>
      </c>
      <c r="Q76" s="35">
        <v>1.67355E-3</v>
      </c>
      <c r="R76" s="38">
        <v>3.1219999999999999</v>
      </c>
      <c r="S76" s="39">
        <v>9.7894000000000005</v>
      </c>
      <c r="T76" s="40">
        <v>0</v>
      </c>
      <c r="V76" s="48" t="s">
        <v>494</v>
      </c>
      <c r="W76" s="29" t="s">
        <v>495</v>
      </c>
      <c r="X76" s="30" t="s">
        <v>496</v>
      </c>
      <c r="Y76" s="31">
        <v>0</v>
      </c>
      <c r="Z76" s="32">
        <v>0</v>
      </c>
      <c r="AA76" s="32">
        <v>0</v>
      </c>
      <c r="AB76" s="32">
        <v>0</v>
      </c>
      <c r="AC76" s="32">
        <v>0</v>
      </c>
      <c r="AD76" s="32">
        <v>0</v>
      </c>
      <c r="AE76" s="32">
        <v>0</v>
      </c>
      <c r="AF76" s="32">
        <v>0</v>
      </c>
      <c r="AG76" s="33">
        <v>0</v>
      </c>
      <c r="AH76" s="36">
        <v>7.0339999999999997E-4</v>
      </c>
      <c r="AI76" s="36">
        <v>3.2687999999999999E-4</v>
      </c>
      <c r="AJ76" s="37">
        <v>2.3356000000000001E-4</v>
      </c>
      <c r="AK76" s="41">
        <v>3.347</v>
      </c>
      <c r="AL76" s="41">
        <v>9.8461999999999996</v>
      </c>
      <c r="AM76" s="41">
        <v>0</v>
      </c>
    </row>
    <row r="77" spans="1:39" x14ac:dyDescent="0.3">
      <c r="A77" s="48" t="s">
        <v>55</v>
      </c>
      <c r="B77" s="29" t="s">
        <v>497</v>
      </c>
      <c r="C77" s="30" t="s">
        <v>498</v>
      </c>
      <c r="D77" s="31">
        <v>0</v>
      </c>
      <c r="E77" s="32">
        <v>0</v>
      </c>
      <c r="F77" s="32">
        <v>3.6644999999999999E-4</v>
      </c>
      <c r="G77" s="32">
        <v>2.8723000000000003E-4</v>
      </c>
      <c r="H77" s="32">
        <v>0</v>
      </c>
      <c r="I77" s="32">
        <v>0</v>
      </c>
      <c r="J77" s="32">
        <v>0</v>
      </c>
      <c r="K77" s="32">
        <v>2.5742000000000001E-4</v>
      </c>
      <c r="L77" s="33">
        <v>0</v>
      </c>
      <c r="M77" s="34">
        <v>6.7051999999999997E-4</v>
      </c>
      <c r="N77" s="34">
        <v>0</v>
      </c>
      <c r="O77" s="34">
        <v>2.4825999999999998E-4</v>
      </c>
      <c r="P77" s="34">
        <v>8.6007900000000005E-3</v>
      </c>
      <c r="Q77" s="35">
        <v>2.1346199999999998E-3</v>
      </c>
      <c r="R77" s="38">
        <v>3.1070000000000002</v>
      </c>
      <c r="S77" s="39">
        <v>8.5128000000000004</v>
      </c>
      <c r="T77" s="40">
        <v>0</v>
      </c>
      <c r="V77" s="48" t="s">
        <v>499</v>
      </c>
      <c r="W77" s="29" t="s">
        <v>500</v>
      </c>
      <c r="X77" s="30" t="s">
        <v>501</v>
      </c>
      <c r="Y77" s="31">
        <v>0</v>
      </c>
      <c r="Z77" s="32">
        <v>0</v>
      </c>
      <c r="AA77" s="32">
        <v>0</v>
      </c>
      <c r="AB77" s="32">
        <v>0</v>
      </c>
      <c r="AC77" s="32">
        <v>0</v>
      </c>
      <c r="AD77" s="32">
        <v>0</v>
      </c>
      <c r="AE77" s="32">
        <v>0</v>
      </c>
      <c r="AF77" s="32">
        <v>0</v>
      </c>
      <c r="AG77" s="33">
        <v>0</v>
      </c>
      <c r="AH77" s="36">
        <v>1.19188E-3</v>
      </c>
      <c r="AI77" s="36">
        <v>1.7078200000000001E-3</v>
      </c>
      <c r="AJ77" s="37">
        <v>1.42471E-3</v>
      </c>
      <c r="AK77" s="41">
        <v>3.3260000000000001</v>
      </c>
      <c r="AL77" s="41">
        <v>9.8457000000000008</v>
      </c>
      <c r="AM77" s="41">
        <v>0</v>
      </c>
    </row>
    <row r="78" spans="1:39" x14ac:dyDescent="0.3">
      <c r="A78" s="48" t="s">
        <v>113</v>
      </c>
      <c r="B78" s="29" t="s">
        <v>476</v>
      </c>
      <c r="C78" s="30" t="s">
        <v>477</v>
      </c>
      <c r="D78" s="31">
        <v>0</v>
      </c>
      <c r="E78" s="32">
        <v>0</v>
      </c>
      <c r="F78" s="32">
        <v>0</v>
      </c>
      <c r="G78" s="32">
        <v>0</v>
      </c>
      <c r="H78" s="32">
        <v>0</v>
      </c>
      <c r="I78" s="32">
        <v>0</v>
      </c>
      <c r="J78" s="32">
        <v>0</v>
      </c>
      <c r="K78" s="32">
        <v>0</v>
      </c>
      <c r="L78" s="33">
        <v>0</v>
      </c>
      <c r="M78" s="34">
        <v>2.5637699999999999E-3</v>
      </c>
      <c r="N78" s="34">
        <v>3.5542500000000001E-3</v>
      </c>
      <c r="O78" s="34">
        <v>2.8476299999999999E-3</v>
      </c>
      <c r="P78" s="34">
        <v>0</v>
      </c>
      <c r="Q78" s="35">
        <v>1.3001099999999999E-3</v>
      </c>
      <c r="R78" s="38">
        <v>3.1019999999999999</v>
      </c>
      <c r="S78" s="39">
        <v>8.4632000000000005</v>
      </c>
      <c r="T78" s="40">
        <v>0</v>
      </c>
      <c r="V78" s="48" t="s">
        <v>161</v>
      </c>
      <c r="W78" s="29" t="s">
        <v>502</v>
      </c>
      <c r="X78" s="30" t="s">
        <v>503</v>
      </c>
      <c r="Y78" s="31">
        <v>0</v>
      </c>
      <c r="Z78" s="32">
        <v>0</v>
      </c>
      <c r="AA78" s="32">
        <v>0</v>
      </c>
      <c r="AB78" s="32">
        <v>0</v>
      </c>
      <c r="AC78" s="32">
        <v>0</v>
      </c>
      <c r="AD78" s="32">
        <v>0</v>
      </c>
      <c r="AE78" s="32">
        <v>0</v>
      </c>
      <c r="AF78" s="32">
        <v>0</v>
      </c>
      <c r="AG78" s="33">
        <v>0</v>
      </c>
      <c r="AH78" s="36">
        <v>7.0191999999999997E-4</v>
      </c>
      <c r="AI78" s="36">
        <v>5.2612000000000004E-4</v>
      </c>
      <c r="AJ78" s="37">
        <v>8.6459999999999998E-4</v>
      </c>
      <c r="AK78" s="41">
        <v>3.3250000000000002</v>
      </c>
      <c r="AL78" s="41">
        <v>9.0343</v>
      </c>
      <c r="AM78" s="41">
        <v>0</v>
      </c>
    </row>
    <row r="79" spans="1:39" x14ac:dyDescent="0.3">
      <c r="A79" s="48" t="s">
        <v>169</v>
      </c>
      <c r="B79" s="29" t="s">
        <v>467</v>
      </c>
      <c r="C79" s="30" t="s">
        <v>468</v>
      </c>
      <c r="D79" s="31">
        <v>0</v>
      </c>
      <c r="E79" s="32">
        <v>0</v>
      </c>
      <c r="F79" s="32">
        <v>0</v>
      </c>
      <c r="G79" s="32">
        <v>0</v>
      </c>
      <c r="H79" s="32">
        <v>0</v>
      </c>
      <c r="I79" s="32">
        <v>0</v>
      </c>
      <c r="J79" s="32">
        <v>0</v>
      </c>
      <c r="K79" s="32">
        <v>0</v>
      </c>
      <c r="L79" s="33">
        <v>0</v>
      </c>
      <c r="M79" s="34">
        <v>1.9053200000000001E-3</v>
      </c>
      <c r="N79" s="34">
        <v>1.4495599999999999E-3</v>
      </c>
      <c r="O79" s="34">
        <v>3.1744099999999999E-3</v>
      </c>
      <c r="P79" s="34">
        <v>1.52579E-3</v>
      </c>
      <c r="Q79" s="35">
        <v>1.6103300000000001E-3</v>
      </c>
      <c r="R79" s="38">
        <v>3.089</v>
      </c>
      <c r="S79" s="39">
        <v>7.9545000000000003</v>
      </c>
      <c r="T79" s="40">
        <v>0</v>
      </c>
      <c r="V79" s="48" t="s">
        <v>69</v>
      </c>
      <c r="W79" s="29" t="s">
        <v>278</v>
      </c>
      <c r="X79" s="30" t="s">
        <v>279</v>
      </c>
      <c r="Y79" s="31">
        <v>0</v>
      </c>
      <c r="Z79" s="32">
        <v>0</v>
      </c>
      <c r="AA79" s="32">
        <v>1.15255E-3</v>
      </c>
      <c r="AB79" s="32">
        <v>0</v>
      </c>
      <c r="AC79" s="32">
        <v>0</v>
      </c>
      <c r="AD79" s="32">
        <v>0</v>
      </c>
      <c r="AE79" s="32">
        <v>0</v>
      </c>
      <c r="AF79" s="32">
        <v>1.6606999999999999E-4</v>
      </c>
      <c r="AG79" s="33">
        <v>1.6920999999999999E-4</v>
      </c>
      <c r="AH79" s="36">
        <v>2.5339899999999999E-3</v>
      </c>
      <c r="AI79" s="36">
        <v>1.48437E-3</v>
      </c>
      <c r="AJ79" s="37">
        <v>1.6262200000000001E-3</v>
      </c>
      <c r="AK79" s="41">
        <v>3.3220000000000001</v>
      </c>
      <c r="AL79" s="41">
        <v>18.249199999999998</v>
      </c>
      <c r="AM79" s="41">
        <v>0</v>
      </c>
    </row>
    <row r="80" spans="1:39" x14ac:dyDescent="0.3">
      <c r="A80" s="48" t="s">
        <v>128</v>
      </c>
      <c r="B80" s="29" t="s">
        <v>430</v>
      </c>
      <c r="C80" s="30" t="s">
        <v>431</v>
      </c>
      <c r="D80" s="31">
        <v>0</v>
      </c>
      <c r="E80" s="32">
        <v>0</v>
      </c>
      <c r="F80" s="32">
        <v>0</v>
      </c>
      <c r="G80" s="32">
        <v>0</v>
      </c>
      <c r="H80" s="32">
        <v>0</v>
      </c>
      <c r="I80" s="32">
        <v>0</v>
      </c>
      <c r="J80" s="32">
        <v>0</v>
      </c>
      <c r="K80" s="32">
        <v>0</v>
      </c>
      <c r="L80" s="33">
        <v>0</v>
      </c>
      <c r="M80" s="34">
        <v>3.8354000000000001E-3</v>
      </c>
      <c r="N80" s="34">
        <v>3.5369199999999998E-3</v>
      </c>
      <c r="O80" s="34">
        <v>3.2918600000000002E-3</v>
      </c>
      <c r="P80" s="34">
        <v>1.4107900000000001E-3</v>
      </c>
      <c r="Q80" s="35">
        <v>2.5932799999999999E-3</v>
      </c>
      <c r="R80" s="38">
        <v>3.07</v>
      </c>
      <c r="S80" s="39">
        <v>8.8192000000000004</v>
      </c>
      <c r="T80" s="40">
        <v>0</v>
      </c>
      <c r="V80" s="48" t="s">
        <v>182</v>
      </c>
      <c r="W80" s="29" t="s">
        <v>504</v>
      </c>
      <c r="X80" s="30" t="s">
        <v>505</v>
      </c>
      <c r="Y80" s="31">
        <v>0</v>
      </c>
      <c r="Z80" s="32">
        <v>0</v>
      </c>
      <c r="AA80" s="32">
        <v>0</v>
      </c>
      <c r="AB80" s="32">
        <v>0</v>
      </c>
      <c r="AC80" s="32">
        <v>0</v>
      </c>
      <c r="AD80" s="32">
        <v>0</v>
      </c>
      <c r="AE80" s="32">
        <v>0</v>
      </c>
      <c r="AF80" s="32">
        <v>0</v>
      </c>
      <c r="AG80" s="33">
        <v>0</v>
      </c>
      <c r="AH80" s="36">
        <v>9.5730000000000001E-4</v>
      </c>
      <c r="AI80" s="36">
        <v>9.9303E-4</v>
      </c>
      <c r="AJ80" s="37">
        <v>1.4190400000000001E-3</v>
      </c>
      <c r="AK80" s="41">
        <v>3.3170000000000002</v>
      </c>
      <c r="AL80" s="41">
        <v>9.2838999999999992</v>
      </c>
      <c r="AM80" s="41">
        <v>0</v>
      </c>
    </row>
    <row r="81" spans="1:39" x14ac:dyDescent="0.3">
      <c r="A81" s="48" t="s">
        <v>63</v>
      </c>
      <c r="B81" s="29" t="s">
        <v>267</v>
      </c>
      <c r="C81" s="30" t="s">
        <v>268</v>
      </c>
      <c r="D81" s="31">
        <v>0</v>
      </c>
      <c r="E81" s="32">
        <v>0</v>
      </c>
      <c r="F81" s="32">
        <v>1.33983E-3</v>
      </c>
      <c r="G81" s="32">
        <v>2.6255000000000001E-4</v>
      </c>
      <c r="H81" s="32">
        <v>0</v>
      </c>
      <c r="I81" s="32">
        <v>0</v>
      </c>
      <c r="J81" s="32">
        <v>0</v>
      </c>
      <c r="K81" s="32">
        <v>0</v>
      </c>
      <c r="L81" s="33">
        <v>0</v>
      </c>
      <c r="M81" s="34">
        <v>1.3619999999999999E-3</v>
      </c>
      <c r="N81" s="34">
        <v>2.1553100000000001E-3</v>
      </c>
      <c r="O81" s="34">
        <v>2.04229E-3</v>
      </c>
      <c r="P81" s="34">
        <v>2.8932300000000001E-3</v>
      </c>
      <c r="Q81" s="35">
        <v>1.25858E-3</v>
      </c>
      <c r="R81" s="38">
        <v>3.0419999999999998</v>
      </c>
      <c r="S81" s="39">
        <v>11.164199999999999</v>
      </c>
      <c r="T81" s="40">
        <v>0</v>
      </c>
      <c r="V81" s="48" t="s">
        <v>34</v>
      </c>
      <c r="W81" s="29" t="s">
        <v>413</v>
      </c>
      <c r="X81" s="30" t="s">
        <v>414</v>
      </c>
      <c r="Y81" s="31">
        <v>1.4448999999999999E-4</v>
      </c>
      <c r="Z81" s="32">
        <v>0</v>
      </c>
      <c r="AA81" s="32">
        <v>0</v>
      </c>
      <c r="AB81" s="32">
        <v>2.0392000000000001E-4</v>
      </c>
      <c r="AC81" s="32">
        <v>0</v>
      </c>
      <c r="AD81" s="32">
        <v>0</v>
      </c>
      <c r="AE81" s="32">
        <v>0</v>
      </c>
      <c r="AF81" s="32">
        <v>1.6244999999999999E-4</v>
      </c>
      <c r="AG81" s="33">
        <v>3.3103000000000001E-4</v>
      </c>
      <c r="AH81" s="36">
        <v>1.3747099999999999E-3</v>
      </c>
      <c r="AI81" s="36">
        <v>2.5005600000000002E-3</v>
      </c>
      <c r="AJ81" s="37">
        <v>2.0748300000000002E-3</v>
      </c>
      <c r="AK81" s="41">
        <v>3.3170000000000002</v>
      </c>
      <c r="AL81" s="41">
        <v>11.987399999999999</v>
      </c>
      <c r="AM81" s="41">
        <v>0</v>
      </c>
    </row>
    <row r="82" spans="1:39" x14ac:dyDescent="0.3">
      <c r="A82" s="48" t="s">
        <v>29</v>
      </c>
      <c r="B82" s="29" t="s">
        <v>293</v>
      </c>
      <c r="C82" s="30" t="s">
        <v>294</v>
      </c>
      <c r="D82" s="31">
        <v>0</v>
      </c>
      <c r="E82" s="32">
        <v>0</v>
      </c>
      <c r="F82" s="32">
        <v>2.3275999999999999E-4</v>
      </c>
      <c r="G82" s="32">
        <v>0</v>
      </c>
      <c r="H82" s="32">
        <v>0</v>
      </c>
      <c r="I82" s="32">
        <v>0</v>
      </c>
      <c r="J82" s="32">
        <v>0</v>
      </c>
      <c r="K82" s="32">
        <v>0</v>
      </c>
      <c r="L82" s="33">
        <v>0</v>
      </c>
      <c r="M82" s="34">
        <v>8.9236999999999997E-4</v>
      </c>
      <c r="N82" s="34">
        <v>9.8448000000000003E-4</v>
      </c>
      <c r="O82" s="34">
        <v>5.5190000000000003E-4</v>
      </c>
      <c r="P82" s="34">
        <v>5.3065000000000002E-4</v>
      </c>
      <c r="Q82" s="35">
        <v>4.3101000000000001E-4</v>
      </c>
      <c r="R82" s="38">
        <v>3.0409999999999999</v>
      </c>
      <c r="S82" s="39">
        <v>9.6121999999999996</v>
      </c>
      <c r="T82" s="40">
        <v>0</v>
      </c>
      <c r="V82" s="48" t="s">
        <v>156</v>
      </c>
      <c r="W82" s="29" t="s">
        <v>274</v>
      </c>
      <c r="X82" s="30" t="s">
        <v>275</v>
      </c>
      <c r="Y82" s="31">
        <v>5.8363999999999996E-4</v>
      </c>
      <c r="Z82" s="32">
        <v>0</v>
      </c>
      <c r="AA82" s="32">
        <v>0</v>
      </c>
      <c r="AB82" s="32">
        <v>0</v>
      </c>
      <c r="AC82" s="32">
        <v>0</v>
      </c>
      <c r="AD82" s="32">
        <v>0</v>
      </c>
      <c r="AE82" s="32">
        <v>0</v>
      </c>
      <c r="AF82" s="32">
        <v>0</v>
      </c>
      <c r="AG82" s="33">
        <v>0</v>
      </c>
      <c r="AH82" s="36">
        <v>6.2258000000000001E-3</v>
      </c>
      <c r="AI82" s="36">
        <v>1.71054E-3</v>
      </c>
      <c r="AJ82" s="37">
        <v>8.3807E-4</v>
      </c>
      <c r="AK82" s="41">
        <v>3.3029999999999999</v>
      </c>
      <c r="AL82" s="41">
        <v>11.184100000000001</v>
      </c>
      <c r="AM82" s="41">
        <v>0</v>
      </c>
    </row>
    <row r="83" spans="1:39" x14ac:dyDescent="0.3">
      <c r="A83" s="48" t="s">
        <v>157</v>
      </c>
      <c r="B83" s="29" t="s">
        <v>265</v>
      </c>
      <c r="C83" s="30" t="s">
        <v>266</v>
      </c>
      <c r="D83" s="31">
        <v>0</v>
      </c>
      <c r="E83" s="32">
        <v>0</v>
      </c>
      <c r="F83" s="32">
        <v>1.14792E-3</v>
      </c>
      <c r="G83" s="32">
        <v>0</v>
      </c>
      <c r="H83" s="32">
        <v>0</v>
      </c>
      <c r="I83" s="32">
        <v>0</v>
      </c>
      <c r="J83" s="32">
        <v>0</v>
      </c>
      <c r="K83" s="32">
        <v>0</v>
      </c>
      <c r="L83" s="33">
        <v>0</v>
      </c>
      <c r="M83" s="34">
        <v>1.9254000000000001E-3</v>
      </c>
      <c r="N83" s="34">
        <v>2.2017E-3</v>
      </c>
      <c r="O83" s="34">
        <v>2.91625E-3</v>
      </c>
      <c r="P83" s="34">
        <v>1.4754799999999999E-3</v>
      </c>
      <c r="Q83" s="35">
        <v>1.4596500000000001E-3</v>
      </c>
      <c r="R83" s="38">
        <v>3.036</v>
      </c>
      <c r="S83" s="39">
        <v>10.419</v>
      </c>
      <c r="T83" s="40">
        <v>0</v>
      </c>
      <c r="V83" s="48" t="s">
        <v>314</v>
      </c>
      <c r="W83" s="29" t="s">
        <v>315</v>
      </c>
      <c r="X83" s="30" t="s">
        <v>316</v>
      </c>
      <c r="Y83" s="31">
        <v>0</v>
      </c>
      <c r="Z83" s="32">
        <v>0</v>
      </c>
      <c r="AA83" s="32">
        <v>0</v>
      </c>
      <c r="AB83" s="32">
        <v>9.5260000000000006E-5</v>
      </c>
      <c r="AC83" s="32">
        <v>0</v>
      </c>
      <c r="AD83" s="32">
        <v>0</v>
      </c>
      <c r="AE83" s="32">
        <v>0</v>
      </c>
      <c r="AF83" s="32">
        <v>1.1382E-4</v>
      </c>
      <c r="AG83" s="33">
        <v>0</v>
      </c>
      <c r="AH83" s="36">
        <v>9.0485000000000001E-4</v>
      </c>
      <c r="AI83" s="36">
        <v>7.3475000000000005E-4</v>
      </c>
      <c r="AJ83" s="37">
        <v>1.64763E-3</v>
      </c>
      <c r="AK83" s="41">
        <v>3.28</v>
      </c>
      <c r="AL83" s="41">
        <v>10.4323</v>
      </c>
      <c r="AM83" s="41">
        <v>0</v>
      </c>
    </row>
    <row r="84" spans="1:39" x14ac:dyDescent="0.3">
      <c r="A84" s="48" t="s">
        <v>494</v>
      </c>
      <c r="B84" s="29" t="s">
        <v>495</v>
      </c>
      <c r="C84" s="30" t="s">
        <v>496</v>
      </c>
      <c r="D84" s="31">
        <v>0</v>
      </c>
      <c r="E84" s="32">
        <v>0</v>
      </c>
      <c r="F84" s="32">
        <v>0</v>
      </c>
      <c r="G84" s="32">
        <v>0</v>
      </c>
      <c r="H84" s="32">
        <v>0</v>
      </c>
      <c r="I84" s="32">
        <v>0</v>
      </c>
      <c r="J84" s="32">
        <v>0</v>
      </c>
      <c r="K84" s="32">
        <v>0</v>
      </c>
      <c r="L84" s="33">
        <v>0</v>
      </c>
      <c r="M84" s="34">
        <v>0</v>
      </c>
      <c r="N84" s="34">
        <v>5.2183999999999998E-4</v>
      </c>
      <c r="O84" s="34">
        <v>2.9760000000000002E-4</v>
      </c>
      <c r="P84" s="34">
        <v>1.0841E-4</v>
      </c>
      <c r="Q84" s="35">
        <v>2.4154999999999999E-4</v>
      </c>
      <c r="R84" s="38">
        <v>3.03</v>
      </c>
      <c r="S84" s="39">
        <v>7.3502999999999998</v>
      </c>
      <c r="T84" s="40">
        <v>0</v>
      </c>
      <c r="V84" s="48" t="s">
        <v>29</v>
      </c>
      <c r="W84" s="29" t="s">
        <v>293</v>
      </c>
      <c r="X84" s="30" t="s">
        <v>294</v>
      </c>
      <c r="Y84" s="31">
        <v>0</v>
      </c>
      <c r="Z84" s="32">
        <v>0</v>
      </c>
      <c r="AA84" s="32">
        <v>2.3275999999999999E-4</v>
      </c>
      <c r="AB84" s="32">
        <v>0</v>
      </c>
      <c r="AC84" s="32">
        <v>0</v>
      </c>
      <c r="AD84" s="32">
        <v>0</v>
      </c>
      <c r="AE84" s="32">
        <v>0</v>
      </c>
      <c r="AF84" s="32">
        <v>0</v>
      </c>
      <c r="AG84" s="33">
        <v>0</v>
      </c>
      <c r="AH84" s="36">
        <v>8.8747999999999995E-4</v>
      </c>
      <c r="AI84" s="36">
        <v>7.2205999999999995E-4</v>
      </c>
      <c r="AJ84" s="37">
        <v>1.1537800000000001E-3</v>
      </c>
      <c r="AK84" s="41">
        <v>3.2770000000000001</v>
      </c>
      <c r="AL84" s="41">
        <v>9.8734999999999999</v>
      </c>
      <c r="AM84" s="41">
        <v>0</v>
      </c>
    </row>
    <row r="85" spans="1:39" x14ac:dyDescent="0.3">
      <c r="A85" s="48" t="s">
        <v>33</v>
      </c>
      <c r="B85" s="29" t="s">
        <v>506</v>
      </c>
      <c r="C85" s="30" t="s">
        <v>507</v>
      </c>
      <c r="D85" s="31">
        <v>7.4976000000000003E-4</v>
      </c>
      <c r="E85" s="32">
        <v>0</v>
      </c>
      <c r="F85" s="32">
        <v>7.1997999999999995E-4</v>
      </c>
      <c r="G85" s="32">
        <v>6.3487999999999999E-4</v>
      </c>
      <c r="H85" s="32">
        <v>0</v>
      </c>
      <c r="I85" s="32">
        <v>0</v>
      </c>
      <c r="J85" s="32">
        <v>4.4802999999999998E-4</v>
      </c>
      <c r="K85" s="32">
        <v>8.4292000000000004E-4</v>
      </c>
      <c r="L85" s="33">
        <v>8.5884999999999998E-4</v>
      </c>
      <c r="M85" s="34">
        <v>5.3794000000000003E-3</v>
      </c>
      <c r="N85" s="34">
        <v>2.7172799999999999E-3</v>
      </c>
      <c r="O85" s="34">
        <v>7.6821499999999996E-3</v>
      </c>
      <c r="P85" s="34">
        <v>5.3674700000000001E-3</v>
      </c>
      <c r="Q85" s="35">
        <v>2.5485500000000001E-3</v>
      </c>
      <c r="R85" s="38">
        <v>3.0289999999999999</v>
      </c>
      <c r="S85" s="39">
        <v>16.568000000000001</v>
      </c>
      <c r="T85" s="40">
        <v>0</v>
      </c>
      <c r="V85" s="48" t="s">
        <v>31</v>
      </c>
      <c r="W85" s="29" t="s">
        <v>295</v>
      </c>
      <c r="X85" s="30" t="s">
        <v>296</v>
      </c>
      <c r="Y85" s="31">
        <v>0</v>
      </c>
      <c r="Z85" s="32">
        <v>0</v>
      </c>
      <c r="AA85" s="32">
        <v>4.5012999999999997E-4</v>
      </c>
      <c r="AB85" s="32">
        <v>6.6149999999999995E-5</v>
      </c>
      <c r="AC85" s="32">
        <v>0</v>
      </c>
      <c r="AD85" s="32">
        <v>0</v>
      </c>
      <c r="AE85" s="32">
        <v>0</v>
      </c>
      <c r="AF85" s="32">
        <v>1.3175E-4</v>
      </c>
      <c r="AG85" s="33">
        <v>0</v>
      </c>
      <c r="AH85" s="36">
        <v>1.3514200000000001E-3</v>
      </c>
      <c r="AI85" s="36">
        <v>8.6353999999999999E-4</v>
      </c>
      <c r="AJ85" s="37">
        <v>7.1796999999999996E-4</v>
      </c>
      <c r="AK85" s="41">
        <v>3.2690000000000001</v>
      </c>
      <c r="AL85" s="41">
        <v>13.723599999999999</v>
      </c>
      <c r="AM85" s="41">
        <v>0</v>
      </c>
    </row>
    <row r="86" spans="1:39" x14ac:dyDescent="0.3">
      <c r="A86" s="48" t="s">
        <v>137</v>
      </c>
      <c r="B86" s="29" t="s">
        <v>377</v>
      </c>
      <c r="C86" s="30" t="s">
        <v>378</v>
      </c>
      <c r="D86" s="31">
        <v>0</v>
      </c>
      <c r="E86" s="32">
        <v>0</v>
      </c>
      <c r="F86" s="32">
        <v>8.3414000000000003E-4</v>
      </c>
      <c r="G86" s="32">
        <v>0</v>
      </c>
      <c r="H86" s="32">
        <v>0</v>
      </c>
      <c r="I86" s="32">
        <v>0</v>
      </c>
      <c r="J86" s="32">
        <v>0</v>
      </c>
      <c r="K86" s="32">
        <v>0</v>
      </c>
      <c r="L86" s="33">
        <v>0</v>
      </c>
      <c r="M86" s="34">
        <v>6.7834999999999998E-4</v>
      </c>
      <c r="N86" s="34">
        <v>2.06435E-3</v>
      </c>
      <c r="O86" s="34">
        <v>3.76729E-3</v>
      </c>
      <c r="P86" s="34">
        <v>1.02928E-3</v>
      </c>
      <c r="Q86" s="35">
        <v>9.1732999999999995E-4</v>
      </c>
      <c r="R86" s="38">
        <v>3.01</v>
      </c>
      <c r="S86" s="39">
        <v>8.9339999999999993</v>
      </c>
      <c r="T86" s="40">
        <v>0</v>
      </c>
      <c r="V86" s="48" t="s">
        <v>136</v>
      </c>
      <c r="W86" s="29" t="s">
        <v>450</v>
      </c>
      <c r="X86" s="30" t="s">
        <v>451</v>
      </c>
      <c r="Y86" s="31">
        <v>0</v>
      </c>
      <c r="Z86" s="32">
        <v>0</v>
      </c>
      <c r="AA86" s="32">
        <v>1.0745500000000001E-3</v>
      </c>
      <c r="AB86" s="32">
        <v>4.2112999999999997E-4</v>
      </c>
      <c r="AC86" s="32">
        <v>0</v>
      </c>
      <c r="AD86" s="32">
        <v>0</v>
      </c>
      <c r="AE86" s="32">
        <v>0</v>
      </c>
      <c r="AF86" s="32">
        <v>0</v>
      </c>
      <c r="AG86" s="33">
        <v>0</v>
      </c>
      <c r="AH86" s="36">
        <v>2.9035200000000001E-3</v>
      </c>
      <c r="AI86" s="36">
        <v>3.3108399999999998E-3</v>
      </c>
      <c r="AJ86" s="37">
        <v>2.6780300000000001E-3</v>
      </c>
      <c r="AK86" s="41">
        <v>3.2669999999999999</v>
      </c>
      <c r="AL86" s="41">
        <v>11.611499999999999</v>
      </c>
      <c r="AM86" s="41">
        <v>0</v>
      </c>
    </row>
    <row r="87" spans="1:39" x14ac:dyDescent="0.3">
      <c r="A87" s="48" t="s">
        <v>101</v>
      </c>
      <c r="B87" s="29" t="s">
        <v>508</v>
      </c>
      <c r="C87" s="30" t="s">
        <v>509</v>
      </c>
      <c r="D87" s="31">
        <v>0</v>
      </c>
      <c r="E87" s="32">
        <v>0</v>
      </c>
      <c r="F87" s="32">
        <v>0</v>
      </c>
      <c r="G87" s="32">
        <v>0</v>
      </c>
      <c r="H87" s="32">
        <v>0</v>
      </c>
      <c r="I87" s="32">
        <v>0</v>
      </c>
      <c r="J87" s="32">
        <v>0</v>
      </c>
      <c r="K87" s="32">
        <v>0</v>
      </c>
      <c r="L87" s="33">
        <v>0</v>
      </c>
      <c r="M87" s="34">
        <v>1.9074000000000001E-4</v>
      </c>
      <c r="N87" s="34">
        <v>2.2830999999999999E-4</v>
      </c>
      <c r="O87" s="34">
        <v>1.7245299999999999E-3</v>
      </c>
      <c r="P87" s="34">
        <v>9.0039999999999999E-4</v>
      </c>
      <c r="Q87" s="35">
        <v>5.3737000000000001E-4</v>
      </c>
      <c r="R87" s="38">
        <v>3.0059999999999998</v>
      </c>
      <c r="S87" s="39">
        <v>8.1788000000000007</v>
      </c>
      <c r="T87" s="40">
        <v>0</v>
      </c>
      <c r="V87" s="48" t="s">
        <v>119</v>
      </c>
      <c r="W87" s="29" t="s">
        <v>393</v>
      </c>
      <c r="X87" s="30" t="s">
        <v>394</v>
      </c>
      <c r="Y87" s="31">
        <v>4.2522000000000003E-4</v>
      </c>
      <c r="Z87" s="32">
        <v>0</v>
      </c>
      <c r="AA87" s="32">
        <v>1.5312399999999999E-3</v>
      </c>
      <c r="AB87" s="32">
        <v>0</v>
      </c>
      <c r="AC87" s="32">
        <v>0</v>
      </c>
      <c r="AD87" s="32">
        <v>0</v>
      </c>
      <c r="AE87" s="32">
        <v>8.4698E-4</v>
      </c>
      <c r="AF87" s="32">
        <v>1.1951500000000001E-3</v>
      </c>
      <c r="AG87" s="33">
        <v>0</v>
      </c>
      <c r="AH87" s="36">
        <v>3.5552000000000001E-3</v>
      </c>
      <c r="AI87" s="36">
        <v>7.8335599999999998E-3</v>
      </c>
      <c r="AJ87" s="37">
        <v>1.058358E-2</v>
      </c>
      <c r="AK87" s="41">
        <v>3.2469999999999999</v>
      </c>
      <c r="AL87" s="41">
        <v>14.0992</v>
      </c>
      <c r="AM87" s="41">
        <v>0</v>
      </c>
    </row>
    <row r="88" spans="1:39" x14ac:dyDescent="0.3">
      <c r="A88" s="48" t="s">
        <v>60</v>
      </c>
      <c r="B88" s="29" t="s">
        <v>510</v>
      </c>
      <c r="C88" s="30" t="s">
        <v>511</v>
      </c>
      <c r="D88" s="31">
        <v>0</v>
      </c>
      <c r="E88" s="32">
        <v>0</v>
      </c>
      <c r="F88" s="32">
        <v>2.8355999999999998E-4</v>
      </c>
      <c r="G88" s="32">
        <v>0</v>
      </c>
      <c r="H88" s="32">
        <v>0</v>
      </c>
      <c r="I88" s="32">
        <v>0</v>
      </c>
      <c r="J88" s="32">
        <v>0</v>
      </c>
      <c r="K88" s="32">
        <v>1.3279000000000001E-4</v>
      </c>
      <c r="L88" s="33">
        <v>0</v>
      </c>
      <c r="M88" s="34">
        <v>1.7295E-4</v>
      </c>
      <c r="N88" s="34">
        <v>1.92987E-3</v>
      </c>
      <c r="O88" s="34">
        <v>2.4012999999999999E-4</v>
      </c>
      <c r="P88" s="34">
        <v>4.9569100000000001E-3</v>
      </c>
      <c r="Q88" s="35">
        <v>2.82607E-3</v>
      </c>
      <c r="R88" s="38">
        <v>2.996</v>
      </c>
      <c r="S88" s="39">
        <v>8.6011000000000006</v>
      </c>
      <c r="T88" s="40">
        <v>0</v>
      </c>
      <c r="V88" s="48" t="s">
        <v>150</v>
      </c>
      <c r="W88" s="29" t="s">
        <v>478</v>
      </c>
      <c r="X88" s="30" t="s">
        <v>479</v>
      </c>
      <c r="Y88" s="31">
        <v>0</v>
      </c>
      <c r="Z88" s="32">
        <v>0</v>
      </c>
      <c r="AA88" s="32">
        <v>2.1491100000000001E-3</v>
      </c>
      <c r="AB88" s="32">
        <v>0</v>
      </c>
      <c r="AC88" s="32">
        <v>0</v>
      </c>
      <c r="AD88" s="32">
        <v>0</v>
      </c>
      <c r="AE88" s="32">
        <v>0</v>
      </c>
      <c r="AF88" s="32">
        <v>0</v>
      </c>
      <c r="AG88" s="33">
        <v>0</v>
      </c>
      <c r="AH88" s="36">
        <v>4.1294499999999998E-3</v>
      </c>
      <c r="AI88" s="36">
        <v>4.8725499999999998E-3</v>
      </c>
      <c r="AJ88" s="37">
        <v>6.8557599999999998E-3</v>
      </c>
      <c r="AK88" s="41">
        <v>3.24</v>
      </c>
      <c r="AL88" s="41">
        <v>10.658799999999999</v>
      </c>
      <c r="AM88" s="41">
        <v>0</v>
      </c>
    </row>
    <row r="89" spans="1:39" x14ac:dyDescent="0.3">
      <c r="A89" s="48" t="s">
        <v>40</v>
      </c>
      <c r="B89" s="29" t="s">
        <v>512</v>
      </c>
      <c r="C89" s="30" t="s">
        <v>513</v>
      </c>
      <c r="D89" s="31">
        <v>0</v>
      </c>
      <c r="E89" s="32">
        <v>0</v>
      </c>
      <c r="F89" s="32">
        <v>0</v>
      </c>
      <c r="G89" s="32">
        <v>0</v>
      </c>
      <c r="H89" s="32">
        <v>0</v>
      </c>
      <c r="I89" s="32">
        <v>0</v>
      </c>
      <c r="J89" s="32">
        <v>0</v>
      </c>
      <c r="K89" s="32">
        <v>0</v>
      </c>
      <c r="L89" s="33">
        <v>0</v>
      </c>
      <c r="M89" s="34">
        <v>0</v>
      </c>
      <c r="N89" s="34">
        <v>2.27838E-3</v>
      </c>
      <c r="O89" s="34">
        <v>4.9003700000000002E-3</v>
      </c>
      <c r="P89" s="34">
        <v>1.0819E-3</v>
      </c>
      <c r="Q89" s="35">
        <v>1.80792E-3</v>
      </c>
      <c r="R89" s="38">
        <v>2.9929999999999999</v>
      </c>
      <c r="S89" s="39">
        <v>8.9225999999999992</v>
      </c>
      <c r="T89" s="40">
        <v>0</v>
      </c>
      <c r="V89" s="48" t="s">
        <v>514</v>
      </c>
      <c r="W89" s="29" t="s">
        <v>515</v>
      </c>
      <c r="X89" s="30" t="s">
        <v>516</v>
      </c>
      <c r="Y89" s="31">
        <v>0</v>
      </c>
      <c r="Z89" s="32">
        <v>0</v>
      </c>
      <c r="AA89" s="32">
        <v>0</v>
      </c>
      <c r="AB89" s="32">
        <v>0</v>
      </c>
      <c r="AC89" s="32">
        <v>0</v>
      </c>
      <c r="AD89" s="32">
        <v>0</v>
      </c>
      <c r="AE89" s="32">
        <v>0</v>
      </c>
      <c r="AF89" s="32">
        <v>0</v>
      </c>
      <c r="AG89" s="33">
        <v>0</v>
      </c>
      <c r="AH89" s="36">
        <v>4.7056000000000002E-4</v>
      </c>
      <c r="AI89" s="36">
        <v>2.7575000000000001E-4</v>
      </c>
      <c r="AJ89" s="37">
        <v>2.0558999999999999E-4</v>
      </c>
      <c r="AK89" s="41">
        <v>3.2389999999999999</v>
      </c>
      <c r="AL89" s="41">
        <v>9.8620000000000001</v>
      </c>
      <c r="AM89" s="41">
        <v>0</v>
      </c>
    </row>
    <row r="90" spans="1:39" x14ac:dyDescent="0.3">
      <c r="A90" s="48" t="s">
        <v>69</v>
      </c>
      <c r="B90" s="29" t="s">
        <v>278</v>
      </c>
      <c r="C90" s="30" t="s">
        <v>279</v>
      </c>
      <c r="D90" s="31">
        <v>0</v>
      </c>
      <c r="E90" s="32">
        <v>0</v>
      </c>
      <c r="F90" s="32">
        <v>1.15255E-3</v>
      </c>
      <c r="G90" s="32">
        <v>0</v>
      </c>
      <c r="H90" s="32">
        <v>0</v>
      </c>
      <c r="I90" s="32">
        <v>0</v>
      </c>
      <c r="J90" s="32">
        <v>0</v>
      </c>
      <c r="K90" s="32">
        <v>1.6606999999999999E-4</v>
      </c>
      <c r="L90" s="33">
        <v>1.6920999999999999E-4</v>
      </c>
      <c r="M90" s="34">
        <v>2.7037300000000001E-3</v>
      </c>
      <c r="N90" s="34">
        <v>1.0751199999999999E-3</v>
      </c>
      <c r="O90" s="34">
        <v>1.5315699999999999E-3</v>
      </c>
      <c r="P90" s="34">
        <v>1.00281E-3</v>
      </c>
      <c r="Q90" s="35">
        <v>7.1905999999999999E-4</v>
      </c>
      <c r="R90" s="38">
        <v>2.9790000000000001</v>
      </c>
      <c r="S90" s="39">
        <v>13.049300000000001</v>
      </c>
      <c r="T90" s="40">
        <v>0</v>
      </c>
      <c r="V90" s="48" t="s">
        <v>147</v>
      </c>
      <c r="W90" s="29" t="s">
        <v>469</v>
      </c>
      <c r="X90" s="30" t="s">
        <v>470</v>
      </c>
      <c r="Y90" s="31">
        <v>6.6146E-4</v>
      </c>
      <c r="Z90" s="32">
        <v>0</v>
      </c>
      <c r="AA90" s="32">
        <v>4.2345400000000002E-3</v>
      </c>
      <c r="AB90" s="32">
        <v>0</v>
      </c>
      <c r="AC90" s="32">
        <v>0</v>
      </c>
      <c r="AD90" s="32">
        <v>0</v>
      </c>
      <c r="AE90" s="32">
        <v>0</v>
      </c>
      <c r="AF90" s="32">
        <v>4.9576000000000004E-4</v>
      </c>
      <c r="AG90" s="33">
        <v>0</v>
      </c>
      <c r="AH90" s="36">
        <v>5.8481399999999999E-3</v>
      </c>
      <c r="AI90" s="36">
        <v>8.4929500000000008E-3</v>
      </c>
      <c r="AJ90" s="37">
        <v>9.28702E-3</v>
      </c>
      <c r="AK90" s="41">
        <v>3.2370000000000001</v>
      </c>
      <c r="AL90" s="41">
        <v>13.239800000000001</v>
      </c>
      <c r="AM90" s="41">
        <v>0</v>
      </c>
    </row>
    <row r="91" spans="1:39" x14ac:dyDescent="0.3">
      <c r="A91" s="48" t="s">
        <v>141</v>
      </c>
      <c r="B91" s="29" t="s">
        <v>440</v>
      </c>
      <c r="C91" s="30" t="s">
        <v>441</v>
      </c>
      <c r="D91" s="31">
        <v>0</v>
      </c>
      <c r="E91" s="32">
        <v>0</v>
      </c>
      <c r="F91" s="32">
        <v>2.1653900000000001E-3</v>
      </c>
      <c r="G91" s="32">
        <v>0</v>
      </c>
      <c r="H91" s="32">
        <v>0</v>
      </c>
      <c r="I91" s="32">
        <v>0</v>
      </c>
      <c r="J91" s="32">
        <v>0</v>
      </c>
      <c r="K91" s="32">
        <v>0</v>
      </c>
      <c r="L91" s="33">
        <v>0</v>
      </c>
      <c r="M91" s="34">
        <v>2.37732E-3</v>
      </c>
      <c r="N91" s="34">
        <v>1.3933299999999999E-3</v>
      </c>
      <c r="O91" s="34">
        <v>3.8141E-3</v>
      </c>
      <c r="P91" s="34">
        <v>2.9391500000000002E-3</v>
      </c>
      <c r="Q91" s="35">
        <v>3.1552799999999999E-3</v>
      </c>
      <c r="R91" s="38">
        <v>2.9790000000000001</v>
      </c>
      <c r="S91" s="39">
        <v>10.206300000000001</v>
      </c>
      <c r="T91" s="40">
        <v>0</v>
      </c>
      <c r="V91" s="48" t="s">
        <v>110</v>
      </c>
      <c r="W91" s="29" t="s">
        <v>517</v>
      </c>
      <c r="X91" s="30" t="s">
        <v>518</v>
      </c>
      <c r="Y91" s="31">
        <v>2.8214000000000001E-4</v>
      </c>
      <c r="Z91" s="32">
        <v>0</v>
      </c>
      <c r="AA91" s="32">
        <v>0</v>
      </c>
      <c r="AB91" s="32">
        <v>3.9817999999999999E-4</v>
      </c>
      <c r="AC91" s="32">
        <v>0</v>
      </c>
      <c r="AD91" s="32">
        <v>0</v>
      </c>
      <c r="AE91" s="32">
        <v>0</v>
      </c>
      <c r="AF91" s="32">
        <v>0</v>
      </c>
      <c r="AG91" s="33">
        <v>0</v>
      </c>
      <c r="AH91" s="36">
        <v>3.41633E-3</v>
      </c>
      <c r="AI91" s="36">
        <v>1.8900500000000001E-3</v>
      </c>
      <c r="AJ91" s="37">
        <v>4.3214100000000004E-3</v>
      </c>
      <c r="AK91" s="41">
        <v>3.2349999999999999</v>
      </c>
      <c r="AL91" s="41">
        <v>10.1373</v>
      </c>
      <c r="AM91" s="41">
        <v>0</v>
      </c>
    </row>
    <row r="92" spans="1:39" x14ac:dyDescent="0.3">
      <c r="A92" s="48" t="s">
        <v>205</v>
      </c>
      <c r="B92" s="29" t="s">
        <v>263</v>
      </c>
      <c r="C92" s="30" t="s">
        <v>264</v>
      </c>
      <c r="D92" s="31">
        <v>7.3494999999999995E-4</v>
      </c>
      <c r="E92" s="32">
        <v>0</v>
      </c>
      <c r="F92" s="32">
        <v>6.6164999999999996E-4</v>
      </c>
      <c r="G92" s="32">
        <v>0</v>
      </c>
      <c r="H92" s="32">
        <v>0</v>
      </c>
      <c r="I92" s="32">
        <v>4.0692000000000001E-4</v>
      </c>
      <c r="J92" s="32">
        <v>0</v>
      </c>
      <c r="K92" s="32">
        <v>0</v>
      </c>
      <c r="L92" s="33">
        <v>0</v>
      </c>
      <c r="M92" s="34">
        <v>2.8249E-3</v>
      </c>
      <c r="N92" s="34">
        <v>1.0006699999999999E-3</v>
      </c>
      <c r="O92" s="34">
        <v>1.56883E-3</v>
      </c>
      <c r="P92" s="34">
        <v>1.91738E-3</v>
      </c>
      <c r="Q92" s="35">
        <v>2.7850800000000001E-3</v>
      </c>
      <c r="R92" s="38">
        <v>2.9740000000000002</v>
      </c>
      <c r="S92" s="39">
        <v>12.6867</v>
      </c>
      <c r="T92" s="40">
        <v>0</v>
      </c>
      <c r="V92" s="48" t="s">
        <v>519</v>
      </c>
      <c r="W92" s="29" t="s">
        <v>520</v>
      </c>
      <c r="X92" s="30" t="s">
        <v>521</v>
      </c>
      <c r="Y92" s="31">
        <v>0</v>
      </c>
      <c r="Z92" s="32">
        <v>0</v>
      </c>
      <c r="AA92" s="32">
        <v>0</v>
      </c>
      <c r="AB92" s="32">
        <v>0</v>
      </c>
      <c r="AC92" s="32">
        <v>0</v>
      </c>
      <c r="AD92" s="32">
        <v>0</v>
      </c>
      <c r="AE92" s="32">
        <v>0</v>
      </c>
      <c r="AF92" s="32">
        <v>0</v>
      </c>
      <c r="AG92" s="33">
        <v>0</v>
      </c>
      <c r="AH92" s="36">
        <v>1.0516600000000001E-3</v>
      </c>
      <c r="AI92" s="36">
        <v>1.3847200000000001E-3</v>
      </c>
      <c r="AJ92" s="37">
        <v>7.6822999999999995E-4</v>
      </c>
      <c r="AK92" s="41">
        <v>3.2</v>
      </c>
      <c r="AL92" s="41">
        <v>8.4553999999999991</v>
      </c>
      <c r="AM92" s="41">
        <v>0</v>
      </c>
    </row>
    <row r="93" spans="1:39" x14ac:dyDescent="0.3">
      <c r="A93" s="48" t="s">
        <v>22</v>
      </c>
      <c r="B93" s="29" t="s">
        <v>522</v>
      </c>
      <c r="C93" s="30" t="s">
        <v>523</v>
      </c>
      <c r="D93" s="31">
        <v>0</v>
      </c>
      <c r="E93" s="32">
        <v>0</v>
      </c>
      <c r="F93" s="32">
        <v>0</v>
      </c>
      <c r="G93" s="32">
        <v>0</v>
      </c>
      <c r="H93" s="32">
        <v>0</v>
      </c>
      <c r="I93" s="32">
        <v>0</v>
      </c>
      <c r="J93" s="32">
        <v>0</v>
      </c>
      <c r="K93" s="32">
        <v>0</v>
      </c>
      <c r="L93" s="33">
        <v>0</v>
      </c>
      <c r="M93" s="34">
        <v>1.4490900000000001E-3</v>
      </c>
      <c r="N93" s="34">
        <v>9.0457999999999999E-4</v>
      </c>
      <c r="O93" s="34">
        <v>1.0523900000000001E-3</v>
      </c>
      <c r="P93" s="34">
        <v>8.6445999999999995E-4</v>
      </c>
      <c r="Q93" s="35">
        <v>7.0343999999999995E-4</v>
      </c>
      <c r="R93" s="38">
        <v>2.9689999999999999</v>
      </c>
      <c r="S93" s="39">
        <v>8.5565999999999995</v>
      </c>
      <c r="T93" s="40">
        <v>0</v>
      </c>
      <c r="V93" s="48" t="s">
        <v>524</v>
      </c>
      <c r="W93" s="29" t="s">
        <v>525</v>
      </c>
      <c r="X93" s="30" t="s">
        <v>526</v>
      </c>
      <c r="Y93" s="31">
        <v>0</v>
      </c>
      <c r="Z93" s="32">
        <v>0</v>
      </c>
      <c r="AA93" s="32">
        <v>0</v>
      </c>
      <c r="AB93" s="32">
        <v>0</v>
      </c>
      <c r="AC93" s="32">
        <v>0</v>
      </c>
      <c r="AD93" s="32">
        <v>0</v>
      </c>
      <c r="AE93" s="32">
        <v>0</v>
      </c>
      <c r="AF93" s="32">
        <v>0</v>
      </c>
      <c r="AG93" s="33">
        <v>0</v>
      </c>
      <c r="AH93" s="36">
        <v>1.53842E-3</v>
      </c>
      <c r="AI93" s="36">
        <v>1.30327E-3</v>
      </c>
      <c r="AJ93" s="37">
        <v>7.1834000000000004E-4</v>
      </c>
      <c r="AK93" s="41">
        <v>3.1869999999999998</v>
      </c>
      <c r="AL93" s="41">
        <v>9.1926000000000005</v>
      </c>
      <c r="AM93" s="41">
        <v>0</v>
      </c>
    </row>
    <row r="94" spans="1:39" x14ac:dyDescent="0.3">
      <c r="A94" s="48" t="s">
        <v>31</v>
      </c>
      <c r="B94" s="29" t="s">
        <v>295</v>
      </c>
      <c r="C94" s="30" t="s">
        <v>296</v>
      </c>
      <c r="D94" s="31">
        <v>0</v>
      </c>
      <c r="E94" s="32">
        <v>0</v>
      </c>
      <c r="F94" s="32">
        <v>4.5012999999999997E-4</v>
      </c>
      <c r="G94" s="32">
        <v>6.6149999999999995E-5</v>
      </c>
      <c r="H94" s="32">
        <v>0</v>
      </c>
      <c r="I94" s="32">
        <v>0</v>
      </c>
      <c r="J94" s="32">
        <v>0</v>
      </c>
      <c r="K94" s="32">
        <v>1.3175E-4</v>
      </c>
      <c r="L94" s="33">
        <v>0</v>
      </c>
      <c r="M94" s="34">
        <v>7.5500000000000003E-4</v>
      </c>
      <c r="N94" s="34">
        <v>9.1903999999999998E-4</v>
      </c>
      <c r="O94" s="34">
        <v>7.4330000000000002E-4</v>
      </c>
      <c r="P94" s="34">
        <v>1.6200000000000001E-4</v>
      </c>
      <c r="Q94" s="35">
        <v>6.4970999999999996E-4</v>
      </c>
      <c r="R94" s="38">
        <v>2.968</v>
      </c>
      <c r="S94" s="39">
        <v>12.2775</v>
      </c>
      <c r="T94" s="40">
        <v>0</v>
      </c>
      <c r="V94" s="48" t="s">
        <v>102</v>
      </c>
      <c r="W94" s="29" t="s">
        <v>527</v>
      </c>
      <c r="X94" s="30" t="s">
        <v>528</v>
      </c>
      <c r="Y94" s="31">
        <v>0</v>
      </c>
      <c r="Z94" s="32">
        <v>0</v>
      </c>
      <c r="AA94" s="32">
        <v>0</v>
      </c>
      <c r="AB94" s="32">
        <v>0</v>
      </c>
      <c r="AC94" s="32">
        <v>0</v>
      </c>
      <c r="AD94" s="32">
        <v>0</v>
      </c>
      <c r="AE94" s="32">
        <v>0</v>
      </c>
      <c r="AF94" s="32">
        <v>0</v>
      </c>
      <c r="AG94" s="33">
        <v>0</v>
      </c>
      <c r="AH94" s="36">
        <v>8.8539000000000001E-4</v>
      </c>
      <c r="AI94" s="36">
        <v>9.5611999999999997E-4</v>
      </c>
      <c r="AJ94" s="37">
        <v>6.7843000000000005E-4</v>
      </c>
      <c r="AK94" s="41">
        <v>3.169</v>
      </c>
      <c r="AL94" s="41">
        <v>8.8765999999999998</v>
      </c>
      <c r="AM94" s="41">
        <v>0</v>
      </c>
    </row>
    <row r="95" spans="1:39" x14ac:dyDescent="0.3">
      <c r="A95" s="48" t="s">
        <v>165</v>
      </c>
      <c r="B95" s="29" t="s">
        <v>529</v>
      </c>
      <c r="C95" s="30" t="s">
        <v>530</v>
      </c>
      <c r="D95" s="31">
        <v>0</v>
      </c>
      <c r="E95" s="32">
        <v>0</v>
      </c>
      <c r="F95" s="32">
        <v>1.88047E-3</v>
      </c>
      <c r="G95" s="32">
        <v>0</v>
      </c>
      <c r="H95" s="32">
        <v>0</v>
      </c>
      <c r="I95" s="32">
        <v>0</v>
      </c>
      <c r="J95" s="32">
        <v>0</v>
      </c>
      <c r="K95" s="32">
        <v>0</v>
      </c>
      <c r="L95" s="33">
        <v>0</v>
      </c>
      <c r="M95" s="34">
        <v>0</v>
      </c>
      <c r="N95" s="34">
        <v>1.365126E-2</v>
      </c>
      <c r="O95" s="34">
        <v>8.4929000000000005E-4</v>
      </c>
      <c r="P95" s="34">
        <v>0</v>
      </c>
      <c r="Q95" s="35">
        <v>9.4784000000000003E-4</v>
      </c>
      <c r="R95" s="38">
        <v>2.952</v>
      </c>
      <c r="S95" s="39">
        <v>9.5190999999999999</v>
      </c>
      <c r="T95" s="40">
        <v>0</v>
      </c>
      <c r="V95" s="48" t="s">
        <v>73</v>
      </c>
      <c r="W95" s="29" t="s">
        <v>428</v>
      </c>
      <c r="X95" s="30" t="s">
        <v>429</v>
      </c>
      <c r="Y95" s="31">
        <v>0</v>
      </c>
      <c r="Z95" s="32">
        <v>0</v>
      </c>
      <c r="AA95" s="32">
        <v>0</v>
      </c>
      <c r="AB95" s="32">
        <v>0</v>
      </c>
      <c r="AC95" s="32">
        <v>0</v>
      </c>
      <c r="AD95" s="32">
        <v>0</v>
      </c>
      <c r="AE95" s="32">
        <v>0</v>
      </c>
      <c r="AF95" s="32">
        <v>0</v>
      </c>
      <c r="AG95" s="33">
        <v>0</v>
      </c>
      <c r="AH95" s="36">
        <v>1.84549E-3</v>
      </c>
      <c r="AI95" s="36">
        <v>1.3102700000000001E-3</v>
      </c>
      <c r="AJ95" s="37">
        <v>1.8383399999999999E-3</v>
      </c>
      <c r="AK95" s="41">
        <v>3.1659999999999999</v>
      </c>
      <c r="AL95" s="41">
        <v>8.7370999999999999</v>
      </c>
      <c r="AM95" s="41">
        <v>0</v>
      </c>
    </row>
    <row r="96" spans="1:39" x14ac:dyDescent="0.3">
      <c r="A96" s="48" t="s">
        <v>56</v>
      </c>
      <c r="B96" s="29" t="s">
        <v>531</v>
      </c>
      <c r="C96" s="30" t="s">
        <v>532</v>
      </c>
      <c r="D96" s="31">
        <v>0</v>
      </c>
      <c r="E96" s="32">
        <v>0</v>
      </c>
      <c r="F96" s="32">
        <v>2.8355999999999998E-4</v>
      </c>
      <c r="G96" s="32">
        <v>0</v>
      </c>
      <c r="H96" s="32">
        <v>0</v>
      </c>
      <c r="I96" s="32">
        <v>0</v>
      </c>
      <c r="J96" s="32">
        <v>0</v>
      </c>
      <c r="K96" s="32">
        <v>1.3279000000000001E-4</v>
      </c>
      <c r="L96" s="33">
        <v>0</v>
      </c>
      <c r="M96" s="34">
        <v>1.7295E-4</v>
      </c>
      <c r="N96" s="34">
        <v>1.36845E-3</v>
      </c>
      <c r="O96" s="34">
        <v>2.4012999999999999E-4</v>
      </c>
      <c r="P96" s="34">
        <v>4.6653199999999997E-3</v>
      </c>
      <c r="Q96" s="35">
        <v>2.7481099999999998E-3</v>
      </c>
      <c r="R96" s="38">
        <v>2.95</v>
      </c>
      <c r="S96" s="39">
        <v>8.1283999999999992</v>
      </c>
      <c r="T96" s="40">
        <v>0</v>
      </c>
      <c r="V96" s="48" t="s">
        <v>70</v>
      </c>
      <c r="W96" s="29" t="s">
        <v>285</v>
      </c>
      <c r="X96" s="30" t="s">
        <v>286</v>
      </c>
      <c r="Y96" s="31">
        <v>0</v>
      </c>
      <c r="Z96" s="32">
        <v>0</v>
      </c>
      <c r="AA96" s="32">
        <v>4.9536999999999997E-4</v>
      </c>
      <c r="AB96" s="32">
        <v>0</v>
      </c>
      <c r="AC96" s="32">
        <v>0</v>
      </c>
      <c r="AD96" s="32">
        <v>0</v>
      </c>
      <c r="AE96" s="32">
        <v>0</v>
      </c>
      <c r="AF96" s="32">
        <v>0</v>
      </c>
      <c r="AG96" s="33">
        <v>0</v>
      </c>
      <c r="AH96" s="36">
        <v>6.2025999999999997E-4</v>
      </c>
      <c r="AI96" s="36">
        <v>9.1688000000000002E-4</v>
      </c>
      <c r="AJ96" s="37">
        <v>1.9069099999999999E-3</v>
      </c>
      <c r="AK96" s="41">
        <v>3.1589999999999998</v>
      </c>
      <c r="AL96" s="41">
        <v>10.6518</v>
      </c>
      <c r="AM96" s="41">
        <v>0</v>
      </c>
    </row>
    <row r="97" spans="1:39" x14ac:dyDescent="0.3">
      <c r="A97" s="48" t="s">
        <v>70</v>
      </c>
      <c r="B97" s="29" t="s">
        <v>285</v>
      </c>
      <c r="C97" s="30" t="s">
        <v>286</v>
      </c>
      <c r="D97" s="31">
        <v>0</v>
      </c>
      <c r="E97" s="32">
        <v>0</v>
      </c>
      <c r="F97" s="32">
        <v>4.9536999999999997E-4</v>
      </c>
      <c r="G97" s="32">
        <v>0</v>
      </c>
      <c r="H97" s="32">
        <v>0</v>
      </c>
      <c r="I97" s="32">
        <v>0</v>
      </c>
      <c r="J97" s="32">
        <v>0</v>
      </c>
      <c r="K97" s="32">
        <v>0</v>
      </c>
      <c r="L97" s="33">
        <v>0</v>
      </c>
      <c r="M97" s="34">
        <v>1.72653E-3</v>
      </c>
      <c r="N97" s="34">
        <v>3.9406E-4</v>
      </c>
      <c r="O97" s="34">
        <v>2.9365000000000001E-4</v>
      </c>
      <c r="P97" s="34">
        <v>1.2692599999999999E-3</v>
      </c>
      <c r="Q97" s="35">
        <v>4.6640000000000001E-4</v>
      </c>
      <c r="R97" s="38">
        <v>2.94</v>
      </c>
      <c r="S97" s="39">
        <v>9.8148</v>
      </c>
      <c r="T97" s="40">
        <v>0</v>
      </c>
      <c r="V97" s="48" t="s">
        <v>100</v>
      </c>
      <c r="W97" s="29" t="s">
        <v>389</v>
      </c>
      <c r="X97" s="30" t="s">
        <v>390</v>
      </c>
      <c r="Y97" s="31">
        <v>0</v>
      </c>
      <c r="Z97" s="32">
        <v>0</v>
      </c>
      <c r="AA97" s="32">
        <v>0</v>
      </c>
      <c r="AB97" s="32">
        <v>0</v>
      </c>
      <c r="AC97" s="32">
        <v>0</v>
      </c>
      <c r="AD97" s="32">
        <v>0</v>
      </c>
      <c r="AE97" s="32">
        <v>0</v>
      </c>
      <c r="AF97" s="32">
        <v>0</v>
      </c>
      <c r="AG97" s="33">
        <v>0</v>
      </c>
      <c r="AH97" s="36">
        <v>1.06876E-3</v>
      </c>
      <c r="AI97" s="36">
        <v>4.2607000000000002E-4</v>
      </c>
      <c r="AJ97" s="37">
        <v>9.9156000000000005E-4</v>
      </c>
      <c r="AK97" s="41">
        <v>3.1469999999999998</v>
      </c>
      <c r="AL97" s="41">
        <v>9.3026</v>
      </c>
      <c r="AM97" s="41">
        <v>0</v>
      </c>
    </row>
    <row r="98" spans="1:39" x14ac:dyDescent="0.3">
      <c r="A98" s="48" t="s">
        <v>194</v>
      </c>
      <c r="B98" s="29" t="s">
        <v>533</v>
      </c>
      <c r="C98" s="30" t="s">
        <v>534</v>
      </c>
      <c r="D98" s="31">
        <v>0</v>
      </c>
      <c r="E98" s="32">
        <v>0</v>
      </c>
      <c r="F98" s="32">
        <v>0</v>
      </c>
      <c r="G98" s="32">
        <v>0</v>
      </c>
      <c r="H98" s="32">
        <v>0</v>
      </c>
      <c r="I98" s="32">
        <v>0</v>
      </c>
      <c r="J98" s="32">
        <v>2.6351E-4</v>
      </c>
      <c r="K98" s="32">
        <v>0</v>
      </c>
      <c r="L98" s="33">
        <v>0</v>
      </c>
      <c r="M98" s="34">
        <v>0</v>
      </c>
      <c r="N98" s="34">
        <v>5.0553999999999996E-4</v>
      </c>
      <c r="O98" s="34">
        <v>1.4208999999999999E-3</v>
      </c>
      <c r="P98" s="34">
        <v>9.4138000000000002E-4</v>
      </c>
      <c r="Q98" s="35">
        <v>5.9624000000000005E-4</v>
      </c>
      <c r="R98" s="38">
        <v>2.9380000000000002</v>
      </c>
      <c r="S98" s="39">
        <v>8.4092000000000002</v>
      </c>
      <c r="T98" s="40">
        <v>0</v>
      </c>
      <c r="V98" s="48" t="s">
        <v>535</v>
      </c>
      <c r="W98" s="29" t="s">
        <v>536</v>
      </c>
      <c r="X98" s="30" t="s">
        <v>537</v>
      </c>
      <c r="Y98" s="31">
        <v>0</v>
      </c>
      <c r="Z98" s="32">
        <v>0</v>
      </c>
      <c r="AA98" s="32">
        <v>0</v>
      </c>
      <c r="AB98" s="32">
        <v>3.5675000000000002E-4</v>
      </c>
      <c r="AC98" s="32">
        <v>0</v>
      </c>
      <c r="AD98" s="32">
        <v>0</v>
      </c>
      <c r="AE98" s="32">
        <v>0</v>
      </c>
      <c r="AF98" s="32">
        <v>0</v>
      </c>
      <c r="AG98" s="33">
        <v>0</v>
      </c>
      <c r="AH98" s="36">
        <v>1.09319E-3</v>
      </c>
      <c r="AI98" s="36">
        <v>1.69342E-3</v>
      </c>
      <c r="AJ98" s="37">
        <v>1.5729299999999999E-3</v>
      </c>
      <c r="AK98" s="41">
        <v>3.1379999999999999</v>
      </c>
      <c r="AL98" s="41">
        <v>10.935700000000001</v>
      </c>
      <c r="AM98" s="41">
        <v>0</v>
      </c>
    </row>
    <row r="99" spans="1:39" x14ac:dyDescent="0.3">
      <c r="A99" s="48" t="s">
        <v>149</v>
      </c>
      <c r="B99" s="29" t="s">
        <v>538</v>
      </c>
      <c r="C99" s="30" t="s">
        <v>539</v>
      </c>
      <c r="D99" s="31">
        <v>0</v>
      </c>
      <c r="E99" s="32">
        <v>7.1251800000000001E-3</v>
      </c>
      <c r="F99" s="32">
        <v>0</v>
      </c>
      <c r="G99" s="32">
        <v>0</v>
      </c>
      <c r="H99" s="32">
        <v>0</v>
      </c>
      <c r="I99" s="32">
        <v>0</v>
      </c>
      <c r="J99" s="32">
        <v>0</v>
      </c>
      <c r="K99" s="32">
        <v>0</v>
      </c>
      <c r="L99" s="33">
        <v>0</v>
      </c>
      <c r="M99" s="34">
        <v>3.04784E-3</v>
      </c>
      <c r="N99" s="34">
        <v>1.48402E-3</v>
      </c>
      <c r="O99" s="34">
        <v>3.3852999999999999E-3</v>
      </c>
      <c r="P99" s="34">
        <v>2.3636600000000001E-3</v>
      </c>
      <c r="Q99" s="35">
        <v>2.4729299999999999E-3</v>
      </c>
      <c r="R99" s="38">
        <v>2.9369999999999998</v>
      </c>
      <c r="S99" s="39">
        <v>9.1334</v>
      </c>
      <c r="T99" s="40">
        <v>0</v>
      </c>
      <c r="V99" s="48" t="s">
        <v>540</v>
      </c>
      <c r="W99" s="29" t="s">
        <v>541</v>
      </c>
      <c r="X99" s="30" t="s">
        <v>542</v>
      </c>
      <c r="Y99" s="31">
        <v>0</v>
      </c>
      <c r="Z99" s="32">
        <v>0</v>
      </c>
      <c r="AA99" s="32">
        <v>0</v>
      </c>
      <c r="AB99" s="32">
        <v>0</v>
      </c>
      <c r="AC99" s="32">
        <v>0</v>
      </c>
      <c r="AD99" s="32">
        <v>0</v>
      </c>
      <c r="AE99" s="32">
        <v>0</v>
      </c>
      <c r="AF99" s="32">
        <v>0</v>
      </c>
      <c r="AG99" s="33">
        <v>0</v>
      </c>
      <c r="AH99" s="36">
        <v>1.2639400000000001E-3</v>
      </c>
      <c r="AI99" s="36">
        <v>1.6745499999999999E-3</v>
      </c>
      <c r="AJ99" s="37">
        <v>1.8775300000000001E-3</v>
      </c>
      <c r="AK99" s="41">
        <v>3.1230000000000002</v>
      </c>
      <c r="AL99" s="41">
        <v>8.4772999999999996</v>
      </c>
      <c r="AM99" s="41">
        <v>0</v>
      </c>
    </row>
    <row r="100" spans="1:39" x14ac:dyDescent="0.3">
      <c r="A100" s="48" t="s">
        <v>57</v>
      </c>
      <c r="B100" s="29" t="s">
        <v>543</v>
      </c>
      <c r="C100" s="30" t="s">
        <v>544</v>
      </c>
      <c r="D100" s="31">
        <v>0</v>
      </c>
      <c r="E100" s="32">
        <v>0</v>
      </c>
      <c r="F100" s="32">
        <v>2.8355999999999998E-4</v>
      </c>
      <c r="G100" s="32">
        <v>0</v>
      </c>
      <c r="H100" s="32">
        <v>0</v>
      </c>
      <c r="I100" s="32">
        <v>0</v>
      </c>
      <c r="J100" s="32">
        <v>0</v>
      </c>
      <c r="K100" s="32">
        <v>1.3279000000000001E-4</v>
      </c>
      <c r="L100" s="33">
        <v>0</v>
      </c>
      <c r="M100" s="34">
        <v>1.7295E-4</v>
      </c>
      <c r="N100" s="34">
        <v>1.64916E-3</v>
      </c>
      <c r="O100" s="34">
        <v>2.4012999999999999E-4</v>
      </c>
      <c r="P100" s="34">
        <v>4.9569100000000001E-3</v>
      </c>
      <c r="Q100" s="35">
        <v>2.82607E-3</v>
      </c>
      <c r="R100" s="38">
        <v>2.9260000000000002</v>
      </c>
      <c r="S100" s="39">
        <v>8.1989999999999998</v>
      </c>
      <c r="T100" s="40">
        <v>0</v>
      </c>
      <c r="V100" s="48" t="s">
        <v>545</v>
      </c>
      <c r="W100" s="29" t="s">
        <v>546</v>
      </c>
      <c r="X100" s="30" t="s">
        <v>547</v>
      </c>
      <c r="Y100" s="31">
        <v>0</v>
      </c>
      <c r="Z100" s="32">
        <v>0</v>
      </c>
      <c r="AA100" s="32">
        <v>4.2704E-4</v>
      </c>
      <c r="AB100" s="32">
        <v>1.6736E-4</v>
      </c>
      <c r="AC100" s="32">
        <v>0</v>
      </c>
      <c r="AD100" s="32">
        <v>0</v>
      </c>
      <c r="AE100" s="32">
        <v>0</v>
      </c>
      <c r="AF100" s="32">
        <v>1.3332E-4</v>
      </c>
      <c r="AG100" s="33">
        <v>0</v>
      </c>
      <c r="AH100" s="36">
        <v>1.1241000000000001E-3</v>
      </c>
      <c r="AI100" s="36">
        <v>1.5557399999999999E-3</v>
      </c>
      <c r="AJ100" s="37">
        <v>1.5325600000000001E-3</v>
      </c>
      <c r="AK100" s="41">
        <v>3.1219999999999999</v>
      </c>
      <c r="AL100" s="41">
        <v>9.1164000000000005</v>
      </c>
      <c r="AM100" s="41">
        <v>0</v>
      </c>
    </row>
    <row r="101" spans="1:39" x14ac:dyDescent="0.3">
      <c r="A101" s="48" t="s">
        <v>114</v>
      </c>
      <c r="B101" s="29" t="s">
        <v>407</v>
      </c>
      <c r="C101" s="30" t="s">
        <v>408</v>
      </c>
      <c r="D101" s="31">
        <v>0</v>
      </c>
      <c r="E101" s="32">
        <v>5.5374999999999999E-3</v>
      </c>
      <c r="F101" s="32">
        <v>0</v>
      </c>
      <c r="G101" s="32">
        <v>0</v>
      </c>
      <c r="H101" s="32">
        <v>0</v>
      </c>
      <c r="I101" s="32">
        <v>0</v>
      </c>
      <c r="J101" s="32">
        <v>0</v>
      </c>
      <c r="K101" s="32">
        <v>0</v>
      </c>
      <c r="L101" s="33">
        <v>0</v>
      </c>
      <c r="M101" s="34">
        <v>1.6580900000000001E-3</v>
      </c>
      <c r="N101" s="34">
        <v>2.1144599999999999E-3</v>
      </c>
      <c r="O101" s="34">
        <v>2.7625100000000001E-3</v>
      </c>
      <c r="P101" s="34">
        <v>1.5175E-3</v>
      </c>
      <c r="Q101" s="35">
        <v>1.9752799999999998E-3</v>
      </c>
      <c r="R101" s="38">
        <v>2.9039999999999999</v>
      </c>
      <c r="S101" s="39">
        <v>8.1625999999999994</v>
      </c>
      <c r="T101" s="40">
        <v>0</v>
      </c>
      <c r="V101" s="48" t="s">
        <v>548</v>
      </c>
      <c r="W101" s="29" t="s">
        <v>549</v>
      </c>
      <c r="X101" s="30" t="s">
        <v>550</v>
      </c>
      <c r="Y101" s="31">
        <v>0</v>
      </c>
      <c r="Z101" s="32">
        <v>0</v>
      </c>
      <c r="AA101" s="32">
        <v>0</v>
      </c>
      <c r="AB101" s="32">
        <v>0</v>
      </c>
      <c r="AC101" s="32">
        <v>0</v>
      </c>
      <c r="AD101" s="32">
        <v>0</v>
      </c>
      <c r="AE101" s="32">
        <v>0</v>
      </c>
      <c r="AF101" s="32">
        <v>1.4210000000000001E-4</v>
      </c>
      <c r="AG101" s="33">
        <v>0</v>
      </c>
      <c r="AH101" s="36">
        <v>6.9235E-4</v>
      </c>
      <c r="AI101" s="36">
        <v>1.1995E-3</v>
      </c>
      <c r="AJ101" s="37">
        <v>1.0284599999999999E-3</v>
      </c>
      <c r="AK101" s="41">
        <v>3.1150000000000002</v>
      </c>
      <c r="AL101" s="41">
        <v>8.7332999999999998</v>
      </c>
      <c r="AM101" s="41">
        <v>0</v>
      </c>
    </row>
    <row r="102" spans="1:39" x14ac:dyDescent="0.3">
      <c r="A102" s="48" t="s">
        <v>120</v>
      </c>
      <c r="B102" s="29" t="s">
        <v>365</v>
      </c>
      <c r="C102" s="30" t="s">
        <v>366</v>
      </c>
      <c r="D102" s="31">
        <v>3.8161E-4</v>
      </c>
      <c r="E102" s="32">
        <v>0</v>
      </c>
      <c r="F102" s="32">
        <v>0</v>
      </c>
      <c r="G102" s="32">
        <v>3.5903999999999998E-4</v>
      </c>
      <c r="H102" s="32">
        <v>0</v>
      </c>
      <c r="I102" s="32">
        <v>0</v>
      </c>
      <c r="J102" s="32">
        <v>0</v>
      </c>
      <c r="K102" s="32">
        <v>0</v>
      </c>
      <c r="L102" s="33">
        <v>0</v>
      </c>
      <c r="M102" s="34">
        <v>3.9113999999999998E-3</v>
      </c>
      <c r="N102" s="34">
        <v>3.5142400000000001E-3</v>
      </c>
      <c r="O102" s="34">
        <v>4.3444599999999996E-3</v>
      </c>
      <c r="P102" s="34">
        <v>1.69567E-3</v>
      </c>
      <c r="Q102" s="35">
        <v>1.0704600000000001E-3</v>
      </c>
      <c r="R102" s="38">
        <v>2.903</v>
      </c>
      <c r="S102" s="39">
        <v>9.4702000000000002</v>
      </c>
      <c r="T102" s="40">
        <v>0</v>
      </c>
      <c r="V102" s="48" t="s">
        <v>551</v>
      </c>
      <c r="W102" s="29" t="s">
        <v>552</v>
      </c>
      <c r="X102" s="30" t="s">
        <v>553</v>
      </c>
      <c r="Y102" s="31">
        <v>0</v>
      </c>
      <c r="Z102" s="32">
        <v>0</v>
      </c>
      <c r="AA102" s="32">
        <v>0</v>
      </c>
      <c r="AB102" s="32">
        <v>0</v>
      </c>
      <c r="AC102" s="32">
        <v>0</v>
      </c>
      <c r="AD102" s="32">
        <v>0</v>
      </c>
      <c r="AE102" s="32">
        <v>0</v>
      </c>
      <c r="AF102" s="32">
        <v>0</v>
      </c>
      <c r="AG102" s="33">
        <v>0</v>
      </c>
      <c r="AH102" s="36">
        <v>1.7535000000000001E-3</v>
      </c>
      <c r="AI102" s="36">
        <v>1.18323E-3</v>
      </c>
      <c r="AJ102" s="37">
        <v>6.1751999999999998E-4</v>
      </c>
      <c r="AK102" s="41">
        <v>3.1110000000000002</v>
      </c>
      <c r="AL102" s="41">
        <v>8.8690999999999995</v>
      </c>
      <c r="AM102" s="41">
        <v>0</v>
      </c>
    </row>
    <row r="103" spans="1:39" x14ac:dyDescent="0.3">
      <c r="A103" s="48" t="s">
        <v>58</v>
      </c>
      <c r="B103" s="29" t="s">
        <v>554</v>
      </c>
      <c r="C103" s="30" t="s">
        <v>555</v>
      </c>
      <c r="D103" s="31">
        <v>0</v>
      </c>
      <c r="E103" s="32">
        <v>0</v>
      </c>
      <c r="F103" s="32">
        <v>2.8355999999999998E-4</v>
      </c>
      <c r="G103" s="32">
        <v>0</v>
      </c>
      <c r="H103" s="32">
        <v>0</v>
      </c>
      <c r="I103" s="32">
        <v>0</v>
      </c>
      <c r="J103" s="32">
        <v>0</v>
      </c>
      <c r="K103" s="32">
        <v>1.3279000000000001E-4</v>
      </c>
      <c r="L103" s="33">
        <v>0</v>
      </c>
      <c r="M103" s="34">
        <v>1.7295E-4</v>
      </c>
      <c r="N103" s="34">
        <v>1.64916E-3</v>
      </c>
      <c r="O103" s="34">
        <v>2.4012999999999999E-4</v>
      </c>
      <c r="P103" s="34">
        <v>4.6653199999999997E-3</v>
      </c>
      <c r="Q103" s="35">
        <v>2.7481099999999998E-3</v>
      </c>
      <c r="R103" s="38">
        <v>2.9020000000000001</v>
      </c>
      <c r="S103" s="39">
        <v>9.1402000000000001</v>
      </c>
      <c r="T103" s="40">
        <v>0</v>
      </c>
      <c r="V103" s="48" t="s">
        <v>95</v>
      </c>
      <c r="W103" s="29" t="s">
        <v>289</v>
      </c>
      <c r="X103" s="30" t="s">
        <v>290</v>
      </c>
      <c r="Y103" s="31">
        <v>0</v>
      </c>
      <c r="Z103" s="32">
        <v>0</v>
      </c>
      <c r="AA103" s="32">
        <v>0</v>
      </c>
      <c r="AB103" s="32">
        <v>0</v>
      </c>
      <c r="AC103" s="32">
        <v>0</v>
      </c>
      <c r="AD103" s="32">
        <v>0</v>
      </c>
      <c r="AE103" s="32">
        <v>0</v>
      </c>
      <c r="AF103" s="32">
        <v>0</v>
      </c>
      <c r="AG103" s="33">
        <v>0</v>
      </c>
      <c r="AH103" s="36">
        <v>5.0852999999999998E-4</v>
      </c>
      <c r="AI103" s="36">
        <v>5.4226999999999997E-4</v>
      </c>
      <c r="AJ103" s="37">
        <v>9.9630000000000009E-4</v>
      </c>
      <c r="AK103" s="41">
        <v>3.105</v>
      </c>
      <c r="AL103" s="41">
        <v>9.1966999999999999</v>
      </c>
      <c r="AM103" s="41">
        <v>0</v>
      </c>
    </row>
    <row r="104" spans="1:39" x14ac:dyDescent="0.3">
      <c r="A104" s="48" t="s">
        <v>142</v>
      </c>
      <c r="B104" s="29" t="s">
        <v>556</v>
      </c>
      <c r="C104" s="30" t="s">
        <v>557</v>
      </c>
      <c r="D104" s="31">
        <v>0</v>
      </c>
      <c r="E104" s="32">
        <v>0</v>
      </c>
      <c r="F104" s="32">
        <v>0</v>
      </c>
      <c r="G104" s="32">
        <v>0</v>
      </c>
      <c r="H104" s="32">
        <v>0</v>
      </c>
      <c r="I104" s="32">
        <v>0</v>
      </c>
      <c r="J104" s="32">
        <v>7.5049000000000003E-4</v>
      </c>
      <c r="K104" s="32">
        <v>0</v>
      </c>
      <c r="L104" s="33">
        <v>0</v>
      </c>
      <c r="M104" s="34">
        <v>4.9652799999999999E-3</v>
      </c>
      <c r="N104" s="34">
        <v>1.2312099999999999E-3</v>
      </c>
      <c r="O104" s="34">
        <v>6.1278000000000005E-4</v>
      </c>
      <c r="P104" s="34">
        <v>2.8833499999999998E-3</v>
      </c>
      <c r="Q104" s="35">
        <v>1.9273000000000001E-3</v>
      </c>
      <c r="R104" s="38">
        <v>2.8879999999999999</v>
      </c>
      <c r="S104" s="39">
        <v>9.1980000000000004</v>
      </c>
      <c r="T104" s="40">
        <v>0</v>
      </c>
      <c r="V104" s="48" t="s">
        <v>202</v>
      </c>
      <c r="W104" s="29" t="s">
        <v>367</v>
      </c>
      <c r="X104" s="30" t="s">
        <v>368</v>
      </c>
      <c r="Y104" s="31">
        <v>0</v>
      </c>
      <c r="Z104" s="32">
        <v>0</v>
      </c>
      <c r="AA104" s="32">
        <v>0</v>
      </c>
      <c r="AB104" s="32">
        <v>0</v>
      </c>
      <c r="AC104" s="32">
        <v>0</v>
      </c>
      <c r="AD104" s="32">
        <v>0</v>
      </c>
      <c r="AE104" s="32">
        <v>0</v>
      </c>
      <c r="AF104" s="32">
        <v>0</v>
      </c>
      <c r="AG104" s="33">
        <v>0</v>
      </c>
      <c r="AH104" s="36">
        <v>4.6338E-4</v>
      </c>
      <c r="AI104" s="36">
        <v>3.7961000000000001E-4</v>
      </c>
      <c r="AJ104" s="37">
        <v>3.8465999999999999E-4</v>
      </c>
      <c r="AK104" s="41">
        <v>3.0529999999999999</v>
      </c>
      <c r="AL104" s="41">
        <v>8.9627999999999997</v>
      </c>
      <c r="AM104" s="41">
        <v>0</v>
      </c>
    </row>
    <row r="105" spans="1:39" x14ac:dyDescent="0.3">
      <c r="A105" s="48" t="s">
        <v>12</v>
      </c>
      <c r="B105" s="29" t="s">
        <v>558</v>
      </c>
      <c r="C105" s="30" t="s">
        <v>559</v>
      </c>
      <c r="D105" s="31">
        <v>0</v>
      </c>
      <c r="E105" s="32">
        <v>0</v>
      </c>
      <c r="F105" s="32">
        <v>0</v>
      </c>
      <c r="G105" s="32">
        <v>0</v>
      </c>
      <c r="H105" s="32">
        <v>0</v>
      </c>
      <c r="I105" s="32">
        <v>0</v>
      </c>
      <c r="J105" s="32">
        <v>0</v>
      </c>
      <c r="K105" s="32">
        <v>0</v>
      </c>
      <c r="L105" s="33">
        <v>0</v>
      </c>
      <c r="M105" s="34">
        <v>0</v>
      </c>
      <c r="N105" s="34">
        <v>1.6752999999999999E-4</v>
      </c>
      <c r="O105" s="34">
        <v>1.8343999999999999E-4</v>
      </c>
      <c r="P105" s="34">
        <v>7.2390000000000003E-5</v>
      </c>
      <c r="Q105" s="35">
        <v>1.1167000000000001E-4</v>
      </c>
      <c r="R105" s="38">
        <v>2.88</v>
      </c>
      <c r="S105" s="39">
        <v>8.9780999999999995</v>
      </c>
      <c r="T105" s="40">
        <v>0</v>
      </c>
      <c r="V105" s="48" t="s">
        <v>560</v>
      </c>
      <c r="W105" s="29" t="s">
        <v>561</v>
      </c>
      <c r="X105" s="30" t="s">
        <v>562</v>
      </c>
      <c r="Y105" s="31">
        <v>0</v>
      </c>
      <c r="Z105" s="32">
        <v>0</v>
      </c>
      <c r="AA105" s="32">
        <v>0</v>
      </c>
      <c r="AB105" s="32">
        <v>0</v>
      </c>
      <c r="AC105" s="32">
        <v>0</v>
      </c>
      <c r="AD105" s="32">
        <v>0</v>
      </c>
      <c r="AE105" s="32">
        <v>0</v>
      </c>
      <c r="AF105" s="32">
        <v>0</v>
      </c>
      <c r="AG105" s="33">
        <v>0</v>
      </c>
      <c r="AH105" s="36">
        <v>3.3289000000000002E-4</v>
      </c>
      <c r="AI105" s="36">
        <v>6.3261999999999997E-4</v>
      </c>
      <c r="AJ105" s="37">
        <v>7.5790999999999999E-4</v>
      </c>
      <c r="AK105" s="41">
        <v>3.05</v>
      </c>
      <c r="AL105" s="41">
        <v>9.2657000000000007</v>
      </c>
      <c r="AM105" s="41">
        <v>0</v>
      </c>
    </row>
    <row r="106" spans="1:39" x14ac:dyDescent="0.3">
      <c r="A106" s="48" t="s">
        <v>3</v>
      </c>
      <c r="B106" s="29" t="s">
        <v>563</v>
      </c>
      <c r="C106" s="30" t="s">
        <v>564</v>
      </c>
      <c r="D106" s="31">
        <v>1.4567000000000001E-4</v>
      </c>
      <c r="E106" s="32">
        <v>0</v>
      </c>
      <c r="F106" s="32">
        <v>6.9941999999999997E-4</v>
      </c>
      <c r="G106" s="32">
        <v>9.1370000000000001E-5</v>
      </c>
      <c r="H106" s="32">
        <v>0</v>
      </c>
      <c r="I106" s="32">
        <v>0</v>
      </c>
      <c r="J106" s="32">
        <v>0</v>
      </c>
      <c r="K106" s="32">
        <v>2.1835999999999999E-4</v>
      </c>
      <c r="L106" s="33">
        <v>2.2248999999999999E-4</v>
      </c>
      <c r="M106" s="34">
        <v>1.4930900000000001E-3</v>
      </c>
      <c r="N106" s="34">
        <v>1.41361E-3</v>
      </c>
      <c r="O106" s="34">
        <v>1.5794400000000001E-3</v>
      </c>
      <c r="P106" s="34">
        <v>1.0068900000000001E-3</v>
      </c>
      <c r="Q106" s="35">
        <v>7.3713000000000001E-4</v>
      </c>
      <c r="R106" s="38">
        <v>2.85</v>
      </c>
      <c r="S106" s="39">
        <v>13.8796</v>
      </c>
      <c r="T106" s="40">
        <v>0</v>
      </c>
      <c r="V106" s="48" t="s">
        <v>565</v>
      </c>
      <c r="W106" s="29" t="s">
        <v>566</v>
      </c>
      <c r="X106" s="30" t="s">
        <v>567</v>
      </c>
      <c r="Y106" s="31">
        <v>0</v>
      </c>
      <c r="Z106" s="32">
        <v>0</v>
      </c>
      <c r="AA106" s="32">
        <v>0</v>
      </c>
      <c r="AB106" s="32">
        <v>0</v>
      </c>
      <c r="AC106" s="32">
        <v>0</v>
      </c>
      <c r="AD106" s="32">
        <v>0</v>
      </c>
      <c r="AE106" s="32">
        <v>0</v>
      </c>
      <c r="AF106" s="32">
        <v>0</v>
      </c>
      <c r="AG106" s="33">
        <v>0</v>
      </c>
      <c r="AH106" s="36">
        <v>3.7962E-4</v>
      </c>
      <c r="AI106" s="36">
        <v>4.8359999999999999E-4</v>
      </c>
      <c r="AJ106" s="37">
        <v>4.3123E-4</v>
      </c>
      <c r="AK106" s="41">
        <v>3.01</v>
      </c>
      <c r="AL106" s="41">
        <v>8.0511999999999997</v>
      </c>
      <c r="AM106" s="41">
        <v>0</v>
      </c>
    </row>
    <row r="107" spans="1:39" x14ac:dyDescent="0.3">
      <c r="A107" s="48" t="s">
        <v>197</v>
      </c>
      <c r="B107" s="29" t="s">
        <v>568</v>
      </c>
      <c r="C107" s="30" t="s">
        <v>569</v>
      </c>
      <c r="D107" s="31">
        <v>4.5793E-4</v>
      </c>
      <c r="E107" s="32">
        <v>2.2393399999999998E-3</v>
      </c>
      <c r="F107" s="32">
        <v>7.8525000000000003E-4</v>
      </c>
      <c r="G107" s="32">
        <v>3.6929999999999998E-4</v>
      </c>
      <c r="H107" s="32">
        <v>0</v>
      </c>
      <c r="I107" s="32">
        <v>0</v>
      </c>
      <c r="J107" s="32">
        <v>0</v>
      </c>
      <c r="K107" s="32">
        <v>2.2064E-4</v>
      </c>
      <c r="L107" s="33">
        <v>4.4962000000000002E-4</v>
      </c>
      <c r="M107" s="34">
        <v>8.6209999999999998E-4</v>
      </c>
      <c r="N107" s="34">
        <v>7.7733999999999995E-4</v>
      </c>
      <c r="O107" s="34">
        <v>2.8726699999999999E-3</v>
      </c>
      <c r="P107" s="34">
        <v>2.4869800000000002E-3</v>
      </c>
      <c r="Q107" s="35">
        <v>2.5690999999999999E-3</v>
      </c>
      <c r="R107" s="38">
        <v>2.835</v>
      </c>
      <c r="S107" s="39">
        <v>14.645</v>
      </c>
      <c r="T107" s="40">
        <v>0</v>
      </c>
      <c r="V107" s="48" t="s">
        <v>140</v>
      </c>
      <c r="W107" s="29" t="s">
        <v>424</v>
      </c>
      <c r="X107" s="30" t="s">
        <v>425</v>
      </c>
      <c r="Y107" s="31">
        <v>1.0353199999999999E-3</v>
      </c>
      <c r="Z107" s="32">
        <v>0</v>
      </c>
      <c r="AA107" s="32">
        <v>1.099351E-2</v>
      </c>
      <c r="AB107" s="32">
        <v>3.1657999999999999E-3</v>
      </c>
      <c r="AC107" s="32">
        <v>0</v>
      </c>
      <c r="AD107" s="32">
        <v>0</v>
      </c>
      <c r="AE107" s="32">
        <v>1.54667E-3</v>
      </c>
      <c r="AF107" s="32">
        <v>2.3279400000000001E-3</v>
      </c>
      <c r="AG107" s="33">
        <v>0</v>
      </c>
      <c r="AH107" s="36">
        <v>1.1444630000000001E-2</v>
      </c>
      <c r="AI107" s="36">
        <v>2.5146370000000001E-2</v>
      </c>
      <c r="AJ107" s="37">
        <v>2.08132E-2</v>
      </c>
      <c r="AK107" s="41">
        <v>3.0019999999999998</v>
      </c>
      <c r="AL107" s="41">
        <v>19.900300000000001</v>
      </c>
      <c r="AM107" s="41">
        <v>0</v>
      </c>
    </row>
    <row r="108" spans="1:39" x14ac:dyDescent="0.3">
      <c r="A108" s="48" t="s">
        <v>110</v>
      </c>
      <c r="B108" s="29" t="s">
        <v>517</v>
      </c>
      <c r="C108" s="30" t="s">
        <v>518</v>
      </c>
      <c r="D108" s="31">
        <v>2.8214000000000001E-4</v>
      </c>
      <c r="E108" s="32">
        <v>0</v>
      </c>
      <c r="F108" s="32">
        <v>0</v>
      </c>
      <c r="G108" s="32">
        <v>3.9817999999999999E-4</v>
      </c>
      <c r="H108" s="32">
        <v>0</v>
      </c>
      <c r="I108" s="32">
        <v>0</v>
      </c>
      <c r="J108" s="32">
        <v>0</v>
      </c>
      <c r="K108" s="32">
        <v>0</v>
      </c>
      <c r="L108" s="33">
        <v>0</v>
      </c>
      <c r="M108" s="34">
        <v>3.0983999999999999E-3</v>
      </c>
      <c r="N108" s="34">
        <v>1.59245E-3</v>
      </c>
      <c r="O108" s="34">
        <v>1.6060099999999999E-3</v>
      </c>
      <c r="P108" s="34">
        <v>1.9501500000000001E-3</v>
      </c>
      <c r="Q108" s="35">
        <v>1.48975E-3</v>
      </c>
      <c r="R108" s="38">
        <v>2.81</v>
      </c>
      <c r="S108" s="39">
        <v>8.8063000000000002</v>
      </c>
      <c r="T108" s="40">
        <v>0</v>
      </c>
      <c r="V108" s="48" t="s">
        <v>252</v>
      </c>
      <c r="W108" s="29" t="s">
        <v>253</v>
      </c>
      <c r="X108" s="30" t="s">
        <v>254</v>
      </c>
      <c r="Y108" s="31">
        <v>9.7992999999999995E-4</v>
      </c>
      <c r="Z108" s="32">
        <v>0</v>
      </c>
      <c r="AA108" s="32">
        <v>2.9406499999999999E-3</v>
      </c>
      <c r="AB108" s="32">
        <v>1.6134700000000001E-3</v>
      </c>
      <c r="AC108" s="32">
        <v>0</v>
      </c>
      <c r="AD108" s="32">
        <v>0</v>
      </c>
      <c r="AE108" s="32">
        <v>4.8797000000000001E-4</v>
      </c>
      <c r="AF108" s="32">
        <v>9.6398999999999996E-4</v>
      </c>
      <c r="AG108" s="33">
        <v>5.6125000000000001E-4</v>
      </c>
      <c r="AH108" s="36">
        <v>6.0741500000000004E-3</v>
      </c>
      <c r="AI108" s="36">
        <v>1.135129E-2</v>
      </c>
      <c r="AJ108" s="37">
        <v>5.5112399999999997E-3</v>
      </c>
      <c r="AK108" s="41">
        <v>2.9910000000000001</v>
      </c>
      <c r="AL108" s="41">
        <v>19.910399999999999</v>
      </c>
      <c r="AM108" s="41">
        <v>0</v>
      </c>
    </row>
    <row r="109" spans="1:39" x14ac:dyDescent="0.3">
      <c r="A109" s="48" t="s">
        <v>18</v>
      </c>
      <c r="B109" s="29" t="s">
        <v>570</v>
      </c>
      <c r="C109" s="30" t="s">
        <v>571</v>
      </c>
      <c r="D109" s="31">
        <v>0</v>
      </c>
      <c r="E109" s="32">
        <v>0</v>
      </c>
      <c r="F109" s="32">
        <v>0</v>
      </c>
      <c r="G109" s="32">
        <v>0</v>
      </c>
      <c r="H109" s="32">
        <v>0</v>
      </c>
      <c r="I109" s="32">
        <v>0</v>
      </c>
      <c r="J109" s="32">
        <v>0</v>
      </c>
      <c r="K109" s="32">
        <v>0</v>
      </c>
      <c r="L109" s="33">
        <v>0</v>
      </c>
      <c r="M109" s="34">
        <v>1.0579E-4</v>
      </c>
      <c r="N109" s="34">
        <v>3.5770000000000002E-4</v>
      </c>
      <c r="O109" s="34">
        <v>4.5040999999999999E-4</v>
      </c>
      <c r="P109" s="34">
        <v>1.0700999999999999E-4</v>
      </c>
      <c r="Q109" s="35">
        <v>1.5058000000000001E-4</v>
      </c>
      <c r="R109" s="38">
        <v>2.7949999999999999</v>
      </c>
      <c r="S109" s="39">
        <v>7.8468</v>
      </c>
      <c r="T109" s="40">
        <v>0</v>
      </c>
      <c r="V109" s="48" t="s">
        <v>48</v>
      </c>
      <c r="W109" s="29" t="s">
        <v>572</v>
      </c>
      <c r="X109" s="30" t="s">
        <v>573</v>
      </c>
      <c r="Y109" s="31">
        <v>0</v>
      </c>
      <c r="Z109" s="32">
        <v>0</v>
      </c>
      <c r="AA109" s="32">
        <v>0</v>
      </c>
      <c r="AB109" s="32">
        <v>1.2558E-4</v>
      </c>
      <c r="AC109" s="32">
        <v>0</v>
      </c>
      <c r="AD109" s="32">
        <v>0</v>
      </c>
      <c r="AE109" s="32">
        <v>0</v>
      </c>
      <c r="AF109" s="32">
        <v>3.0013000000000001E-4</v>
      </c>
      <c r="AG109" s="33">
        <v>0</v>
      </c>
      <c r="AH109" s="36">
        <v>2.0010700000000002E-3</v>
      </c>
      <c r="AI109" s="36">
        <v>8.5691000000000001E-4</v>
      </c>
      <c r="AJ109" s="37">
        <v>4.4722000000000002E-4</v>
      </c>
      <c r="AK109" s="41">
        <v>2.9830000000000001</v>
      </c>
      <c r="AL109" s="41">
        <v>9.9045000000000005</v>
      </c>
      <c r="AM109" s="41">
        <v>0</v>
      </c>
    </row>
    <row r="110" spans="1:39" x14ac:dyDescent="0.3">
      <c r="A110" s="48" t="s">
        <v>23</v>
      </c>
      <c r="B110" s="29" t="s">
        <v>574</v>
      </c>
      <c r="C110" s="30" t="s">
        <v>575</v>
      </c>
      <c r="D110" s="31">
        <v>0</v>
      </c>
      <c r="E110" s="32">
        <v>0</v>
      </c>
      <c r="F110" s="32">
        <v>0</v>
      </c>
      <c r="G110" s="32">
        <v>0</v>
      </c>
      <c r="H110" s="32">
        <v>0</v>
      </c>
      <c r="I110" s="32">
        <v>0</v>
      </c>
      <c r="J110" s="32">
        <v>0</v>
      </c>
      <c r="K110" s="32">
        <v>3.1128999999999998E-4</v>
      </c>
      <c r="L110" s="33">
        <v>0</v>
      </c>
      <c r="M110" s="34">
        <v>5.27064E-3</v>
      </c>
      <c r="N110" s="34">
        <v>1.4805700000000001E-3</v>
      </c>
      <c r="O110" s="34">
        <v>3.6025900000000001E-3</v>
      </c>
      <c r="P110" s="34">
        <v>6.1516999999999995E-4</v>
      </c>
      <c r="Q110" s="35">
        <v>2.2844E-4</v>
      </c>
      <c r="R110" s="38">
        <v>2.794</v>
      </c>
      <c r="S110" s="39">
        <v>9.0742999999999991</v>
      </c>
      <c r="T110" s="40">
        <v>0</v>
      </c>
      <c r="V110" s="48" t="s">
        <v>22</v>
      </c>
      <c r="W110" s="29" t="s">
        <v>522</v>
      </c>
      <c r="X110" s="30" t="s">
        <v>523</v>
      </c>
      <c r="Y110" s="31">
        <v>0</v>
      </c>
      <c r="Z110" s="32">
        <v>0</v>
      </c>
      <c r="AA110" s="32">
        <v>0</v>
      </c>
      <c r="AB110" s="32">
        <v>0</v>
      </c>
      <c r="AC110" s="32">
        <v>0</v>
      </c>
      <c r="AD110" s="32">
        <v>0</v>
      </c>
      <c r="AE110" s="32">
        <v>0</v>
      </c>
      <c r="AF110" s="32">
        <v>0</v>
      </c>
      <c r="AG110" s="33">
        <v>0</v>
      </c>
      <c r="AH110" s="36">
        <v>7.0231999999999998E-4</v>
      </c>
      <c r="AI110" s="36">
        <v>7.2245999999999996E-4</v>
      </c>
      <c r="AJ110" s="37">
        <v>1.45751E-3</v>
      </c>
      <c r="AK110" s="41">
        <v>2.98</v>
      </c>
      <c r="AL110" s="41">
        <v>7.9458000000000002</v>
      </c>
      <c r="AM110" s="41">
        <v>0</v>
      </c>
    </row>
    <row r="111" spans="1:39" x14ac:dyDescent="0.3">
      <c r="A111" s="48" t="s">
        <v>7</v>
      </c>
      <c r="B111" s="29" t="s">
        <v>436</v>
      </c>
      <c r="C111" s="30" t="s">
        <v>437</v>
      </c>
      <c r="D111" s="31">
        <v>0</v>
      </c>
      <c r="E111" s="32">
        <v>0</v>
      </c>
      <c r="F111" s="32">
        <v>0</v>
      </c>
      <c r="G111" s="32">
        <v>0</v>
      </c>
      <c r="H111" s="32">
        <v>0</v>
      </c>
      <c r="I111" s="32">
        <v>0</v>
      </c>
      <c r="J111" s="32">
        <v>0</v>
      </c>
      <c r="K111" s="32">
        <v>0</v>
      </c>
      <c r="L111" s="33">
        <v>0</v>
      </c>
      <c r="M111" s="34">
        <v>9.9054999999999998E-4</v>
      </c>
      <c r="N111" s="34">
        <v>1.07179E-3</v>
      </c>
      <c r="O111" s="34">
        <v>1.55865E-3</v>
      </c>
      <c r="P111" s="34">
        <v>9.4631999999999995E-4</v>
      </c>
      <c r="Q111" s="35">
        <v>7.4417000000000005E-4</v>
      </c>
      <c r="R111" s="38">
        <v>2.7919999999999998</v>
      </c>
      <c r="S111" s="39">
        <v>7.7462</v>
      </c>
      <c r="T111" s="40">
        <v>0</v>
      </c>
      <c r="V111" s="48" t="s">
        <v>109</v>
      </c>
      <c r="W111" s="29" t="s">
        <v>576</v>
      </c>
      <c r="X111" s="30" t="s">
        <v>577</v>
      </c>
      <c r="Y111" s="31">
        <v>3.6078999999999999E-4</v>
      </c>
      <c r="Z111" s="32">
        <v>1.5437889999999999E-2</v>
      </c>
      <c r="AA111" s="32">
        <v>5.1969299999999998E-3</v>
      </c>
      <c r="AB111" s="32">
        <v>3.3945999999999998E-4</v>
      </c>
      <c r="AC111" s="32">
        <v>0</v>
      </c>
      <c r="AD111" s="32">
        <v>0</v>
      </c>
      <c r="AE111" s="32">
        <v>0</v>
      </c>
      <c r="AF111" s="32">
        <v>0</v>
      </c>
      <c r="AG111" s="33">
        <v>0</v>
      </c>
      <c r="AH111" s="36">
        <v>8.7375300000000003E-3</v>
      </c>
      <c r="AI111" s="36">
        <v>5.6395899999999999E-3</v>
      </c>
      <c r="AJ111" s="37">
        <v>4.1446199999999999E-3</v>
      </c>
      <c r="AK111" s="41">
        <v>2.9769999999999999</v>
      </c>
      <c r="AL111" s="41">
        <v>14.874700000000001</v>
      </c>
      <c r="AM111" s="41">
        <v>0</v>
      </c>
    </row>
    <row r="112" spans="1:39" x14ac:dyDescent="0.3">
      <c r="A112" s="48" t="s">
        <v>99</v>
      </c>
      <c r="B112" s="29" t="s">
        <v>578</v>
      </c>
      <c r="C112" s="30" t="s">
        <v>579</v>
      </c>
      <c r="D112" s="31">
        <v>0</v>
      </c>
      <c r="E112" s="32">
        <v>0</v>
      </c>
      <c r="F112" s="32">
        <v>0</v>
      </c>
      <c r="G112" s="32">
        <v>0</v>
      </c>
      <c r="H112" s="32">
        <v>0</v>
      </c>
      <c r="I112" s="32">
        <v>0</v>
      </c>
      <c r="J112" s="32">
        <v>0</v>
      </c>
      <c r="K112" s="32">
        <v>0</v>
      </c>
      <c r="L112" s="33">
        <v>0</v>
      </c>
      <c r="M112" s="34">
        <v>0</v>
      </c>
      <c r="N112" s="34">
        <v>4.8202999999999999E-4</v>
      </c>
      <c r="O112" s="34">
        <v>3.5050000000000001E-4</v>
      </c>
      <c r="P112" s="34">
        <v>1.1266E-4</v>
      </c>
      <c r="Q112" s="35">
        <v>2.2591000000000001E-4</v>
      </c>
      <c r="R112" s="38">
        <v>2.7839999999999998</v>
      </c>
      <c r="S112" s="39">
        <v>8.2525999999999993</v>
      </c>
      <c r="T112" s="40">
        <v>0</v>
      </c>
      <c r="V112" s="48" t="s">
        <v>302</v>
      </c>
      <c r="W112" s="29" t="s">
        <v>303</v>
      </c>
      <c r="X112" s="30" t="s">
        <v>304</v>
      </c>
      <c r="Y112" s="31">
        <v>0</v>
      </c>
      <c r="Z112" s="32">
        <v>0</v>
      </c>
      <c r="AA112" s="32">
        <v>0</v>
      </c>
      <c r="AB112" s="32">
        <v>0</v>
      </c>
      <c r="AC112" s="32">
        <v>0</v>
      </c>
      <c r="AD112" s="32">
        <v>0</v>
      </c>
      <c r="AE112" s="32">
        <v>0</v>
      </c>
      <c r="AF112" s="32">
        <v>0</v>
      </c>
      <c r="AG112" s="33">
        <v>0</v>
      </c>
      <c r="AH112" s="36">
        <v>1.1882100000000001E-3</v>
      </c>
      <c r="AI112" s="36">
        <v>9.3734999999999999E-4</v>
      </c>
      <c r="AJ112" s="37">
        <v>6.5755999999999996E-4</v>
      </c>
      <c r="AK112" s="41">
        <v>2.9750000000000001</v>
      </c>
      <c r="AL112" s="41">
        <v>8.1000999999999994</v>
      </c>
      <c r="AM112" s="41">
        <v>0</v>
      </c>
    </row>
    <row r="113" spans="1:39" x14ac:dyDescent="0.3">
      <c r="A113" s="48" t="s">
        <v>196</v>
      </c>
      <c r="B113" s="29" t="s">
        <v>580</v>
      </c>
      <c r="C113" s="30" t="s">
        <v>581</v>
      </c>
      <c r="D113" s="31">
        <v>2.9836000000000001E-4</v>
      </c>
      <c r="E113" s="32">
        <v>2.6108899999999998E-3</v>
      </c>
      <c r="F113" s="32">
        <v>1.4841399999999999E-3</v>
      </c>
      <c r="G113" s="32">
        <v>7.4728999999999996E-4</v>
      </c>
      <c r="H113" s="32">
        <v>0</v>
      </c>
      <c r="I113" s="32">
        <v>0</v>
      </c>
      <c r="J113" s="32">
        <v>0</v>
      </c>
      <c r="K113" s="32">
        <v>5.1407000000000004E-4</v>
      </c>
      <c r="L113" s="33">
        <v>0</v>
      </c>
      <c r="M113" s="34">
        <v>1.4258599999999999E-3</v>
      </c>
      <c r="N113" s="34">
        <v>2.3508299999999999E-3</v>
      </c>
      <c r="O113" s="34">
        <v>7.7648099999999996E-3</v>
      </c>
      <c r="P113" s="34">
        <v>1.9596399999999999E-3</v>
      </c>
      <c r="Q113" s="35">
        <v>1.6764200000000001E-3</v>
      </c>
      <c r="R113" s="38">
        <v>2.7810000000000001</v>
      </c>
      <c r="S113" s="39">
        <v>15.331099999999999</v>
      </c>
      <c r="T113" s="40">
        <v>0</v>
      </c>
      <c r="V113" s="48" t="s">
        <v>53</v>
      </c>
      <c r="W113" s="29" t="s">
        <v>582</v>
      </c>
      <c r="X113" s="30" t="s">
        <v>583</v>
      </c>
      <c r="Y113" s="31">
        <v>0</v>
      </c>
      <c r="Z113" s="32">
        <v>0</v>
      </c>
      <c r="AA113" s="32">
        <v>0</v>
      </c>
      <c r="AB113" s="32">
        <v>0</v>
      </c>
      <c r="AC113" s="32">
        <v>0</v>
      </c>
      <c r="AD113" s="32">
        <v>0</v>
      </c>
      <c r="AE113" s="32">
        <v>0</v>
      </c>
      <c r="AF113" s="32">
        <v>0</v>
      </c>
      <c r="AG113" s="33">
        <v>0</v>
      </c>
      <c r="AH113" s="36">
        <v>1.6040200000000001E-3</v>
      </c>
      <c r="AI113" s="36">
        <v>4.9694600000000002E-3</v>
      </c>
      <c r="AJ113" s="37">
        <v>3.1956200000000001E-3</v>
      </c>
      <c r="AK113" s="41">
        <v>2.97</v>
      </c>
      <c r="AL113" s="41">
        <v>8.1013000000000002</v>
      </c>
      <c r="AM113" s="41">
        <v>0</v>
      </c>
    </row>
    <row r="114" spans="1:39" x14ac:dyDescent="0.3">
      <c r="A114" s="48" t="s">
        <v>171</v>
      </c>
      <c r="B114" s="29" t="s">
        <v>584</v>
      </c>
      <c r="C114" s="30" t="s">
        <v>585</v>
      </c>
      <c r="D114" s="31">
        <v>0</v>
      </c>
      <c r="E114" s="32">
        <v>0</v>
      </c>
      <c r="F114" s="32">
        <v>0</v>
      </c>
      <c r="G114" s="32">
        <v>0</v>
      </c>
      <c r="H114" s="32">
        <v>0</v>
      </c>
      <c r="I114" s="32">
        <v>0</v>
      </c>
      <c r="J114" s="32">
        <v>0</v>
      </c>
      <c r="K114" s="32">
        <v>0</v>
      </c>
      <c r="L114" s="33">
        <v>0</v>
      </c>
      <c r="M114" s="34">
        <v>1.5186E-4</v>
      </c>
      <c r="N114" s="34">
        <v>4.6213999999999999E-4</v>
      </c>
      <c r="O114" s="34">
        <v>1.01205E-3</v>
      </c>
      <c r="P114" s="34">
        <v>4.6084000000000001E-4</v>
      </c>
      <c r="Q114" s="35">
        <v>3.0803999999999998E-4</v>
      </c>
      <c r="R114" s="38">
        <v>2.7789999999999999</v>
      </c>
      <c r="S114" s="39">
        <v>7.7260999999999997</v>
      </c>
      <c r="T114" s="40">
        <v>0</v>
      </c>
      <c r="V114" s="48" t="s">
        <v>20</v>
      </c>
      <c r="W114" s="29" t="s">
        <v>482</v>
      </c>
      <c r="X114" s="30" t="s">
        <v>483</v>
      </c>
      <c r="Y114" s="31">
        <v>0</v>
      </c>
      <c r="Z114" s="32">
        <v>0</v>
      </c>
      <c r="AA114" s="32">
        <v>0</v>
      </c>
      <c r="AB114" s="32">
        <v>0</v>
      </c>
      <c r="AC114" s="32">
        <v>0</v>
      </c>
      <c r="AD114" s="32">
        <v>0</v>
      </c>
      <c r="AE114" s="32">
        <v>0</v>
      </c>
      <c r="AF114" s="32">
        <v>0</v>
      </c>
      <c r="AG114" s="33">
        <v>0</v>
      </c>
      <c r="AH114" s="36">
        <v>8.8823999999999999E-4</v>
      </c>
      <c r="AI114" s="36">
        <v>1.6644000000000001E-4</v>
      </c>
      <c r="AJ114" s="37">
        <v>9.0381999999999995E-4</v>
      </c>
      <c r="AK114" s="41">
        <v>2.9630000000000001</v>
      </c>
      <c r="AL114" s="41">
        <v>7.8571999999999997</v>
      </c>
      <c r="AM114" s="41">
        <v>0</v>
      </c>
    </row>
    <row r="115" spans="1:39" x14ac:dyDescent="0.3">
      <c r="A115" s="48" t="s">
        <v>144</v>
      </c>
      <c r="B115" s="29" t="s">
        <v>586</v>
      </c>
      <c r="C115" s="30" t="s">
        <v>587</v>
      </c>
      <c r="D115" s="31">
        <v>5.9137000000000002E-4</v>
      </c>
      <c r="E115" s="32">
        <v>0</v>
      </c>
      <c r="F115" s="32">
        <v>9.4645999999999999E-4</v>
      </c>
      <c r="G115" s="32">
        <v>0</v>
      </c>
      <c r="H115" s="32">
        <v>0</v>
      </c>
      <c r="I115" s="32">
        <v>0</v>
      </c>
      <c r="J115" s="32">
        <v>0</v>
      </c>
      <c r="K115" s="32">
        <v>4.4323000000000002E-4</v>
      </c>
      <c r="L115" s="33">
        <v>0</v>
      </c>
      <c r="M115" s="34">
        <v>7.7931900000000002E-3</v>
      </c>
      <c r="N115" s="34">
        <v>1.5225099999999999E-3</v>
      </c>
      <c r="O115" s="34">
        <v>1.9235700000000001E-3</v>
      </c>
      <c r="P115" s="34">
        <v>2.4330699999999999E-3</v>
      </c>
      <c r="Q115" s="35">
        <v>2.0817000000000001E-3</v>
      </c>
      <c r="R115" s="38">
        <v>2.7749999999999999</v>
      </c>
      <c r="S115" s="39">
        <v>9.0007000000000001</v>
      </c>
      <c r="T115" s="40">
        <v>0</v>
      </c>
      <c r="V115" s="48" t="s">
        <v>9</v>
      </c>
      <c r="W115" s="29" t="s">
        <v>422</v>
      </c>
      <c r="X115" s="30" t="s">
        <v>423</v>
      </c>
      <c r="Y115" s="31">
        <v>0</v>
      </c>
      <c r="Z115" s="32">
        <v>0</v>
      </c>
      <c r="AA115" s="32">
        <v>0</v>
      </c>
      <c r="AB115" s="32">
        <v>0</v>
      </c>
      <c r="AC115" s="32">
        <v>0</v>
      </c>
      <c r="AD115" s="32">
        <v>0</v>
      </c>
      <c r="AE115" s="32">
        <v>0</v>
      </c>
      <c r="AF115" s="32">
        <v>0</v>
      </c>
      <c r="AG115" s="33">
        <v>0</v>
      </c>
      <c r="AH115" s="36">
        <v>3.6346000000000002E-4</v>
      </c>
      <c r="AI115" s="36">
        <v>2.1448999999999999E-4</v>
      </c>
      <c r="AJ115" s="37">
        <v>2.7201999999999999E-4</v>
      </c>
      <c r="AK115" s="41">
        <v>2.9620000000000002</v>
      </c>
      <c r="AL115" s="41">
        <v>8.2111000000000001</v>
      </c>
      <c r="AM115" s="41">
        <v>0</v>
      </c>
    </row>
    <row r="116" spans="1:39" x14ac:dyDescent="0.3">
      <c r="A116" s="48" t="s">
        <v>143</v>
      </c>
      <c r="B116" s="29" t="s">
        <v>588</v>
      </c>
      <c r="C116" s="30" t="s">
        <v>589</v>
      </c>
      <c r="D116" s="31">
        <v>0</v>
      </c>
      <c r="E116" s="32">
        <v>0</v>
      </c>
      <c r="F116" s="32">
        <v>0</v>
      </c>
      <c r="G116" s="32">
        <v>0</v>
      </c>
      <c r="H116" s="32">
        <v>0</v>
      </c>
      <c r="I116" s="32">
        <v>0</v>
      </c>
      <c r="J116" s="32">
        <v>0</v>
      </c>
      <c r="K116" s="32">
        <v>1.01406E-3</v>
      </c>
      <c r="L116" s="33">
        <v>0</v>
      </c>
      <c r="M116" s="34">
        <v>4.2923800000000002E-3</v>
      </c>
      <c r="N116" s="34">
        <v>2.6794800000000001E-3</v>
      </c>
      <c r="O116" s="34">
        <v>3.11729E-3</v>
      </c>
      <c r="P116" s="34">
        <v>2.4492899999999998E-3</v>
      </c>
      <c r="Q116" s="35">
        <v>1.71159E-3</v>
      </c>
      <c r="R116" s="38">
        <v>2.7749999999999999</v>
      </c>
      <c r="S116" s="39">
        <v>8.0205000000000002</v>
      </c>
      <c r="T116" s="40">
        <v>0</v>
      </c>
      <c r="V116" s="48" t="s">
        <v>12</v>
      </c>
      <c r="W116" s="29" t="s">
        <v>558</v>
      </c>
      <c r="X116" s="30" t="s">
        <v>559</v>
      </c>
      <c r="Y116" s="31">
        <v>0</v>
      </c>
      <c r="Z116" s="32">
        <v>0</v>
      </c>
      <c r="AA116" s="32">
        <v>0</v>
      </c>
      <c r="AB116" s="32">
        <v>0</v>
      </c>
      <c r="AC116" s="32">
        <v>0</v>
      </c>
      <c r="AD116" s="32">
        <v>0</v>
      </c>
      <c r="AE116" s="32">
        <v>0</v>
      </c>
      <c r="AF116" s="32">
        <v>0</v>
      </c>
      <c r="AG116" s="33">
        <v>0</v>
      </c>
      <c r="AH116" s="36">
        <v>9.1050000000000004E-5</v>
      </c>
      <c r="AI116" s="36">
        <v>1.3852E-4</v>
      </c>
      <c r="AJ116" s="37">
        <v>2.4834E-4</v>
      </c>
      <c r="AK116" s="41">
        <v>2.96</v>
      </c>
      <c r="AL116" s="41">
        <v>8.4910999999999994</v>
      </c>
      <c r="AM116" s="41">
        <v>0</v>
      </c>
    </row>
    <row r="117" spans="1:39" x14ac:dyDescent="0.3">
      <c r="A117" s="48" t="s">
        <v>61</v>
      </c>
      <c r="B117" s="29" t="s">
        <v>590</v>
      </c>
      <c r="C117" s="30" t="s">
        <v>591</v>
      </c>
      <c r="D117" s="31">
        <v>0</v>
      </c>
      <c r="E117" s="32">
        <v>0</v>
      </c>
      <c r="F117" s="32">
        <v>1.3875300000000001E-3</v>
      </c>
      <c r="G117" s="32">
        <v>0</v>
      </c>
      <c r="H117" s="32">
        <v>0</v>
      </c>
      <c r="I117" s="32">
        <v>0</v>
      </c>
      <c r="J117" s="32">
        <v>0</v>
      </c>
      <c r="K117" s="32">
        <v>0</v>
      </c>
      <c r="L117" s="33">
        <v>0</v>
      </c>
      <c r="M117" s="34">
        <v>0</v>
      </c>
      <c r="N117" s="34">
        <v>1.2362039999999999E-2</v>
      </c>
      <c r="O117" s="34">
        <v>0</v>
      </c>
      <c r="P117" s="34">
        <v>7.1339000000000005E-4</v>
      </c>
      <c r="Q117" s="35">
        <v>2.8611000000000001E-4</v>
      </c>
      <c r="R117" s="38">
        <v>2.7690000000000001</v>
      </c>
      <c r="S117" s="39">
        <v>8.3627000000000002</v>
      </c>
      <c r="T117" s="40">
        <v>0</v>
      </c>
      <c r="V117" s="48" t="s">
        <v>65</v>
      </c>
      <c r="W117" s="29" t="s">
        <v>291</v>
      </c>
      <c r="X117" s="30" t="s">
        <v>292</v>
      </c>
      <c r="Y117" s="31">
        <v>0</v>
      </c>
      <c r="Z117" s="32">
        <v>0</v>
      </c>
      <c r="AA117" s="32">
        <v>5.0146000000000001E-4</v>
      </c>
      <c r="AB117" s="32">
        <v>0</v>
      </c>
      <c r="AC117" s="32">
        <v>0</v>
      </c>
      <c r="AD117" s="32">
        <v>0</v>
      </c>
      <c r="AE117" s="32">
        <v>0</v>
      </c>
      <c r="AF117" s="32">
        <v>0</v>
      </c>
      <c r="AG117" s="33">
        <v>0</v>
      </c>
      <c r="AH117" s="36">
        <v>9.0331999999999999E-4</v>
      </c>
      <c r="AI117" s="36">
        <v>1.34099E-3</v>
      </c>
      <c r="AJ117" s="37">
        <v>2.4995E-3</v>
      </c>
      <c r="AK117" s="41">
        <v>2.96</v>
      </c>
      <c r="AL117" s="41">
        <v>8.8811999999999998</v>
      </c>
      <c r="AM117" s="41">
        <v>0</v>
      </c>
    </row>
    <row r="118" spans="1:39" x14ac:dyDescent="0.3">
      <c r="A118" s="48" t="s">
        <v>592</v>
      </c>
      <c r="B118" s="29" t="s">
        <v>593</v>
      </c>
      <c r="C118" s="30" t="s">
        <v>594</v>
      </c>
      <c r="D118" s="31">
        <v>0</v>
      </c>
      <c r="E118" s="32">
        <v>0</v>
      </c>
      <c r="F118" s="32">
        <v>2.1141000000000001E-4</v>
      </c>
      <c r="G118" s="32">
        <v>2.4856999999999999E-4</v>
      </c>
      <c r="H118" s="32">
        <v>0</v>
      </c>
      <c r="I118" s="32">
        <v>0</v>
      </c>
      <c r="J118" s="32">
        <v>0</v>
      </c>
      <c r="K118" s="32">
        <v>6.6000000000000005E-5</v>
      </c>
      <c r="L118" s="33">
        <v>0</v>
      </c>
      <c r="M118" s="34">
        <v>1.50438E-3</v>
      </c>
      <c r="N118" s="34">
        <v>1.88357E-3</v>
      </c>
      <c r="O118" s="34">
        <v>9.5480000000000001E-5</v>
      </c>
      <c r="P118" s="34">
        <v>7.2459999999999994E-5</v>
      </c>
      <c r="Q118" s="35">
        <v>1.4531E-4</v>
      </c>
      <c r="R118" s="38">
        <v>2.7629999999999999</v>
      </c>
      <c r="S118" s="39">
        <v>11.915800000000001</v>
      </c>
      <c r="T118" s="40">
        <v>0</v>
      </c>
      <c r="V118" s="48" t="s">
        <v>595</v>
      </c>
      <c r="W118" s="29" t="s">
        <v>596</v>
      </c>
      <c r="X118" s="30" t="s">
        <v>597</v>
      </c>
      <c r="Y118" s="31">
        <v>0</v>
      </c>
      <c r="Z118" s="32">
        <v>0</v>
      </c>
      <c r="AA118" s="32">
        <v>0</v>
      </c>
      <c r="AB118" s="32">
        <v>0</v>
      </c>
      <c r="AC118" s="32">
        <v>0</v>
      </c>
      <c r="AD118" s="32">
        <v>0</v>
      </c>
      <c r="AE118" s="32">
        <v>0</v>
      </c>
      <c r="AF118" s="32">
        <v>0</v>
      </c>
      <c r="AG118" s="33">
        <v>0</v>
      </c>
      <c r="AH118" s="36">
        <v>4.8837999999999996E-4</v>
      </c>
      <c r="AI118" s="36">
        <v>1.3509000000000001E-4</v>
      </c>
      <c r="AJ118" s="37">
        <v>1.3899999999999999E-4</v>
      </c>
      <c r="AK118" s="41">
        <v>2.9569999999999999</v>
      </c>
      <c r="AL118" s="41">
        <v>7.4401000000000002</v>
      </c>
      <c r="AM118" s="41">
        <v>0</v>
      </c>
    </row>
    <row r="119" spans="1:39" x14ac:dyDescent="0.3">
      <c r="A119" s="48" t="s">
        <v>6</v>
      </c>
      <c r="B119" s="29" t="s">
        <v>598</v>
      </c>
      <c r="C119" s="30" t="s">
        <v>599</v>
      </c>
      <c r="D119" s="31">
        <v>1.1514999999999999E-4</v>
      </c>
      <c r="E119" s="32">
        <v>0</v>
      </c>
      <c r="F119" s="32">
        <v>4.1465000000000002E-4</v>
      </c>
      <c r="G119" s="32">
        <v>1.0834E-4</v>
      </c>
      <c r="H119" s="32">
        <v>0</v>
      </c>
      <c r="I119" s="32">
        <v>0</v>
      </c>
      <c r="J119" s="32">
        <v>0</v>
      </c>
      <c r="K119" s="32">
        <v>1.2945E-4</v>
      </c>
      <c r="L119" s="33">
        <v>0</v>
      </c>
      <c r="M119" s="34">
        <v>1.8546E-4</v>
      </c>
      <c r="N119" s="34">
        <v>7.5254E-4</v>
      </c>
      <c r="O119" s="34">
        <v>1.54499E-3</v>
      </c>
      <c r="P119" s="34">
        <v>6.2534999999999999E-4</v>
      </c>
      <c r="Q119" s="35">
        <v>7.6000000000000004E-4</v>
      </c>
      <c r="R119" s="38">
        <v>2.762</v>
      </c>
      <c r="S119" s="39">
        <v>9.9864999999999995</v>
      </c>
      <c r="T119" s="40">
        <v>0</v>
      </c>
      <c r="V119" s="48" t="s">
        <v>206</v>
      </c>
      <c r="W119" s="29" t="s">
        <v>600</v>
      </c>
      <c r="X119" s="30" t="s">
        <v>601</v>
      </c>
      <c r="Y119" s="31">
        <v>4.0009999999999998E-5</v>
      </c>
      <c r="Z119" s="32">
        <v>0</v>
      </c>
      <c r="AA119" s="32">
        <v>0</v>
      </c>
      <c r="AB119" s="32">
        <v>0</v>
      </c>
      <c r="AC119" s="32">
        <v>0</v>
      </c>
      <c r="AD119" s="32">
        <v>0</v>
      </c>
      <c r="AE119" s="32">
        <v>0</v>
      </c>
      <c r="AF119" s="32">
        <v>0</v>
      </c>
      <c r="AG119" s="33">
        <v>0</v>
      </c>
      <c r="AH119" s="36">
        <v>7.1438000000000003E-4</v>
      </c>
      <c r="AI119" s="36">
        <v>5.6167000000000001E-4</v>
      </c>
      <c r="AJ119" s="37">
        <v>1.97386E-3</v>
      </c>
      <c r="AK119" s="41">
        <v>2.9529999999999998</v>
      </c>
      <c r="AL119" s="41">
        <v>8.1135000000000002</v>
      </c>
      <c r="AM119" s="41">
        <v>0</v>
      </c>
    </row>
    <row r="120" spans="1:39" x14ac:dyDescent="0.3">
      <c r="A120" s="48" t="s">
        <v>204</v>
      </c>
      <c r="B120" s="29" t="s">
        <v>602</v>
      </c>
      <c r="C120" s="30" t="s">
        <v>603</v>
      </c>
      <c r="D120" s="31">
        <v>0</v>
      </c>
      <c r="E120" s="32">
        <v>0</v>
      </c>
      <c r="F120" s="32">
        <v>0</v>
      </c>
      <c r="G120" s="32">
        <v>0</v>
      </c>
      <c r="H120" s="32">
        <v>0</v>
      </c>
      <c r="I120" s="32">
        <v>0</v>
      </c>
      <c r="J120" s="32">
        <v>0</v>
      </c>
      <c r="K120" s="32">
        <v>0</v>
      </c>
      <c r="L120" s="33">
        <v>0</v>
      </c>
      <c r="M120" s="34">
        <v>7.0622000000000002E-4</v>
      </c>
      <c r="N120" s="34">
        <v>6.9592000000000005E-4</v>
      </c>
      <c r="O120" s="34">
        <v>1.2886900000000001E-3</v>
      </c>
      <c r="P120" s="34">
        <v>3.0615999999999998E-4</v>
      </c>
      <c r="Q120" s="35">
        <v>4.7751E-4</v>
      </c>
      <c r="R120" s="38">
        <v>2.7570000000000001</v>
      </c>
      <c r="S120" s="39">
        <v>7.6581999999999999</v>
      </c>
      <c r="T120" s="40">
        <v>0</v>
      </c>
      <c r="V120" s="48" t="s">
        <v>116</v>
      </c>
      <c r="W120" s="29" t="s">
        <v>446</v>
      </c>
      <c r="X120" s="30" t="s">
        <v>447</v>
      </c>
      <c r="Y120" s="31">
        <v>0</v>
      </c>
      <c r="Z120" s="32">
        <v>0</v>
      </c>
      <c r="AA120" s="32">
        <v>1.2180299999999999E-3</v>
      </c>
      <c r="AB120" s="32">
        <v>0</v>
      </c>
      <c r="AC120" s="32">
        <v>0</v>
      </c>
      <c r="AD120" s="32">
        <v>0</v>
      </c>
      <c r="AE120" s="32">
        <v>0</v>
      </c>
      <c r="AF120" s="32">
        <v>0</v>
      </c>
      <c r="AG120" s="33">
        <v>0</v>
      </c>
      <c r="AH120" s="36">
        <v>2.9255100000000001E-3</v>
      </c>
      <c r="AI120" s="36">
        <v>1.9826700000000002E-3</v>
      </c>
      <c r="AJ120" s="37">
        <v>2.1046900000000002E-3</v>
      </c>
      <c r="AK120" s="41">
        <v>2.93</v>
      </c>
      <c r="AL120" s="41">
        <v>9.0126000000000008</v>
      </c>
      <c r="AM120" s="41">
        <v>0</v>
      </c>
    </row>
    <row r="121" spans="1:39" x14ac:dyDescent="0.3">
      <c r="A121" s="48" t="s">
        <v>67</v>
      </c>
      <c r="B121" s="29" t="s">
        <v>255</v>
      </c>
      <c r="C121" s="30" t="s">
        <v>256</v>
      </c>
      <c r="D121" s="31">
        <v>5.7379000000000002E-4</v>
      </c>
      <c r="E121" s="32">
        <v>0</v>
      </c>
      <c r="F121" s="32">
        <v>1.3775E-3</v>
      </c>
      <c r="G121" s="32">
        <v>3.9670999999999999E-4</v>
      </c>
      <c r="H121" s="32">
        <v>0</v>
      </c>
      <c r="I121" s="32">
        <v>0</v>
      </c>
      <c r="J121" s="32">
        <v>4.2859000000000001E-4</v>
      </c>
      <c r="K121" s="32">
        <v>1.46612E-3</v>
      </c>
      <c r="L121" s="33">
        <v>4.9295999999999997E-4</v>
      </c>
      <c r="M121" s="34">
        <v>2.1105400000000002E-3</v>
      </c>
      <c r="N121" s="34">
        <v>1.0707500000000001E-3</v>
      </c>
      <c r="O121" s="34">
        <v>2.03863E-3</v>
      </c>
      <c r="P121" s="34">
        <v>8.8091799999999998E-3</v>
      </c>
      <c r="Q121" s="35">
        <v>2.5969600000000002E-3</v>
      </c>
      <c r="R121" s="38">
        <v>2.7559999999999998</v>
      </c>
      <c r="S121" s="39">
        <v>17.707100000000001</v>
      </c>
      <c r="T121" s="40">
        <v>0</v>
      </c>
      <c r="V121" s="48" t="s">
        <v>148</v>
      </c>
      <c r="W121" s="29" t="s">
        <v>604</v>
      </c>
      <c r="X121" s="30" t="s">
        <v>605</v>
      </c>
      <c r="Y121" s="31">
        <v>0</v>
      </c>
      <c r="Z121" s="32">
        <v>0</v>
      </c>
      <c r="AA121" s="32">
        <v>0</v>
      </c>
      <c r="AB121" s="32">
        <v>0</v>
      </c>
      <c r="AC121" s="32">
        <v>0</v>
      </c>
      <c r="AD121" s="32">
        <v>0</v>
      </c>
      <c r="AE121" s="32">
        <v>0</v>
      </c>
      <c r="AF121" s="32">
        <v>0</v>
      </c>
      <c r="AG121" s="33">
        <v>0</v>
      </c>
      <c r="AH121" s="36">
        <v>2.24895E-3</v>
      </c>
      <c r="AI121" s="36">
        <v>2.1773500000000002E-3</v>
      </c>
      <c r="AJ121" s="37">
        <v>2.7511699999999998E-3</v>
      </c>
      <c r="AK121" s="41">
        <v>2.895</v>
      </c>
      <c r="AL121" s="41">
        <v>7.7830000000000004</v>
      </c>
      <c r="AM121" s="41">
        <v>0</v>
      </c>
    </row>
    <row r="122" spans="1:39" x14ac:dyDescent="0.3">
      <c r="A122" s="48" t="s">
        <v>92</v>
      </c>
      <c r="B122" s="29" t="s">
        <v>397</v>
      </c>
      <c r="C122" s="30" t="s">
        <v>398</v>
      </c>
      <c r="D122" s="31">
        <v>0</v>
      </c>
      <c r="E122" s="32">
        <v>0</v>
      </c>
      <c r="F122" s="32">
        <v>0</v>
      </c>
      <c r="G122" s="32">
        <v>0</v>
      </c>
      <c r="H122" s="32">
        <v>0</v>
      </c>
      <c r="I122" s="32">
        <v>0</v>
      </c>
      <c r="J122" s="32">
        <v>0</v>
      </c>
      <c r="K122" s="32">
        <v>0</v>
      </c>
      <c r="L122" s="33">
        <v>0</v>
      </c>
      <c r="M122" s="34">
        <v>9.7941999999999994E-4</v>
      </c>
      <c r="N122" s="34">
        <v>1.0928699999999999E-3</v>
      </c>
      <c r="O122" s="34">
        <v>3.3995599999999998E-3</v>
      </c>
      <c r="P122" s="34">
        <v>1.07329E-3</v>
      </c>
      <c r="Q122" s="35">
        <v>1.21408E-3</v>
      </c>
      <c r="R122" s="38">
        <v>2.754</v>
      </c>
      <c r="S122" s="39">
        <v>8.1031999999999993</v>
      </c>
      <c r="T122" s="40">
        <v>0</v>
      </c>
      <c r="V122" s="48" t="s">
        <v>606</v>
      </c>
      <c r="W122" s="29" t="s">
        <v>607</v>
      </c>
      <c r="X122" s="30" t="s">
        <v>608</v>
      </c>
      <c r="Y122" s="31">
        <v>0</v>
      </c>
      <c r="Z122" s="32">
        <v>0</v>
      </c>
      <c r="AA122" s="32">
        <v>0</v>
      </c>
      <c r="AB122" s="32">
        <v>0</v>
      </c>
      <c r="AC122" s="32">
        <v>0</v>
      </c>
      <c r="AD122" s="32">
        <v>0</v>
      </c>
      <c r="AE122" s="32">
        <v>0</v>
      </c>
      <c r="AF122" s="32">
        <v>0</v>
      </c>
      <c r="AG122" s="33">
        <v>0</v>
      </c>
      <c r="AH122" s="36">
        <v>3.5662999999999998E-4</v>
      </c>
      <c r="AI122" s="36">
        <v>2.1579999999999999E-4</v>
      </c>
      <c r="AJ122" s="37">
        <v>2.9604000000000002E-4</v>
      </c>
      <c r="AK122" s="41">
        <v>2.891</v>
      </c>
      <c r="AL122" s="41">
        <v>7.6421999999999999</v>
      </c>
      <c r="AM122" s="41">
        <v>0</v>
      </c>
    </row>
    <row r="123" spans="1:39" x14ac:dyDescent="0.3">
      <c r="A123" s="48" t="s">
        <v>75</v>
      </c>
      <c r="B123" s="29" t="s">
        <v>609</v>
      </c>
      <c r="C123" s="30" t="s">
        <v>610</v>
      </c>
      <c r="D123" s="31">
        <v>0</v>
      </c>
      <c r="E123" s="32">
        <v>0</v>
      </c>
      <c r="F123" s="32">
        <v>3.9661999999999998E-4</v>
      </c>
      <c r="G123" s="32">
        <v>0</v>
      </c>
      <c r="H123" s="32">
        <v>0</v>
      </c>
      <c r="I123" s="32">
        <v>0</v>
      </c>
      <c r="J123" s="32">
        <v>0</v>
      </c>
      <c r="K123" s="32">
        <v>0</v>
      </c>
      <c r="L123" s="33">
        <v>0</v>
      </c>
      <c r="M123" s="34">
        <v>0</v>
      </c>
      <c r="N123" s="34">
        <v>8.5068999999999997E-4</v>
      </c>
      <c r="O123" s="34">
        <v>5.3739E-4</v>
      </c>
      <c r="P123" s="34">
        <v>0</v>
      </c>
      <c r="Q123" s="35">
        <v>3.3621999999999998E-4</v>
      </c>
      <c r="R123" s="38">
        <v>2.7519999999999998</v>
      </c>
      <c r="S123" s="39">
        <v>9.2241999999999997</v>
      </c>
      <c r="T123" s="40">
        <v>0</v>
      </c>
      <c r="V123" s="48" t="s">
        <v>175</v>
      </c>
      <c r="W123" s="29" t="s">
        <v>611</v>
      </c>
      <c r="X123" s="30" t="s">
        <v>612</v>
      </c>
      <c r="Y123" s="31">
        <v>0</v>
      </c>
      <c r="Z123" s="32">
        <v>0</v>
      </c>
      <c r="AA123" s="32">
        <v>0</v>
      </c>
      <c r="AB123" s="32">
        <v>0</v>
      </c>
      <c r="AC123" s="32">
        <v>0</v>
      </c>
      <c r="AD123" s="32">
        <v>0</v>
      </c>
      <c r="AE123" s="32">
        <v>0</v>
      </c>
      <c r="AF123" s="32">
        <v>0</v>
      </c>
      <c r="AG123" s="33">
        <v>0</v>
      </c>
      <c r="AH123" s="36">
        <v>2.8468999999999999E-4</v>
      </c>
      <c r="AI123" s="36">
        <v>2.6529E-4</v>
      </c>
      <c r="AJ123" s="37">
        <v>3.7824000000000001E-4</v>
      </c>
      <c r="AK123" s="41">
        <v>2.883</v>
      </c>
      <c r="AL123" s="41">
        <v>7.9359000000000002</v>
      </c>
      <c r="AM123" s="41">
        <v>0</v>
      </c>
    </row>
    <row r="124" spans="1:39" x14ac:dyDescent="0.3">
      <c r="A124" s="48" t="s">
        <v>11</v>
      </c>
      <c r="B124" s="29" t="s">
        <v>613</v>
      </c>
      <c r="C124" s="30" t="s">
        <v>614</v>
      </c>
      <c r="D124" s="31">
        <v>0</v>
      </c>
      <c r="E124" s="32">
        <v>0</v>
      </c>
      <c r="F124" s="32">
        <v>0</v>
      </c>
      <c r="G124" s="32">
        <v>0</v>
      </c>
      <c r="H124" s="32">
        <v>0</v>
      </c>
      <c r="I124" s="32">
        <v>0</v>
      </c>
      <c r="J124" s="32">
        <v>0</v>
      </c>
      <c r="K124" s="32">
        <v>0</v>
      </c>
      <c r="L124" s="33">
        <v>0</v>
      </c>
      <c r="M124" s="34">
        <v>1.55985E-3</v>
      </c>
      <c r="N124" s="34">
        <v>4.0954000000000001E-4</v>
      </c>
      <c r="O124" s="34">
        <v>8.1532000000000002E-4</v>
      </c>
      <c r="P124" s="34">
        <v>2.7845000000000002E-4</v>
      </c>
      <c r="Q124" s="35">
        <v>5.3768000000000002E-4</v>
      </c>
      <c r="R124" s="38">
        <v>2.7440000000000002</v>
      </c>
      <c r="S124" s="39">
        <v>7.9233000000000002</v>
      </c>
      <c r="T124" s="40">
        <v>0</v>
      </c>
      <c r="V124" s="48" t="s">
        <v>615</v>
      </c>
      <c r="W124" s="29" t="s">
        <v>616</v>
      </c>
      <c r="X124" s="30" t="s">
        <v>617</v>
      </c>
      <c r="Y124" s="31">
        <v>0</v>
      </c>
      <c r="Z124" s="32">
        <v>0</v>
      </c>
      <c r="AA124" s="32">
        <v>0</v>
      </c>
      <c r="AB124" s="32">
        <v>0</v>
      </c>
      <c r="AC124" s="32">
        <v>0</v>
      </c>
      <c r="AD124" s="32">
        <v>0</v>
      </c>
      <c r="AE124" s="32">
        <v>0</v>
      </c>
      <c r="AF124" s="32">
        <v>0</v>
      </c>
      <c r="AG124" s="33">
        <v>0</v>
      </c>
      <c r="AH124" s="36">
        <v>5.6486000000000004E-4</v>
      </c>
      <c r="AI124" s="36">
        <v>1.0937500000000001E-3</v>
      </c>
      <c r="AJ124" s="37">
        <v>7.9350999999999998E-4</v>
      </c>
      <c r="AK124" s="41">
        <v>2.87</v>
      </c>
      <c r="AL124" s="41">
        <v>7.7546999999999997</v>
      </c>
      <c r="AM124" s="41">
        <v>0</v>
      </c>
    </row>
    <row r="125" spans="1:39" x14ac:dyDescent="0.3">
      <c r="A125" s="48" t="s">
        <v>105</v>
      </c>
      <c r="B125" s="29" t="s">
        <v>618</v>
      </c>
      <c r="C125" s="30" t="s">
        <v>619</v>
      </c>
      <c r="D125" s="31">
        <v>4.4425999999999998E-4</v>
      </c>
      <c r="E125" s="32">
        <v>0</v>
      </c>
      <c r="F125" s="32">
        <v>8.5322999999999996E-4</v>
      </c>
      <c r="G125" s="32">
        <v>4.1798999999999997E-4</v>
      </c>
      <c r="H125" s="32">
        <v>0</v>
      </c>
      <c r="I125" s="32">
        <v>0</v>
      </c>
      <c r="J125" s="32">
        <v>0</v>
      </c>
      <c r="K125" s="32">
        <v>1.9979000000000001E-4</v>
      </c>
      <c r="L125" s="33">
        <v>0</v>
      </c>
      <c r="M125" s="34">
        <v>3.2525499999999999E-3</v>
      </c>
      <c r="N125" s="34">
        <v>1.31975E-3</v>
      </c>
      <c r="O125" s="34">
        <v>2.02309E-3</v>
      </c>
      <c r="P125" s="34">
        <v>7.8961999999999999E-4</v>
      </c>
      <c r="Q125" s="35">
        <v>2.3457999999999999E-3</v>
      </c>
      <c r="R125" s="38">
        <v>2.738</v>
      </c>
      <c r="S125" s="39">
        <v>12.152699999999999</v>
      </c>
      <c r="T125" s="40">
        <v>0</v>
      </c>
      <c r="V125" s="48" t="s">
        <v>620</v>
      </c>
      <c r="W125" s="29" t="s">
        <v>621</v>
      </c>
      <c r="X125" s="30" t="s">
        <v>622</v>
      </c>
      <c r="Y125" s="31">
        <v>0</v>
      </c>
      <c r="Z125" s="32">
        <v>0</v>
      </c>
      <c r="AA125" s="32">
        <v>0</v>
      </c>
      <c r="AB125" s="32">
        <v>0</v>
      </c>
      <c r="AC125" s="32">
        <v>0</v>
      </c>
      <c r="AD125" s="32">
        <v>0</v>
      </c>
      <c r="AE125" s="32">
        <v>0</v>
      </c>
      <c r="AF125" s="32">
        <v>0</v>
      </c>
      <c r="AG125" s="33">
        <v>0</v>
      </c>
      <c r="AH125" s="36">
        <v>1.1268599999999999E-3</v>
      </c>
      <c r="AI125" s="36">
        <v>9.6511000000000003E-4</v>
      </c>
      <c r="AJ125" s="37">
        <v>3.5977999999999997E-4</v>
      </c>
      <c r="AK125" s="41">
        <v>2.8679999999999999</v>
      </c>
      <c r="AL125" s="41">
        <v>8.1199999999999992</v>
      </c>
      <c r="AM125" s="41">
        <v>0</v>
      </c>
    </row>
    <row r="126" spans="1:39" x14ac:dyDescent="0.3">
      <c r="A126" s="48" t="s">
        <v>148</v>
      </c>
      <c r="B126" s="29" t="s">
        <v>604</v>
      </c>
      <c r="C126" s="30" t="s">
        <v>605</v>
      </c>
      <c r="D126" s="31">
        <v>0</v>
      </c>
      <c r="E126" s="32">
        <v>0</v>
      </c>
      <c r="F126" s="32">
        <v>0</v>
      </c>
      <c r="G126" s="32">
        <v>0</v>
      </c>
      <c r="H126" s="32">
        <v>0</v>
      </c>
      <c r="I126" s="32">
        <v>0</v>
      </c>
      <c r="J126" s="32">
        <v>0</v>
      </c>
      <c r="K126" s="32">
        <v>0</v>
      </c>
      <c r="L126" s="33">
        <v>0</v>
      </c>
      <c r="M126" s="34">
        <v>5.1098599999999999E-3</v>
      </c>
      <c r="N126" s="34">
        <v>9.7570000000000003E-4</v>
      </c>
      <c r="O126" s="34">
        <v>2.17009E-3</v>
      </c>
      <c r="P126" s="34">
        <v>1.72295E-3</v>
      </c>
      <c r="Q126" s="35">
        <v>1.3549E-3</v>
      </c>
      <c r="R126" s="38">
        <v>2.734</v>
      </c>
      <c r="S126" s="39">
        <v>7.5472000000000001</v>
      </c>
      <c r="T126" s="40">
        <v>0</v>
      </c>
      <c r="V126" s="48" t="s">
        <v>623</v>
      </c>
      <c r="W126" s="29" t="s">
        <v>624</v>
      </c>
      <c r="X126" s="30" t="s">
        <v>625</v>
      </c>
      <c r="Y126" s="31">
        <v>0</v>
      </c>
      <c r="Z126" s="32">
        <v>0</v>
      </c>
      <c r="AA126" s="32">
        <v>0</v>
      </c>
      <c r="AB126" s="32">
        <v>0</v>
      </c>
      <c r="AC126" s="32">
        <v>0</v>
      </c>
      <c r="AD126" s="32">
        <v>0</v>
      </c>
      <c r="AE126" s="32">
        <v>0</v>
      </c>
      <c r="AF126" s="32">
        <v>0</v>
      </c>
      <c r="AG126" s="33">
        <v>0</v>
      </c>
      <c r="AH126" s="36">
        <v>2.4518600000000002E-3</v>
      </c>
      <c r="AI126" s="36">
        <v>1.89905E-3</v>
      </c>
      <c r="AJ126" s="37">
        <v>6.2415999999999999E-3</v>
      </c>
      <c r="AK126" s="41">
        <v>2.843</v>
      </c>
      <c r="AL126" s="41">
        <v>7.5076999999999998</v>
      </c>
      <c r="AM126" s="41">
        <v>0</v>
      </c>
    </row>
    <row r="127" spans="1:39" x14ac:dyDescent="0.3">
      <c r="A127" s="48" t="s">
        <v>76</v>
      </c>
      <c r="B127" s="29" t="s">
        <v>626</v>
      </c>
      <c r="C127" s="30" t="s">
        <v>627</v>
      </c>
      <c r="D127" s="31">
        <v>0</v>
      </c>
      <c r="E127" s="32">
        <v>0</v>
      </c>
      <c r="F127" s="32">
        <v>0</v>
      </c>
      <c r="G127" s="32">
        <v>5.3959999999999998E-5</v>
      </c>
      <c r="H127" s="32">
        <v>0</v>
      </c>
      <c r="I127" s="32">
        <v>0</v>
      </c>
      <c r="J127" s="32">
        <v>0</v>
      </c>
      <c r="K127" s="32">
        <v>0</v>
      </c>
      <c r="L127" s="33">
        <v>0</v>
      </c>
      <c r="M127" s="34">
        <v>8.3980000000000006E-5</v>
      </c>
      <c r="N127" s="34">
        <v>4.9408000000000004E-4</v>
      </c>
      <c r="O127" s="34">
        <v>4.8968999999999998E-4</v>
      </c>
      <c r="P127" s="34">
        <v>1.4158000000000001E-4</v>
      </c>
      <c r="Q127" s="35">
        <v>1.7981E-4</v>
      </c>
      <c r="R127" s="38">
        <v>2.7320000000000002</v>
      </c>
      <c r="S127" s="39">
        <v>8.5448000000000004</v>
      </c>
      <c r="T127" s="40">
        <v>0</v>
      </c>
      <c r="V127" s="48" t="s">
        <v>628</v>
      </c>
      <c r="W127" s="29" t="s">
        <v>629</v>
      </c>
      <c r="X127" s="30" t="s">
        <v>630</v>
      </c>
      <c r="Y127" s="31">
        <v>0</v>
      </c>
      <c r="Z127" s="32">
        <v>0</v>
      </c>
      <c r="AA127" s="32">
        <v>0</v>
      </c>
      <c r="AB127" s="32">
        <v>0</v>
      </c>
      <c r="AC127" s="32">
        <v>0</v>
      </c>
      <c r="AD127" s="32">
        <v>0</v>
      </c>
      <c r="AE127" s="32">
        <v>0</v>
      </c>
      <c r="AF127" s="32">
        <v>0</v>
      </c>
      <c r="AG127" s="33">
        <v>0</v>
      </c>
      <c r="AH127" s="36">
        <v>1.8929800000000001E-3</v>
      </c>
      <c r="AI127" s="36">
        <v>3.6654399999999998E-3</v>
      </c>
      <c r="AJ127" s="37">
        <v>8.3807E-4</v>
      </c>
      <c r="AK127" s="41">
        <v>2.839</v>
      </c>
      <c r="AL127" s="41">
        <v>8.1447000000000003</v>
      </c>
      <c r="AM127" s="41">
        <v>0</v>
      </c>
    </row>
    <row r="128" spans="1:39" x14ac:dyDescent="0.3">
      <c r="A128" s="48" t="s">
        <v>297</v>
      </c>
      <c r="B128" s="29" t="s">
        <v>298</v>
      </c>
      <c r="C128" s="30" t="s">
        <v>299</v>
      </c>
      <c r="D128" s="31">
        <v>0</v>
      </c>
      <c r="E128" s="32">
        <v>0</v>
      </c>
      <c r="F128" s="32">
        <v>2.4263999999999999E-4</v>
      </c>
      <c r="G128" s="32">
        <v>0</v>
      </c>
      <c r="H128" s="32">
        <v>0</v>
      </c>
      <c r="I128" s="32">
        <v>0</v>
      </c>
      <c r="J128" s="32">
        <v>0</v>
      </c>
      <c r="K128" s="32">
        <v>0</v>
      </c>
      <c r="L128" s="33">
        <v>0</v>
      </c>
      <c r="M128" s="34">
        <v>3.6998000000000001E-4</v>
      </c>
      <c r="N128" s="34">
        <v>9.0074000000000003E-4</v>
      </c>
      <c r="O128" s="34">
        <v>9.4518E-4</v>
      </c>
      <c r="P128" s="34">
        <v>2.9940000000000001E-4</v>
      </c>
      <c r="Q128" s="35">
        <v>6.6710000000000003E-5</v>
      </c>
      <c r="R128" s="38">
        <v>2.7120000000000002</v>
      </c>
      <c r="S128" s="39">
        <v>8.0678000000000001</v>
      </c>
      <c r="T128" s="40">
        <v>0</v>
      </c>
      <c r="V128" s="48" t="s">
        <v>149</v>
      </c>
      <c r="W128" s="29" t="s">
        <v>538</v>
      </c>
      <c r="X128" s="30" t="s">
        <v>539</v>
      </c>
      <c r="Y128" s="31">
        <v>0</v>
      </c>
      <c r="Z128" s="32">
        <v>7.1251800000000001E-3</v>
      </c>
      <c r="AA128" s="32">
        <v>0</v>
      </c>
      <c r="AB128" s="32">
        <v>0</v>
      </c>
      <c r="AC128" s="32">
        <v>0</v>
      </c>
      <c r="AD128" s="32">
        <v>0</v>
      </c>
      <c r="AE128" s="32">
        <v>0</v>
      </c>
      <c r="AF128" s="32">
        <v>0</v>
      </c>
      <c r="AG128" s="33">
        <v>0</v>
      </c>
      <c r="AH128" s="36">
        <v>2.2804000000000001E-3</v>
      </c>
      <c r="AI128" s="36">
        <v>2.90501E-3</v>
      </c>
      <c r="AJ128" s="37">
        <v>2.39113E-3</v>
      </c>
      <c r="AK128" s="41">
        <v>2.8260000000000001</v>
      </c>
      <c r="AL128" s="41">
        <v>8.6120999999999999</v>
      </c>
      <c r="AM128" s="41">
        <v>0</v>
      </c>
    </row>
    <row r="129" spans="1:39" x14ac:dyDescent="0.3">
      <c r="A129" s="48" t="s">
        <v>124</v>
      </c>
      <c r="B129" s="29" t="s">
        <v>488</v>
      </c>
      <c r="C129" s="30" t="s">
        <v>489</v>
      </c>
      <c r="D129" s="31">
        <v>0</v>
      </c>
      <c r="E129" s="32">
        <v>0</v>
      </c>
      <c r="F129" s="32">
        <v>0</v>
      </c>
      <c r="G129" s="32">
        <v>0</v>
      </c>
      <c r="H129" s="32">
        <v>0</v>
      </c>
      <c r="I129" s="32">
        <v>0</v>
      </c>
      <c r="J129" s="32">
        <v>0</v>
      </c>
      <c r="K129" s="32">
        <v>0</v>
      </c>
      <c r="L129" s="33">
        <v>0</v>
      </c>
      <c r="M129" s="34">
        <v>2.0614100000000001E-3</v>
      </c>
      <c r="N129" s="34">
        <v>1.1949E-3</v>
      </c>
      <c r="O129" s="34">
        <v>3.59802E-3</v>
      </c>
      <c r="P129" s="34">
        <v>1.8866200000000001E-3</v>
      </c>
      <c r="Q129" s="35">
        <v>1.1283199999999999E-3</v>
      </c>
      <c r="R129" s="38">
        <v>2.7090000000000001</v>
      </c>
      <c r="S129" s="39">
        <v>7.7599</v>
      </c>
      <c r="T129" s="40">
        <v>0</v>
      </c>
      <c r="V129" s="48" t="s">
        <v>185</v>
      </c>
      <c r="W129" s="29" t="s">
        <v>300</v>
      </c>
      <c r="X129" s="30" t="s">
        <v>301</v>
      </c>
      <c r="Y129" s="31">
        <v>0</v>
      </c>
      <c r="Z129" s="32">
        <v>0</v>
      </c>
      <c r="AA129" s="32">
        <v>0</v>
      </c>
      <c r="AB129" s="32">
        <v>0</v>
      </c>
      <c r="AC129" s="32">
        <v>0</v>
      </c>
      <c r="AD129" s="32">
        <v>0</v>
      </c>
      <c r="AE129" s="32">
        <v>0</v>
      </c>
      <c r="AF129" s="32">
        <v>0</v>
      </c>
      <c r="AG129" s="33">
        <v>0</v>
      </c>
      <c r="AH129" s="36">
        <v>4.7803E-4</v>
      </c>
      <c r="AI129" s="36">
        <v>6.1090999999999999E-4</v>
      </c>
      <c r="AJ129" s="37">
        <v>6.2078999999999997E-4</v>
      </c>
      <c r="AK129" s="41">
        <v>2.8239999999999998</v>
      </c>
      <c r="AL129" s="41">
        <v>7.8472999999999997</v>
      </c>
      <c r="AM129" s="41">
        <v>0</v>
      </c>
    </row>
    <row r="130" spans="1:39" x14ac:dyDescent="0.3">
      <c r="A130" s="48" t="s">
        <v>185</v>
      </c>
      <c r="B130" s="29" t="s">
        <v>300</v>
      </c>
      <c r="C130" s="30" t="s">
        <v>301</v>
      </c>
      <c r="D130" s="31">
        <v>0</v>
      </c>
      <c r="E130" s="32">
        <v>0</v>
      </c>
      <c r="F130" s="32">
        <v>0</v>
      </c>
      <c r="G130" s="32">
        <v>0</v>
      </c>
      <c r="H130" s="32">
        <v>0</v>
      </c>
      <c r="I130" s="32">
        <v>0</v>
      </c>
      <c r="J130" s="32">
        <v>0</v>
      </c>
      <c r="K130" s="32">
        <v>0</v>
      </c>
      <c r="L130" s="33">
        <v>0</v>
      </c>
      <c r="M130" s="34">
        <v>9.3227999999999996E-4</v>
      </c>
      <c r="N130" s="34">
        <v>5.5438000000000004E-4</v>
      </c>
      <c r="O130" s="34">
        <v>2.9124000000000001E-4</v>
      </c>
      <c r="P130" s="34">
        <v>4.9633999999999995E-4</v>
      </c>
      <c r="Q130" s="35">
        <v>2.2513000000000001E-4</v>
      </c>
      <c r="R130" s="38">
        <v>2.6859999999999999</v>
      </c>
      <c r="S130" s="39">
        <v>7.2054999999999998</v>
      </c>
      <c r="T130" s="40">
        <v>0</v>
      </c>
      <c r="V130" s="48" t="s">
        <v>631</v>
      </c>
      <c r="W130" s="29" t="s">
        <v>632</v>
      </c>
      <c r="X130" s="30" t="s">
        <v>633</v>
      </c>
      <c r="Y130" s="31">
        <v>0</v>
      </c>
      <c r="Z130" s="32">
        <v>0</v>
      </c>
      <c r="AA130" s="32">
        <v>9.4023000000000002E-4</v>
      </c>
      <c r="AB130" s="32">
        <v>5.5272999999999997E-4</v>
      </c>
      <c r="AC130" s="32">
        <v>0</v>
      </c>
      <c r="AD130" s="32">
        <v>0</v>
      </c>
      <c r="AE130" s="32">
        <v>0</v>
      </c>
      <c r="AF130" s="32">
        <v>8.8062999999999998E-4</v>
      </c>
      <c r="AG130" s="33">
        <v>0</v>
      </c>
      <c r="AH130" s="36">
        <v>4.8553299999999997E-3</v>
      </c>
      <c r="AI130" s="36">
        <v>2.2957199999999998E-3</v>
      </c>
      <c r="AJ130" s="37">
        <v>3.5617800000000001E-3</v>
      </c>
      <c r="AK130" s="41">
        <v>2.8239999999999998</v>
      </c>
      <c r="AL130" s="41">
        <v>9.9318000000000008</v>
      </c>
      <c r="AM130" s="41">
        <v>0</v>
      </c>
    </row>
    <row r="131" spans="1:39" x14ac:dyDescent="0.3">
      <c r="A131" s="48" t="s">
        <v>166</v>
      </c>
      <c r="B131" s="29" t="s">
        <v>634</v>
      </c>
      <c r="C131" s="30" t="s">
        <v>635</v>
      </c>
      <c r="D131" s="31">
        <v>0</v>
      </c>
      <c r="E131" s="32">
        <v>0</v>
      </c>
      <c r="F131" s="32">
        <v>0</v>
      </c>
      <c r="G131" s="32">
        <v>8.9469999999999995E-5</v>
      </c>
      <c r="H131" s="32">
        <v>0</v>
      </c>
      <c r="I131" s="32">
        <v>0</v>
      </c>
      <c r="J131" s="32">
        <v>0</v>
      </c>
      <c r="K131" s="32">
        <v>0</v>
      </c>
      <c r="L131" s="33">
        <v>0</v>
      </c>
      <c r="M131" s="34">
        <v>0</v>
      </c>
      <c r="N131" s="34">
        <v>2.2599999999999999E-4</v>
      </c>
      <c r="O131" s="34">
        <v>8.8931999999999998E-4</v>
      </c>
      <c r="P131" s="34">
        <v>1.8781000000000001E-4</v>
      </c>
      <c r="Q131" s="35">
        <v>5.4920999999999995E-4</v>
      </c>
      <c r="R131" s="38">
        <v>2.677</v>
      </c>
      <c r="S131" s="39">
        <v>7.1665999999999999</v>
      </c>
      <c r="T131" s="40">
        <v>0</v>
      </c>
      <c r="V131" s="48" t="s">
        <v>636</v>
      </c>
      <c r="W131" s="29" t="s">
        <v>637</v>
      </c>
      <c r="X131" s="30" t="s">
        <v>638</v>
      </c>
      <c r="Y131" s="31">
        <v>0</v>
      </c>
      <c r="Z131" s="32">
        <v>0</v>
      </c>
      <c r="AA131" s="32">
        <v>0</v>
      </c>
      <c r="AB131" s="32">
        <v>0</v>
      </c>
      <c r="AC131" s="32">
        <v>0</v>
      </c>
      <c r="AD131" s="32">
        <v>0</v>
      </c>
      <c r="AE131" s="32">
        <v>0</v>
      </c>
      <c r="AF131" s="32">
        <v>0</v>
      </c>
      <c r="AG131" s="33">
        <v>0</v>
      </c>
      <c r="AH131" s="36">
        <v>1.5873300000000001E-3</v>
      </c>
      <c r="AI131" s="36">
        <v>1.1525999999999999E-3</v>
      </c>
      <c r="AJ131" s="37">
        <v>3.2941300000000001E-3</v>
      </c>
      <c r="AK131" s="41">
        <v>2.8140000000000001</v>
      </c>
      <c r="AL131" s="41">
        <v>7.3757999999999999</v>
      </c>
      <c r="AM131" s="41">
        <v>0</v>
      </c>
    </row>
    <row r="132" spans="1:39" x14ac:dyDescent="0.3">
      <c r="A132" s="48" t="s">
        <v>72</v>
      </c>
      <c r="B132" s="29" t="s">
        <v>312</v>
      </c>
      <c r="C132" s="30" t="s">
        <v>313</v>
      </c>
      <c r="D132" s="31">
        <v>0</v>
      </c>
      <c r="E132" s="32">
        <v>0</v>
      </c>
      <c r="F132" s="32">
        <v>1.5181999999999999E-4</v>
      </c>
      <c r="G132" s="32">
        <v>0</v>
      </c>
      <c r="H132" s="32">
        <v>0</v>
      </c>
      <c r="I132" s="32">
        <v>0</v>
      </c>
      <c r="J132" s="32">
        <v>0</v>
      </c>
      <c r="K132" s="32">
        <v>0</v>
      </c>
      <c r="L132" s="33">
        <v>0</v>
      </c>
      <c r="M132" s="34">
        <v>3.0866999999999998E-4</v>
      </c>
      <c r="N132" s="34">
        <v>3.6320999999999999E-4</v>
      </c>
      <c r="O132" s="34">
        <v>2.7428000000000001E-4</v>
      </c>
      <c r="P132" s="34">
        <v>6.4528000000000003E-4</v>
      </c>
      <c r="Q132" s="35">
        <v>2.9815000000000001E-4</v>
      </c>
      <c r="R132" s="38">
        <v>2.6760000000000002</v>
      </c>
      <c r="S132" s="39">
        <v>8.3541000000000007</v>
      </c>
      <c r="T132" s="40">
        <v>0</v>
      </c>
      <c r="V132" s="48" t="s">
        <v>639</v>
      </c>
      <c r="W132" s="29" t="s">
        <v>640</v>
      </c>
      <c r="X132" s="30" t="s">
        <v>641</v>
      </c>
      <c r="Y132" s="31">
        <v>0</v>
      </c>
      <c r="Z132" s="32">
        <v>0</v>
      </c>
      <c r="AA132" s="32">
        <v>0</v>
      </c>
      <c r="AB132" s="32">
        <v>0</v>
      </c>
      <c r="AC132" s="32">
        <v>0</v>
      </c>
      <c r="AD132" s="32">
        <v>0</v>
      </c>
      <c r="AE132" s="32">
        <v>0</v>
      </c>
      <c r="AF132" s="32">
        <v>2.9135000000000001E-4</v>
      </c>
      <c r="AG132" s="33">
        <v>0</v>
      </c>
      <c r="AH132" s="36">
        <v>6.4041E-4</v>
      </c>
      <c r="AI132" s="36">
        <v>7.0268999999999996E-4</v>
      </c>
      <c r="AJ132" s="37">
        <v>6.3792999999999999E-4</v>
      </c>
      <c r="AK132" s="41">
        <v>2.8130000000000002</v>
      </c>
      <c r="AL132" s="41">
        <v>9.9922000000000004</v>
      </c>
      <c r="AM132" s="41">
        <v>0</v>
      </c>
    </row>
    <row r="133" spans="1:39" x14ac:dyDescent="0.3">
      <c r="A133" s="48" t="s">
        <v>50</v>
      </c>
      <c r="B133" s="29" t="s">
        <v>642</v>
      </c>
      <c r="C133" s="30" t="s">
        <v>643</v>
      </c>
      <c r="D133" s="31">
        <v>0</v>
      </c>
      <c r="E133" s="32">
        <v>0</v>
      </c>
      <c r="F133" s="32">
        <v>0</v>
      </c>
      <c r="G133" s="32">
        <v>0</v>
      </c>
      <c r="H133" s="32">
        <v>0</v>
      </c>
      <c r="I133" s="32">
        <v>0</v>
      </c>
      <c r="J133" s="32">
        <v>0</v>
      </c>
      <c r="K133" s="32">
        <v>0</v>
      </c>
      <c r="L133" s="33">
        <v>0</v>
      </c>
      <c r="M133" s="34">
        <v>6.8099999999999996E-4</v>
      </c>
      <c r="N133" s="34">
        <v>4.9884600000000001E-3</v>
      </c>
      <c r="O133" s="34">
        <v>1.5127999999999999E-3</v>
      </c>
      <c r="P133" s="34">
        <v>1.7221599999999999E-3</v>
      </c>
      <c r="Q133" s="35">
        <v>5.3720000000000005E-4</v>
      </c>
      <c r="R133" s="38">
        <v>2.665</v>
      </c>
      <c r="S133" s="39">
        <v>7.3597999999999999</v>
      </c>
      <c r="T133" s="40">
        <v>0</v>
      </c>
      <c r="V133" s="48" t="s">
        <v>644</v>
      </c>
      <c r="W133" s="29" t="s">
        <v>645</v>
      </c>
      <c r="X133" s="30" t="s">
        <v>646</v>
      </c>
      <c r="Y133" s="31">
        <v>0</v>
      </c>
      <c r="Z133" s="32">
        <v>0</v>
      </c>
      <c r="AA133" s="32">
        <v>0</v>
      </c>
      <c r="AB133" s="32">
        <v>0</v>
      </c>
      <c r="AC133" s="32">
        <v>0</v>
      </c>
      <c r="AD133" s="32">
        <v>0</v>
      </c>
      <c r="AE133" s="32">
        <v>0</v>
      </c>
      <c r="AF133" s="32">
        <v>0</v>
      </c>
      <c r="AG133" s="33">
        <v>0</v>
      </c>
      <c r="AH133" s="36">
        <v>1.4776100000000001E-3</v>
      </c>
      <c r="AI133" s="36">
        <v>2.6410600000000002E-3</v>
      </c>
      <c r="AJ133" s="37">
        <v>2.4531499999999999E-3</v>
      </c>
      <c r="AK133" s="41">
        <v>2.8029999999999999</v>
      </c>
      <c r="AL133" s="41">
        <v>8.1430000000000007</v>
      </c>
      <c r="AM133" s="41">
        <v>0</v>
      </c>
    </row>
    <row r="134" spans="1:39" x14ac:dyDescent="0.3">
      <c r="A134" s="48" t="s">
        <v>464</v>
      </c>
      <c r="B134" s="29" t="s">
        <v>465</v>
      </c>
      <c r="C134" s="30" t="s">
        <v>466</v>
      </c>
      <c r="D134" s="31">
        <v>0</v>
      </c>
      <c r="E134" s="32">
        <v>0</v>
      </c>
      <c r="F134" s="32">
        <v>1.19096E-3</v>
      </c>
      <c r="G134" s="32">
        <v>6.5344999999999997E-4</v>
      </c>
      <c r="H134" s="32">
        <v>0</v>
      </c>
      <c r="I134" s="32">
        <v>0</v>
      </c>
      <c r="J134" s="32">
        <v>0</v>
      </c>
      <c r="K134" s="32">
        <v>4.4619000000000001E-4</v>
      </c>
      <c r="L134" s="33">
        <v>0</v>
      </c>
      <c r="M134" s="34">
        <v>1.88865E-3</v>
      </c>
      <c r="N134" s="34">
        <v>1.0610800000000001E-3</v>
      </c>
      <c r="O134" s="34">
        <v>3.7921000000000001E-3</v>
      </c>
      <c r="P134" s="34">
        <v>4.0658300000000003E-3</v>
      </c>
      <c r="Q134" s="35">
        <v>4.9114999999999999E-4</v>
      </c>
      <c r="R134" s="38">
        <v>2.665</v>
      </c>
      <c r="S134" s="39">
        <v>10.511900000000001</v>
      </c>
      <c r="T134" s="40">
        <v>0</v>
      </c>
      <c r="V134" s="48" t="s">
        <v>117</v>
      </c>
      <c r="W134" s="29" t="s">
        <v>647</v>
      </c>
      <c r="X134" s="30" t="s">
        <v>648</v>
      </c>
      <c r="Y134" s="31">
        <v>0</v>
      </c>
      <c r="Z134" s="32">
        <v>0</v>
      </c>
      <c r="AA134" s="32">
        <v>0</v>
      </c>
      <c r="AB134" s="32">
        <v>0</v>
      </c>
      <c r="AC134" s="32">
        <v>0</v>
      </c>
      <c r="AD134" s="32">
        <v>0</v>
      </c>
      <c r="AE134" s="32">
        <v>0</v>
      </c>
      <c r="AF134" s="32">
        <v>0</v>
      </c>
      <c r="AG134" s="33">
        <v>0</v>
      </c>
      <c r="AH134" s="36">
        <v>1.9264600000000001E-3</v>
      </c>
      <c r="AI134" s="36">
        <v>1.01735E-3</v>
      </c>
      <c r="AJ134" s="37">
        <v>2.0352999999999999E-3</v>
      </c>
      <c r="AK134" s="41">
        <v>2.802</v>
      </c>
      <c r="AL134" s="41">
        <v>7.2618</v>
      </c>
      <c r="AM134" s="41">
        <v>0</v>
      </c>
    </row>
    <row r="135" spans="1:39" x14ac:dyDescent="0.3">
      <c r="A135" s="48" t="s">
        <v>649</v>
      </c>
      <c r="B135" s="29" t="s">
        <v>650</v>
      </c>
      <c r="C135" s="30" t="s">
        <v>651</v>
      </c>
      <c r="D135" s="31">
        <v>0</v>
      </c>
      <c r="E135" s="32">
        <v>0</v>
      </c>
      <c r="F135" s="32">
        <v>5.4686999999999997E-4</v>
      </c>
      <c r="G135" s="32">
        <v>2.1432999999999999E-4</v>
      </c>
      <c r="H135" s="32">
        <v>0</v>
      </c>
      <c r="I135" s="32">
        <v>0</v>
      </c>
      <c r="J135" s="32">
        <v>0</v>
      </c>
      <c r="K135" s="32">
        <v>0</v>
      </c>
      <c r="L135" s="33">
        <v>0</v>
      </c>
      <c r="M135" s="34">
        <v>6.6710000000000001E-4</v>
      </c>
      <c r="N135" s="34">
        <v>5.4135999999999995E-4</v>
      </c>
      <c r="O135" s="34">
        <v>1.2349399999999999E-3</v>
      </c>
      <c r="P135" s="34">
        <v>4.3737000000000002E-4</v>
      </c>
      <c r="Q135" s="35">
        <v>1.3531699999999999E-3</v>
      </c>
      <c r="R135" s="38">
        <v>2.657</v>
      </c>
      <c r="S135" s="39">
        <v>8.7083999999999993</v>
      </c>
      <c r="T135" s="40">
        <v>0</v>
      </c>
      <c r="V135" s="48" t="s">
        <v>143</v>
      </c>
      <c r="W135" s="29" t="s">
        <v>588</v>
      </c>
      <c r="X135" s="30" t="s">
        <v>589</v>
      </c>
      <c r="Y135" s="31">
        <v>0</v>
      </c>
      <c r="Z135" s="32">
        <v>0</v>
      </c>
      <c r="AA135" s="32">
        <v>0</v>
      </c>
      <c r="AB135" s="32">
        <v>0</v>
      </c>
      <c r="AC135" s="32">
        <v>0</v>
      </c>
      <c r="AD135" s="32">
        <v>0</v>
      </c>
      <c r="AE135" s="32">
        <v>0</v>
      </c>
      <c r="AF135" s="32">
        <v>1.01406E-3</v>
      </c>
      <c r="AG135" s="33">
        <v>0</v>
      </c>
      <c r="AH135" s="36">
        <v>3.3805900000000002E-3</v>
      </c>
      <c r="AI135" s="36">
        <v>3.6506300000000002E-3</v>
      </c>
      <c r="AJ135" s="37">
        <v>2.3745200000000002E-3</v>
      </c>
      <c r="AK135" s="41">
        <v>2.7949999999999999</v>
      </c>
      <c r="AL135" s="41">
        <v>9.1606000000000005</v>
      </c>
      <c r="AM135" s="41">
        <v>0</v>
      </c>
    </row>
    <row r="136" spans="1:39" x14ac:dyDescent="0.3">
      <c r="A136" s="48" t="s">
        <v>117</v>
      </c>
      <c r="B136" s="29" t="s">
        <v>647</v>
      </c>
      <c r="C136" s="30" t="s">
        <v>648</v>
      </c>
      <c r="D136" s="31">
        <v>0</v>
      </c>
      <c r="E136" s="32">
        <v>0</v>
      </c>
      <c r="F136" s="32">
        <v>0</v>
      </c>
      <c r="G136" s="32">
        <v>0</v>
      </c>
      <c r="H136" s="32">
        <v>0</v>
      </c>
      <c r="I136" s="32">
        <v>0</v>
      </c>
      <c r="J136" s="32">
        <v>0</v>
      </c>
      <c r="K136" s="32">
        <v>0</v>
      </c>
      <c r="L136" s="33">
        <v>0</v>
      </c>
      <c r="M136" s="34">
        <v>3.3355199999999998E-3</v>
      </c>
      <c r="N136" s="34">
        <v>9.0227000000000005E-4</v>
      </c>
      <c r="O136" s="34">
        <v>7.4096999999999998E-4</v>
      </c>
      <c r="P136" s="34">
        <v>6.7480999999999997E-4</v>
      </c>
      <c r="Q136" s="35">
        <v>1.40329E-3</v>
      </c>
      <c r="R136" s="38">
        <v>2.6389999999999998</v>
      </c>
      <c r="S136" s="39">
        <v>7.1074999999999999</v>
      </c>
      <c r="T136" s="40">
        <v>0</v>
      </c>
      <c r="V136" s="48" t="s">
        <v>71</v>
      </c>
      <c r="W136" s="29" t="s">
        <v>652</v>
      </c>
      <c r="X136" s="30" t="s">
        <v>653</v>
      </c>
      <c r="Y136" s="31">
        <v>0</v>
      </c>
      <c r="Z136" s="32">
        <v>0</v>
      </c>
      <c r="AA136" s="32">
        <v>0</v>
      </c>
      <c r="AB136" s="32">
        <v>0</v>
      </c>
      <c r="AC136" s="32">
        <v>0</v>
      </c>
      <c r="AD136" s="32">
        <v>0</v>
      </c>
      <c r="AE136" s="32">
        <v>0</v>
      </c>
      <c r="AF136" s="32">
        <v>0</v>
      </c>
      <c r="AG136" s="33">
        <v>0</v>
      </c>
      <c r="AH136" s="36">
        <v>4.3138999999999997E-4</v>
      </c>
      <c r="AI136" s="36">
        <v>6.2648000000000001E-4</v>
      </c>
      <c r="AJ136" s="37">
        <v>5.1157000000000004E-4</v>
      </c>
      <c r="AK136" s="41">
        <v>2.79</v>
      </c>
      <c r="AL136" s="41">
        <v>7.6970999999999998</v>
      </c>
      <c r="AM136" s="41">
        <v>0</v>
      </c>
    </row>
    <row r="137" spans="1:39" x14ac:dyDescent="0.3">
      <c r="A137" s="48" t="s">
        <v>122</v>
      </c>
      <c r="B137" s="29" t="s">
        <v>654</v>
      </c>
      <c r="C137" s="30" t="s">
        <v>655</v>
      </c>
      <c r="D137" s="31">
        <v>0</v>
      </c>
      <c r="E137" s="32">
        <v>0</v>
      </c>
      <c r="F137" s="32">
        <v>0</v>
      </c>
      <c r="G137" s="32">
        <v>0</v>
      </c>
      <c r="H137" s="32">
        <v>0</v>
      </c>
      <c r="I137" s="32">
        <v>0</v>
      </c>
      <c r="J137" s="32">
        <v>0</v>
      </c>
      <c r="K137" s="32">
        <v>0</v>
      </c>
      <c r="L137" s="33">
        <v>0</v>
      </c>
      <c r="M137" s="34">
        <v>1.35261E-3</v>
      </c>
      <c r="N137" s="34">
        <v>1.0570099999999999E-3</v>
      </c>
      <c r="O137" s="34">
        <v>2.33702E-3</v>
      </c>
      <c r="P137" s="34">
        <v>8.1079999999999998E-4</v>
      </c>
      <c r="Q137" s="35">
        <v>2.1678399999999999E-3</v>
      </c>
      <c r="R137" s="38">
        <v>2.6320000000000001</v>
      </c>
      <c r="S137" s="39">
        <v>7.2195</v>
      </c>
      <c r="T137" s="40">
        <v>0</v>
      </c>
      <c r="V137" s="48" t="s">
        <v>152</v>
      </c>
      <c r="W137" s="29" t="s">
        <v>656</v>
      </c>
      <c r="X137" s="30" t="s">
        <v>657</v>
      </c>
      <c r="Y137" s="31">
        <v>0</v>
      </c>
      <c r="Z137" s="32">
        <v>0</v>
      </c>
      <c r="AA137" s="32">
        <v>1.24274E-3</v>
      </c>
      <c r="AB137" s="32">
        <v>0</v>
      </c>
      <c r="AC137" s="32">
        <v>0</v>
      </c>
      <c r="AD137" s="32">
        <v>0</v>
      </c>
      <c r="AE137" s="32">
        <v>0</v>
      </c>
      <c r="AF137" s="32">
        <v>0</v>
      </c>
      <c r="AG137" s="33">
        <v>0</v>
      </c>
      <c r="AH137" s="36">
        <v>2.3879000000000001E-3</v>
      </c>
      <c r="AI137" s="36">
        <v>4.1902900000000002E-3</v>
      </c>
      <c r="AJ137" s="37">
        <v>1.2388799999999999E-3</v>
      </c>
      <c r="AK137" s="41">
        <v>2.7839999999999998</v>
      </c>
      <c r="AL137" s="41">
        <v>7.8750999999999998</v>
      </c>
      <c r="AM137" s="41">
        <v>0</v>
      </c>
    </row>
    <row r="138" spans="1:39" x14ac:dyDescent="0.3">
      <c r="A138" s="48" t="s">
        <v>48</v>
      </c>
      <c r="B138" s="29" t="s">
        <v>572</v>
      </c>
      <c r="C138" s="30" t="s">
        <v>573</v>
      </c>
      <c r="D138" s="31">
        <v>0</v>
      </c>
      <c r="E138" s="32">
        <v>0</v>
      </c>
      <c r="F138" s="32">
        <v>0</v>
      </c>
      <c r="G138" s="32">
        <v>1.2558E-4</v>
      </c>
      <c r="H138" s="32">
        <v>0</v>
      </c>
      <c r="I138" s="32">
        <v>0</v>
      </c>
      <c r="J138" s="32">
        <v>0</v>
      </c>
      <c r="K138" s="32">
        <v>3.0013000000000001E-4</v>
      </c>
      <c r="L138" s="33">
        <v>0</v>
      </c>
      <c r="M138" s="34">
        <v>8.7949999999999996E-4</v>
      </c>
      <c r="N138" s="34">
        <v>6.7407999999999997E-4</v>
      </c>
      <c r="O138" s="34">
        <v>9.2261000000000003E-4</v>
      </c>
      <c r="P138" s="34">
        <v>2.6360000000000001E-4</v>
      </c>
      <c r="Q138" s="35">
        <v>9.9110999999999991E-4</v>
      </c>
      <c r="R138" s="38">
        <v>2.621</v>
      </c>
      <c r="S138" s="39">
        <v>8.4143000000000008</v>
      </c>
      <c r="T138" s="40">
        <v>0</v>
      </c>
      <c r="V138" s="48" t="s">
        <v>194</v>
      </c>
      <c r="W138" s="29" t="s">
        <v>533</v>
      </c>
      <c r="X138" s="30" t="s">
        <v>534</v>
      </c>
      <c r="Y138" s="31">
        <v>0</v>
      </c>
      <c r="Z138" s="32">
        <v>0</v>
      </c>
      <c r="AA138" s="32">
        <v>0</v>
      </c>
      <c r="AB138" s="32">
        <v>0</v>
      </c>
      <c r="AC138" s="32">
        <v>0</v>
      </c>
      <c r="AD138" s="32">
        <v>0</v>
      </c>
      <c r="AE138" s="32">
        <v>2.6351E-4</v>
      </c>
      <c r="AF138" s="32">
        <v>0</v>
      </c>
      <c r="AG138" s="33">
        <v>0</v>
      </c>
      <c r="AH138" s="36">
        <v>3.7146E-4</v>
      </c>
      <c r="AI138" s="36">
        <v>5.0348999999999999E-4</v>
      </c>
      <c r="AJ138" s="37">
        <v>1.8562800000000001E-3</v>
      </c>
      <c r="AK138" s="41">
        <v>2.7829999999999999</v>
      </c>
      <c r="AL138" s="41">
        <v>7.8620000000000001</v>
      </c>
      <c r="AM138" s="41">
        <v>0</v>
      </c>
    </row>
    <row r="139" spans="1:39" x14ac:dyDescent="0.3">
      <c r="A139" s="48" t="s">
        <v>38</v>
      </c>
      <c r="B139" s="29" t="s">
        <v>658</v>
      </c>
      <c r="C139" s="30" t="s">
        <v>659</v>
      </c>
      <c r="D139" s="31">
        <v>0</v>
      </c>
      <c r="E139" s="32">
        <v>0</v>
      </c>
      <c r="F139" s="32">
        <v>5.6265999999999998E-4</v>
      </c>
      <c r="G139" s="32">
        <v>0</v>
      </c>
      <c r="H139" s="32">
        <v>0</v>
      </c>
      <c r="I139" s="32">
        <v>0</v>
      </c>
      <c r="J139" s="32">
        <v>7.0025999999999997E-4</v>
      </c>
      <c r="K139" s="32">
        <v>0</v>
      </c>
      <c r="L139" s="33">
        <v>0</v>
      </c>
      <c r="M139" s="34">
        <v>3.4318E-4</v>
      </c>
      <c r="N139" s="34">
        <v>1.8798599999999999E-3</v>
      </c>
      <c r="O139" s="34">
        <v>6.6706000000000003E-4</v>
      </c>
      <c r="P139" s="34">
        <v>2.3143E-4</v>
      </c>
      <c r="Q139" s="35">
        <v>2.0110200000000001E-3</v>
      </c>
      <c r="R139" s="38">
        <v>2.613</v>
      </c>
      <c r="S139" s="39">
        <v>8.9908999999999999</v>
      </c>
      <c r="T139" s="40">
        <v>0</v>
      </c>
      <c r="V139" s="48" t="s">
        <v>317</v>
      </c>
      <c r="W139" s="29" t="s">
        <v>318</v>
      </c>
      <c r="X139" s="30" t="s">
        <v>319</v>
      </c>
      <c r="Y139" s="31">
        <v>0</v>
      </c>
      <c r="Z139" s="32">
        <v>0</v>
      </c>
      <c r="AA139" s="32">
        <v>1.6726999999999999E-4</v>
      </c>
      <c r="AB139" s="32">
        <v>7.8670000000000004E-5</v>
      </c>
      <c r="AC139" s="32">
        <v>0</v>
      </c>
      <c r="AD139" s="32">
        <v>0</v>
      </c>
      <c r="AE139" s="32">
        <v>0</v>
      </c>
      <c r="AF139" s="32">
        <v>1.0967E-4</v>
      </c>
      <c r="AG139" s="33">
        <v>6.3849999999999993E-5</v>
      </c>
      <c r="AH139" s="36">
        <v>4.5800000000000002E-4</v>
      </c>
      <c r="AI139" s="36">
        <v>3.8119E-4</v>
      </c>
      <c r="AJ139" s="37">
        <v>3.3349999999999997E-4</v>
      </c>
      <c r="AK139" s="41">
        <v>2.7759999999999998</v>
      </c>
      <c r="AL139" s="41">
        <v>12.060700000000001</v>
      </c>
      <c r="AM139" s="41">
        <v>0</v>
      </c>
    </row>
    <row r="140" spans="1:39" x14ac:dyDescent="0.3">
      <c r="A140" s="48" t="s">
        <v>86</v>
      </c>
      <c r="B140" s="29" t="s">
        <v>452</v>
      </c>
      <c r="C140" s="30" t="s">
        <v>453</v>
      </c>
      <c r="D140" s="31">
        <v>0</v>
      </c>
      <c r="E140" s="32">
        <v>0</v>
      </c>
      <c r="F140" s="32">
        <v>0</v>
      </c>
      <c r="G140" s="32">
        <v>0</v>
      </c>
      <c r="H140" s="32">
        <v>0</v>
      </c>
      <c r="I140" s="32">
        <v>0</v>
      </c>
      <c r="J140" s="32">
        <v>0</v>
      </c>
      <c r="K140" s="32">
        <v>0</v>
      </c>
      <c r="L140" s="33">
        <v>0</v>
      </c>
      <c r="M140" s="34">
        <v>9.8159999999999995E-5</v>
      </c>
      <c r="N140" s="34">
        <v>4.6469000000000002E-4</v>
      </c>
      <c r="O140" s="34">
        <v>1.0903E-4</v>
      </c>
      <c r="P140" s="34">
        <v>0</v>
      </c>
      <c r="Q140" s="35">
        <v>1.4749000000000001E-4</v>
      </c>
      <c r="R140" s="38">
        <v>2.6030000000000002</v>
      </c>
      <c r="S140" s="39">
        <v>6.5462999999999996</v>
      </c>
      <c r="T140" s="40">
        <v>1.9999999999999999E-6</v>
      </c>
      <c r="V140" s="48" t="s">
        <v>660</v>
      </c>
      <c r="W140" s="29" t="s">
        <v>661</v>
      </c>
      <c r="X140" s="30" t="s">
        <v>662</v>
      </c>
      <c r="Y140" s="31">
        <v>0</v>
      </c>
      <c r="Z140" s="32">
        <v>0</v>
      </c>
      <c r="AA140" s="32">
        <v>0</v>
      </c>
      <c r="AB140" s="32">
        <v>0</v>
      </c>
      <c r="AC140" s="32">
        <v>0</v>
      </c>
      <c r="AD140" s="32">
        <v>0</v>
      </c>
      <c r="AE140" s="32">
        <v>0</v>
      </c>
      <c r="AF140" s="32">
        <v>0</v>
      </c>
      <c r="AG140" s="33">
        <v>0</v>
      </c>
      <c r="AH140" s="36">
        <v>3.3081000000000001E-4</v>
      </c>
      <c r="AI140" s="36">
        <v>3.3911999999999999E-4</v>
      </c>
      <c r="AJ140" s="37">
        <v>4.1997999999999997E-4</v>
      </c>
      <c r="AK140" s="41">
        <v>2.7749999999999999</v>
      </c>
      <c r="AL140" s="41">
        <v>8.1547000000000001</v>
      </c>
      <c r="AM140" s="41">
        <v>0</v>
      </c>
    </row>
    <row r="141" spans="1:39" x14ac:dyDescent="0.3">
      <c r="A141" s="48" t="s">
        <v>156</v>
      </c>
      <c r="B141" s="29" t="s">
        <v>274</v>
      </c>
      <c r="C141" s="30" t="s">
        <v>275</v>
      </c>
      <c r="D141" s="31">
        <v>5.8363999999999996E-4</v>
      </c>
      <c r="E141" s="32">
        <v>0</v>
      </c>
      <c r="F141" s="32">
        <v>0</v>
      </c>
      <c r="G141" s="32">
        <v>0</v>
      </c>
      <c r="H141" s="32">
        <v>0</v>
      </c>
      <c r="I141" s="32">
        <v>0</v>
      </c>
      <c r="J141" s="32">
        <v>0</v>
      </c>
      <c r="K141" s="32">
        <v>0</v>
      </c>
      <c r="L141" s="33">
        <v>0</v>
      </c>
      <c r="M141" s="34">
        <v>2.7774200000000001E-3</v>
      </c>
      <c r="N141" s="34">
        <v>1.47372E-3</v>
      </c>
      <c r="O141" s="34">
        <v>9.4921000000000003E-4</v>
      </c>
      <c r="P141" s="34">
        <v>1.4407599999999999E-3</v>
      </c>
      <c r="Q141" s="35">
        <v>1.4445599999999999E-3</v>
      </c>
      <c r="R141" s="38">
        <v>2.5939999999999999</v>
      </c>
      <c r="S141" s="39">
        <v>8.3613999999999997</v>
      </c>
      <c r="T141" s="40">
        <v>0</v>
      </c>
      <c r="V141" s="48" t="s">
        <v>172</v>
      </c>
      <c r="W141" s="29" t="s">
        <v>663</v>
      </c>
      <c r="X141" s="30" t="s">
        <v>664</v>
      </c>
      <c r="Y141" s="31">
        <v>1.4590999999999999E-4</v>
      </c>
      <c r="Z141" s="32">
        <v>0</v>
      </c>
      <c r="AA141" s="32">
        <v>3.5028000000000001E-4</v>
      </c>
      <c r="AB141" s="32">
        <v>3.4319999999999999E-4</v>
      </c>
      <c r="AC141" s="32">
        <v>0</v>
      </c>
      <c r="AD141" s="32">
        <v>0</v>
      </c>
      <c r="AE141" s="32">
        <v>0</v>
      </c>
      <c r="AF141" s="32">
        <v>1.6404000000000001E-4</v>
      </c>
      <c r="AG141" s="33">
        <v>3.3428E-4</v>
      </c>
      <c r="AH141" s="36">
        <v>1.7667799999999999E-3</v>
      </c>
      <c r="AI141" s="36">
        <v>1.0589E-3</v>
      </c>
      <c r="AJ141" s="37">
        <v>1.22218E-3</v>
      </c>
      <c r="AK141" s="41">
        <v>2.762</v>
      </c>
      <c r="AL141" s="41">
        <v>10.8491</v>
      </c>
      <c r="AM141" s="41">
        <v>0</v>
      </c>
    </row>
    <row r="142" spans="1:39" x14ac:dyDescent="0.3">
      <c r="A142" s="48" t="s">
        <v>47</v>
      </c>
      <c r="B142" s="29" t="s">
        <v>399</v>
      </c>
      <c r="C142" s="30" t="s">
        <v>400</v>
      </c>
      <c r="D142" s="31">
        <v>0</v>
      </c>
      <c r="E142" s="32">
        <v>0</v>
      </c>
      <c r="F142" s="32">
        <v>0</v>
      </c>
      <c r="G142" s="32">
        <v>0</v>
      </c>
      <c r="H142" s="32">
        <v>0</v>
      </c>
      <c r="I142" s="32">
        <v>0</v>
      </c>
      <c r="J142" s="32">
        <v>0</v>
      </c>
      <c r="K142" s="32">
        <v>0</v>
      </c>
      <c r="L142" s="33">
        <v>0</v>
      </c>
      <c r="M142" s="34">
        <v>0</v>
      </c>
      <c r="N142" s="34">
        <v>5.4761000000000002E-4</v>
      </c>
      <c r="O142" s="34">
        <v>3.0862000000000001E-4</v>
      </c>
      <c r="P142" s="34">
        <v>2.6768000000000001E-4</v>
      </c>
      <c r="Q142" s="35">
        <v>4.8309999999999998E-4</v>
      </c>
      <c r="R142" s="38">
        <v>2.5750000000000002</v>
      </c>
      <c r="S142" s="39">
        <v>6.6135000000000002</v>
      </c>
      <c r="T142" s="40">
        <v>1.9999999999999999E-6</v>
      </c>
      <c r="V142" s="48" t="s">
        <v>144</v>
      </c>
      <c r="W142" s="29" t="s">
        <v>586</v>
      </c>
      <c r="X142" s="30" t="s">
        <v>587</v>
      </c>
      <c r="Y142" s="31">
        <v>5.9137000000000002E-4</v>
      </c>
      <c r="Z142" s="32">
        <v>0</v>
      </c>
      <c r="AA142" s="32">
        <v>9.4645999999999999E-4</v>
      </c>
      <c r="AB142" s="32">
        <v>0</v>
      </c>
      <c r="AC142" s="32">
        <v>0</v>
      </c>
      <c r="AD142" s="32">
        <v>0</v>
      </c>
      <c r="AE142" s="32">
        <v>0</v>
      </c>
      <c r="AF142" s="32">
        <v>4.4323000000000002E-4</v>
      </c>
      <c r="AG142" s="33">
        <v>0</v>
      </c>
      <c r="AH142" s="36">
        <v>2.2732500000000001E-3</v>
      </c>
      <c r="AI142" s="36">
        <v>2.8611399999999999E-3</v>
      </c>
      <c r="AJ142" s="37">
        <v>3.5853700000000001E-3</v>
      </c>
      <c r="AK142" s="41">
        <v>2.746</v>
      </c>
      <c r="AL142" s="41">
        <v>8.0257000000000005</v>
      </c>
      <c r="AM142" s="41">
        <v>0</v>
      </c>
    </row>
    <row r="143" spans="1:39" x14ac:dyDescent="0.3">
      <c r="A143" s="48" t="s">
        <v>151</v>
      </c>
      <c r="B143" s="29" t="s">
        <v>480</v>
      </c>
      <c r="C143" s="30" t="s">
        <v>481</v>
      </c>
      <c r="D143" s="31">
        <v>0</v>
      </c>
      <c r="E143" s="32">
        <v>0</v>
      </c>
      <c r="F143" s="32">
        <v>0</v>
      </c>
      <c r="G143" s="32">
        <v>0</v>
      </c>
      <c r="H143" s="32">
        <v>0</v>
      </c>
      <c r="I143" s="32">
        <v>0</v>
      </c>
      <c r="J143" s="32">
        <v>0</v>
      </c>
      <c r="K143" s="32">
        <v>0</v>
      </c>
      <c r="L143" s="33">
        <v>0</v>
      </c>
      <c r="M143" s="34">
        <v>3.48673E-3</v>
      </c>
      <c r="N143" s="34">
        <v>9.9033999999999993E-4</v>
      </c>
      <c r="O143" s="34">
        <v>7.7455999999999998E-4</v>
      </c>
      <c r="P143" s="34">
        <v>9.4052999999999997E-4</v>
      </c>
      <c r="Q143" s="35">
        <v>2.43611E-3</v>
      </c>
      <c r="R143" s="38">
        <v>2.5710000000000002</v>
      </c>
      <c r="S143" s="39">
        <v>7.6040999999999999</v>
      </c>
      <c r="T143" s="40">
        <v>0</v>
      </c>
      <c r="V143" s="48" t="s">
        <v>665</v>
      </c>
      <c r="W143" s="29" t="s">
        <v>666</v>
      </c>
      <c r="X143" s="30" t="s">
        <v>667</v>
      </c>
      <c r="Y143" s="31">
        <v>0</v>
      </c>
      <c r="Z143" s="32">
        <v>0</v>
      </c>
      <c r="AA143" s="32">
        <v>0</v>
      </c>
      <c r="AB143" s="32">
        <v>0</v>
      </c>
      <c r="AC143" s="32">
        <v>0</v>
      </c>
      <c r="AD143" s="32">
        <v>0</v>
      </c>
      <c r="AE143" s="32">
        <v>0</v>
      </c>
      <c r="AF143" s="32">
        <v>0</v>
      </c>
      <c r="AG143" s="33">
        <v>0</v>
      </c>
      <c r="AH143" s="36">
        <v>1.20302E-3</v>
      </c>
      <c r="AI143" s="36">
        <v>4.2705999999999999E-4</v>
      </c>
      <c r="AJ143" s="37">
        <v>1.3315000000000001E-4</v>
      </c>
      <c r="AK143" s="41">
        <v>2.722</v>
      </c>
      <c r="AL143" s="41">
        <v>7.2682000000000002</v>
      </c>
      <c r="AM143" s="41">
        <v>0</v>
      </c>
    </row>
    <row r="144" spans="1:39" x14ac:dyDescent="0.3">
      <c r="A144" s="48" t="s">
        <v>131</v>
      </c>
      <c r="B144" s="29" t="s">
        <v>668</v>
      </c>
      <c r="C144" s="30" t="s">
        <v>669</v>
      </c>
      <c r="D144" s="31">
        <v>0</v>
      </c>
      <c r="E144" s="32">
        <v>0</v>
      </c>
      <c r="F144" s="32">
        <v>0</v>
      </c>
      <c r="G144" s="32">
        <v>0</v>
      </c>
      <c r="H144" s="32">
        <v>0</v>
      </c>
      <c r="I144" s="32">
        <v>0</v>
      </c>
      <c r="J144" s="32">
        <v>0</v>
      </c>
      <c r="K144" s="32">
        <v>0</v>
      </c>
      <c r="L144" s="33">
        <v>0</v>
      </c>
      <c r="M144" s="34">
        <v>3.78992E-3</v>
      </c>
      <c r="N144" s="34">
        <v>9.6111999999999999E-4</v>
      </c>
      <c r="O144" s="34">
        <v>1.3154799999999999E-3</v>
      </c>
      <c r="P144" s="34">
        <v>3.1946999999999998E-4</v>
      </c>
      <c r="Q144" s="35">
        <v>4.4844300000000002E-3</v>
      </c>
      <c r="R144" s="38">
        <v>2.5619999999999998</v>
      </c>
      <c r="S144" s="39">
        <v>6.6905000000000001</v>
      </c>
      <c r="T144" s="40">
        <v>9.9999999999999995E-7</v>
      </c>
      <c r="V144" s="48" t="s">
        <v>160</v>
      </c>
      <c r="W144" s="29" t="s">
        <v>670</v>
      </c>
      <c r="X144" s="30" t="s">
        <v>671</v>
      </c>
      <c r="Y144" s="31">
        <v>0</v>
      </c>
      <c r="Z144" s="32">
        <v>0</v>
      </c>
      <c r="AA144" s="32">
        <v>0</v>
      </c>
      <c r="AB144" s="32">
        <v>0</v>
      </c>
      <c r="AC144" s="32">
        <v>0</v>
      </c>
      <c r="AD144" s="32">
        <v>0</v>
      </c>
      <c r="AE144" s="32">
        <v>0</v>
      </c>
      <c r="AF144" s="32">
        <v>0</v>
      </c>
      <c r="AG144" s="33">
        <v>0</v>
      </c>
      <c r="AH144" s="36">
        <v>2.9863999999999997E-4</v>
      </c>
      <c r="AI144" s="36">
        <v>1.8709E-4</v>
      </c>
      <c r="AJ144" s="37">
        <v>4.9580999999999996E-4</v>
      </c>
      <c r="AK144" s="41">
        <v>2.7189999999999999</v>
      </c>
      <c r="AL144" s="41">
        <v>6.8794000000000004</v>
      </c>
      <c r="AM144" s="41">
        <v>9.9999999999999995E-7</v>
      </c>
    </row>
    <row r="145" spans="1:39" x14ac:dyDescent="0.3">
      <c r="A145" s="48" t="s">
        <v>162</v>
      </c>
      <c r="B145" s="29" t="s">
        <v>672</v>
      </c>
      <c r="C145" s="30" t="s">
        <v>673</v>
      </c>
      <c r="D145" s="31">
        <v>1.3055E-4</v>
      </c>
      <c r="E145" s="32">
        <v>0</v>
      </c>
      <c r="F145" s="32">
        <v>0</v>
      </c>
      <c r="G145" s="32">
        <v>5.5272999999999997E-4</v>
      </c>
      <c r="H145" s="32">
        <v>0</v>
      </c>
      <c r="I145" s="32">
        <v>0</v>
      </c>
      <c r="J145" s="32">
        <v>0</v>
      </c>
      <c r="K145" s="32">
        <v>2.2016000000000001E-4</v>
      </c>
      <c r="L145" s="33">
        <v>0</v>
      </c>
      <c r="M145" s="34">
        <v>2.1027400000000001E-3</v>
      </c>
      <c r="N145" s="34">
        <v>7.3685999999999999E-4</v>
      </c>
      <c r="O145" s="34">
        <v>7.9621E-4</v>
      </c>
      <c r="P145" s="34">
        <v>9.0237E-4</v>
      </c>
      <c r="Q145" s="35">
        <v>1.09863E-3</v>
      </c>
      <c r="R145" s="38">
        <v>2.5529999999999999</v>
      </c>
      <c r="S145" s="39">
        <v>10.6656</v>
      </c>
      <c r="T145" s="40">
        <v>0</v>
      </c>
      <c r="V145" s="48" t="s">
        <v>674</v>
      </c>
      <c r="W145" s="29" t="s">
        <v>675</v>
      </c>
      <c r="X145" s="30" t="s">
        <v>676</v>
      </c>
      <c r="Y145" s="31">
        <v>0</v>
      </c>
      <c r="Z145" s="32">
        <v>0</v>
      </c>
      <c r="AA145" s="32">
        <v>0</v>
      </c>
      <c r="AB145" s="32">
        <v>0</v>
      </c>
      <c r="AC145" s="32">
        <v>0</v>
      </c>
      <c r="AD145" s="32">
        <v>0</v>
      </c>
      <c r="AE145" s="32">
        <v>0</v>
      </c>
      <c r="AF145" s="32">
        <v>0</v>
      </c>
      <c r="AG145" s="33">
        <v>0</v>
      </c>
      <c r="AH145" s="36">
        <v>4.2907999999999998E-4</v>
      </c>
      <c r="AI145" s="36">
        <v>6.2312000000000001E-4</v>
      </c>
      <c r="AJ145" s="37">
        <v>7.1235999999999999E-4</v>
      </c>
      <c r="AK145" s="41">
        <v>2.7170000000000001</v>
      </c>
      <c r="AL145" s="41">
        <v>7.6715999999999998</v>
      </c>
      <c r="AM145" s="41">
        <v>0</v>
      </c>
    </row>
    <row r="146" spans="1:39" x14ac:dyDescent="0.3">
      <c r="A146" s="48" t="s">
        <v>175</v>
      </c>
      <c r="B146" s="29" t="s">
        <v>611</v>
      </c>
      <c r="C146" s="30" t="s">
        <v>612</v>
      </c>
      <c r="D146" s="31">
        <v>0</v>
      </c>
      <c r="E146" s="32">
        <v>0</v>
      </c>
      <c r="F146" s="32">
        <v>0</v>
      </c>
      <c r="G146" s="32">
        <v>0</v>
      </c>
      <c r="H146" s="32">
        <v>0</v>
      </c>
      <c r="I146" s="32">
        <v>0</v>
      </c>
      <c r="J146" s="32">
        <v>0</v>
      </c>
      <c r="K146" s="32">
        <v>0</v>
      </c>
      <c r="L146" s="33">
        <v>0</v>
      </c>
      <c r="M146" s="34">
        <v>2.4651000000000002E-4</v>
      </c>
      <c r="N146" s="34">
        <v>2.4008999999999999E-4</v>
      </c>
      <c r="O146" s="34">
        <v>2.2088000000000001E-4</v>
      </c>
      <c r="P146" s="34">
        <v>1.1733E-4</v>
      </c>
      <c r="Q146" s="35">
        <v>1.8327999999999999E-4</v>
      </c>
      <c r="R146" s="38">
        <v>2.5499999999999998</v>
      </c>
      <c r="S146" s="39">
        <v>7.6909000000000001</v>
      </c>
      <c r="T146" s="40">
        <v>0</v>
      </c>
      <c r="V146" s="48" t="s">
        <v>677</v>
      </c>
      <c r="W146" s="29" t="s">
        <v>678</v>
      </c>
      <c r="X146" s="30" t="s">
        <v>679</v>
      </c>
      <c r="Y146" s="31">
        <v>0</v>
      </c>
      <c r="Z146" s="32">
        <v>0</v>
      </c>
      <c r="AA146" s="32">
        <v>0</v>
      </c>
      <c r="AB146" s="32">
        <v>0</v>
      </c>
      <c r="AC146" s="32">
        <v>0</v>
      </c>
      <c r="AD146" s="32">
        <v>0</v>
      </c>
      <c r="AE146" s="32">
        <v>0</v>
      </c>
      <c r="AF146" s="32">
        <v>0</v>
      </c>
      <c r="AG146" s="33">
        <v>0</v>
      </c>
      <c r="AH146" s="36">
        <v>3.8528999999999999E-4</v>
      </c>
      <c r="AI146" s="36">
        <v>8.4778999999999996E-4</v>
      </c>
      <c r="AJ146" s="37">
        <v>5.2335999999999995E-4</v>
      </c>
      <c r="AK146" s="41">
        <v>2.7120000000000002</v>
      </c>
      <c r="AL146" s="41">
        <v>6.7339000000000002</v>
      </c>
      <c r="AM146" s="41">
        <v>1.9999999999999999E-6</v>
      </c>
    </row>
    <row r="147" spans="1:39" x14ac:dyDescent="0.3">
      <c r="A147" s="48" t="s">
        <v>152</v>
      </c>
      <c r="B147" s="29" t="s">
        <v>656</v>
      </c>
      <c r="C147" s="30" t="s">
        <v>657</v>
      </c>
      <c r="D147" s="31">
        <v>0</v>
      </c>
      <c r="E147" s="32">
        <v>0</v>
      </c>
      <c r="F147" s="32">
        <v>1.24274E-3</v>
      </c>
      <c r="G147" s="32">
        <v>0</v>
      </c>
      <c r="H147" s="32">
        <v>0</v>
      </c>
      <c r="I147" s="32">
        <v>0</v>
      </c>
      <c r="J147" s="32">
        <v>0</v>
      </c>
      <c r="K147" s="32">
        <v>0</v>
      </c>
      <c r="L147" s="33">
        <v>0</v>
      </c>
      <c r="M147" s="34">
        <v>2.6529499999999998E-3</v>
      </c>
      <c r="N147" s="34">
        <v>0</v>
      </c>
      <c r="O147" s="34">
        <v>1.26286E-3</v>
      </c>
      <c r="P147" s="34">
        <v>4.0892599999999999E-3</v>
      </c>
      <c r="Q147" s="35">
        <v>1.9646099999999999E-3</v>
      </c>
      <c r="R147" s="38">
        <v>2.5470000000000002</v>
      </c>
      <c r="S147" s="39">
        <v>7.5987</v>
      </c>
      <c r="T147" s="40">
        <v>0</v>
      </c>
      <c r="V147" s="48" t="s">
        <v>680</v>
      </c>
      <c r="W147" s="29" t="s">
        <v>681</v>
      </c>
      <c r="X147" s="30" t="s">
        <v>682</v>
      </c>
      <c r="Y147" s="31">
        <v>0</v>
      </c>
      <c r="Z147" s="32">
        <v>0</v>
      </c>
      <c r="AA147" s="32">
        <v>0</v>
      </c>
      <c r="AB147" s="32">
        <v>0</v>
      </c>
      <c r="AC147" s="32">
        <v>0</v>
      </c>
      <c r="AD147" s="32">
        <v>0</v>
      </c>
      <c r="AE147" s="32">
        <v>0</v>
      </c>
      <c r="AF147" s="32">
        <v>0</v>
      </c>
      <c r="AG147" s="33">
        <v>0</v>
      </c>
      <c r="AH147" s="36">
        <v>3.0035000000000001E-4</v>
      </c>
      <c r="AI147" s="36">
        <v>1.6616999999999999E-4</v>
      </c>
      <c r="AJ147" s="37">
        <v>7.4797000000000004E-4</v>
      </c>
      <c r="AK147" s="41">
        <v>2.706</v>
      </c>
      <c r="AL147" s="41">
        <v>7.4008000000000003</v>
      </c>
      <c r="AM147" s="41">
        <v>0</v>
      </c>
    </row>
    <row r="148" spans="1:39" x14ac:dyDescent="0.3">
      <c r="A148" s="48" t="s">
        <v>683</v>
      </c>
      <c r="B148" s="29" t="s">
        <v>684</v>
      </c>
      <c r="C148" s="30" t="s">
        <v>685</v>
      </c>
      <c r="D148" s="31">
        <v>0</v>
      </c>
      <c r="E148" s="32">
        <v>0</v>
      </c>
      <c r="F148" s="32">
        <v>0</v>
      </c>
      <c r="G148" s="32">
        <v>0</v>
      </c>
      <c r="H148" s="32">
        <v>0</v>
      </c>
      <c r="I148" s="32">
        <v>0</v>
      </c>
      <c r="J148" s="32">
        <v>0</v>
      </c>
      <c r="K148" s="32">
        <v>0</v>
      </c>
      <c r="L148" s="33">
        <v>0</v>
      </c>
      <c r="M148" s="34">
        <v>2.1727000000000001E-4</v>
      </c>
      <c r="N148" s="34">
        <v>2.4684000000000002E-4</v>
      </c>
      <c r="O148" s="34">
        <v>4.1025000000000002E-4</v>
      </c>
      <c r="P148" s="34">
        <v>5.8610000000000003E-5</v>
      </c>
      <c r="Q148" s="35">
        <v>2.2525E-4</v>
      </c>
      <c r="R148" s="38">
        <v>2.5449999999999999</v>
      </c>
      <c r="S148" s="39">
        <v>7.4253</v>
      </c>
      <c r="T148" s="40">
        <v>0</v>
      </c>
      <c r="V148" s="48" t="s">
        <v>686</v>
      </c>
      <c r="W148" s="29" t="s">
        <v>687</v>
      </c>
      <c r="X148" s="30" t="s">
        <v>688</v>
      </c>
      <c r="Y148" s="31">
        <v>0</v>
      </c>
      <c r="Z148" s="32">
        <v>0</v>
      </c>
      <c r="AA148" s="32">
        <v>0</v>
      </c>
      <c r="AB148" s="32">
        <v>0</v>
      </c>
      <c r="AC148" s="32">
        <v>0</v>
      </c>
      <c r="AD148" s="32">
        <v>0</v>
      </c>
      <c r="AE148" s="32">
        <v>0</v>
      </c>
      <c r="AF148" s="32">
        <v>0</v>
      </c>
      <c r="AG148" s="33">
        <v>0</v>
      </c>
      <c r="AH148" s="36">
        <v>1.06792E-3</v>
      </c>
      <c r="AI148" s="36">
        <v>9.6007000000000004E-4</v>
      </c>
      <c r="AJ148" s="37">
        <v>1.8996200000000001E-3</v>
      </c>
      <c r="AK148" s="41">
        <v>2.702</v>
      </c>
      <c r="AL148" s="41">
        <v>7.1359000000000004</v>
      </c>
      <c r="AM148" s="41">
        <v>0</v>
      </c>
    </row>
    <row r="149" spans="1:39" x14ac:dyDescent="0.3">
      <c r="A149" s="48" t="s">
        <v>170</v>
      </c>
      <c r="B149" s="29" t="s">
        <v>689</v>
      </c>
      <c r="C149" s="30" t="s">
        <v>690</v>
      </c>
      <c r="D149" s="31">
        <v>0</v>
      </c>
      <c r="E149" s="32">
        <v>0</v>
      </c>
      <c r="F149" s="32">
        <v>0</v>
      </c>
      <c r="G149" s="32">
        <v>0</v>
      </c>
      <c r="H149" s="32">
        <v>0</v>
      </c>
      <c r="I149" s="32">
        <v>0</v>
      </c>
      <c r="J149" s="32">
        <v>0</v>
      </c>
      <c r="K149" s="32">
        <v>0</v>
      </c>
      <c r="L149" s="33">
        <v>0</v>
      </c>
      <c r="M149" s="34">
        <v>3.9442999999999998E-4</v>
      </c>
      <c r="N149" s="34">
        <v>7.2019E-4</v>
      </c>
      <c r="O149" s="34">
        <v>2.9571599999999999E-3</v>
      </c>
      <c r="P149" s="34">
        <v>7.9796000000000001E-4</v>
      </c>
      <c r="Q149" s="35">
        <v>5.7782999999999999E-4</v>
      </c>
      <c r="R149" s="38">
        <v>2.5379999999999998</v>
      </c>
      <c r="S149" s="39">
        <v>7.4676999999999998</v>
      </c>
      <c r="T149" s="40">
        <v>0</v>
      </c>
      <c r="V149" s="48" t="s">
        <v>17</v>
      </c>
      <c r="W149" s="29" t="s">
        <v>457</v>
      </c>
      <c r="X149" s="30" t="s">
        <v>458</v>
      </c>
      <c r="Y149" s="31">
        <v>0</v>
      </c>
      <c r="Z149" s="32">
        <v>0</v>
      </c>
      <c r="AA149" s="32">
        <v>1.3221000000000001E-4</v>
      </c>
      <c r="AB149" s="32">
        <v>5.181E-5</v>
      </c>
      <c r="AC149" s="32">
        <v>0</v>
      </c>
      <c r="AD149" s="32">
        <v>6.0980000000000002E-5</v>
      </c>
      <c r="AE149" s="32">
        <v>0</v>
      </c>
      <c r="AF149" s="32">
        <v>1.5478000000000001E-4</v>
      </c>
      <c r="AG149" s="33">
        <v>0</v>
      </c>
      <c r="AH149" s="36">
        <v>5.0011999999999995E-4</v>
      </c>
      <c r="AI149" s="36">
        <v>3.4586000000000003E-4</v>
      </c>
      <c r="AJ149" s="37">
        <v>2.1086999999999999E-4</v>
      </c>
      <c r="AK149" s="41">
        <v>2.698</v>
      </c>
      <c r="AL149" s="41">
        <v>12.968400000000001</v>
      </c>
      <c r="AM149" s="41">
        <v>0</v>
      </c>
    </row>
    <row r="150" spans="1:39" x14ac:dyDescent="0.3">
      <c r="A150" s="48" t="s">
        <v>199</v>
      </c>
      <c r="B150" s="29" t="s">
        <v>691</v>
      </c>
      <c r="C150" s="30" t="s">
        <v>692</v>
      </c>
      <c r="D150" s="31">
        <v>0</v>
      </c>
      <c r="E150" s="32">
        <v>0</v>
      </c>
      <c r="F150" s="32">
        <v>0</v>
      </c>
      <c r="G150" s="32">
        <v>0</v>
      </c>
      <c r="H150" s="32">
        <v>0</v>
      </c>
      <c r="I150" s="32">
        <v>0</v>
      </c>
      <c r="J150" s="32">
        <v>0</v>
      </c>
      <c r="K150" s="32">
        <v>0</v>
      </c>
      <c r="L150" s="33">
        <v>0</v>
      </c>
      <c r="M150" s="34">
        <v>4.3854000000000001E-4</v>
      </c>
      <c r="N150" s="34">
        <v>2.4637999999999998E-4</v>
      </c>
      <c r="O150" s="34">
        <v>2.4355000000000001E-4</v>
      </c>
      <c r="P150" s="34">
        <v>6.8250000000000006E-5</v>
      </c>
      <c r="Q150" s="35">
        <v>8.3629999999999997E-5</v>
      </c>
      <c r="R150" s="38">
        <v>2.5369999999999999</v>
      </c>
      <c r="S150" s="39">
        <v>7.1363000000000003</v>
      </c>
      <c r="T150" s="40">
        <v>0</v>
      </c>
      <c r="V150" s="48" t="s">
        <v>320</v>
      </c>
      <c r="W150" s="29" t="s">
        <v>321</v>
      </c>
      <c r="X150" s="30" t="s">
        <v>322</v>
      </c>
      <c r="Y150" s="31">
        <v>0</v>
      </c>
      <c r="Z150" s="32">
        <v>0</v>
      </c>
      <c r="AA150" s="32">
        <v>3.0505000000000002E-4</v>
      </c>
      <c r="AB150" s="32">
        <v>0</v>
      </c>
      <c r="AC150" s="32">
        <v>0</v>
      </c>
      <c r="AD150" s="32">
        <v>0</v>
      </c>
      <c r="AE150" s="32">
        <v>0</v>
      </c>
      <c r="AF150" s="32">
        <v>0</v>
      </c>
      <c r="AG150" s="33">
        <v>0</v>
      </c>
      <c r="AH150" s="36">
        <v>5.3118999999999996E-4</v>
      </c>
      <c r="AI150" s="36">
        <v>2.6601000000000001E-4</v>
      </c>
      <c r="AJ150" s="37">
        <v>4.2574000000000003E-4</v>
      </c>
      <c r="AK150" s="41">
        <v>2.68</v>
      </c>
      <c r="AL150" s="41">
        <v>8.4832999999999998</v>
      </c>
      <c r="AM150" s="41">
        <v>0</v>
      </c>
    </row>
    <row r="151" spans="1:39" x14ac:dyDescent="0.3">
      <c r="A151" s="48" t="s">
        <v>90</v>
      </c>
      <c r="B151" s="29" t="s">
        <v>693</v>
      </c>
      <c r="C151" s="30" t="s">
        <v>694</v>
      </c>
      <c r="D151" s="31">
        <v>0</v>
      </c>
      <c r="E151" s="32">
        <v>0</v>
      </c>
      <c r="F151" s="32">
        <v>0</v>
      </c>
      <c r="G151" s="32">
        <v>0</v>
      </c>
      <c r="H151" s="32">
        <v>0</v>
      </c>
      <c r="I151" s="32">
        <v>0</v>
      </c>
      <c r="J151" s="32">
        <v>0</v>
      </c>
      <c r="K151" s="32">
        <v>0</v>
      </c>
      <c r="L151" s="33">
        <v>0</v>
      </c>
      <c r="M151" s="34">
        <v>3.1042999999999999E-4</v>
      </c>
      <c r="N151" s="34">
        <v>6.0459999999999995E-4</v>
      </c>
      <c r="O151" s="34">
        <v>8.2751999999999999E-4</v>
      </c>
      <c r="P151" s="34">
        <v>8.3739999999999994E-5</v>
      </c>
      <c r="Q151" s="35">
        <v>5.5970000000000001E-5</v>
      </c>
      <c r="R151" s="38">
        <v>2.5249999999999999</v>
      </c>
      <c r="S151" s="39">
        <v>7.2765000000000004</v>
      </c>
      <c r="T151" s="40">
        <v>0</v>
      </c>
      <c r="V151" s="48" t="s">
        <v>76</v>
      </c>
      <c r="W151" s="29" t="s">
        <v>626</v>
      </c>
      <c r="X151" s="30" t="s">
        <v>627</v>
      </c>
      <c r="Y151" s="31">
        <v>0</v>
      </c>
      <c r="Z151" s="32">
        <v>0</v>
      </c>
      <c r="AA151" s="32">
        <v>0</v>
      </c>
      <c r="AB151" s="32">
        <v>5.3959999999999998E-5</v>
      </c>
      <c r="AC151" s="32">
        <v>0</v>
      </c>
      <c r="AD151" s="32">
        <v>0</v>
      </c>
      <c r="AE151" s="32">
        <v>0</v>
      </c>
      <c r="AF151" s="32">
        <v>0</v>
      </c>
      <c r="AG151" s="33">
        <v>0</v>
      </c>
      <c r="AH151" s="36">
        <v>4.1101000000000001E-4</v>
      </c>
      <c r="AI151" s="36">
        <v>1.7609E-4</v>
      </c>
      <c r="AJ151" s="37">
        <v>2.4706000000000001E-4</v>
      </c>
      <c r="AK151" s="41">
        <v>2.6720000000000002</v>
      </c>
      <c r="AL151" s="41">
        <v>7.0793999999999997</v>
      </c>
      <c r="AM151" s="41">
        <v>9.9999999999999995E-7</v>
      </c>
    </row>
    <row r="152" spans="1:39" x14ac:dyDescent="0.3">
      <c r="A152" s="48" t="s">
        <v>84</v>
      </c>
      <c r="B152" s="29" t="s">
        <v>695</v>
      </c>
      <c r="C152" s="30" t="s">
        <v>696</v>
      </c>
      <c r="D152" s="31">
        <v>0</v>
      </c>
      <c r="E152" s="32">
        <v>0</v>
      </c>
      <c r="F152" s="32">
        <v>1.5301E-4</v>
      </c>
      <c r="G152" s="32">
        <v>0</v>
      </c>
      <c r="H152" s="32">
        <v>0</v>
      </c>
      <c r="I152" s="32">
        <v>0</v>
      </c>
      <c r="J152" s="32">
        <v>0</v>
      </c>
      <c r="K152" s="32">
        <v>0</v>
      </c>
      <c r="L152" s="33">
        <v>0</v>
      </c>
      <c r="M152" s="34">
        <v>0</v>
      </c>
      <c r="N152" s="34">
        <v>3.2187999999999997E-4</v>
      </c>
      <c r="O152" s="34">
        <v>4.4056E-4</v>
      </c>
      <c r="P152" s="34">
        <v>9.4409999999999999E-5</v>
      </c>
      <c r="Q152" s="35">
        <v>2.9448000000000001E-4</v>
      </c>
      <c r="R152" s="38">
        <v>2.5169999999999999</v>
      </c>
      <c r="S152" s="39">
        <v>7.9744000000000002</v>
      </c>
      <c r="T152" s="40">
        <v>0</v>
      </c>
      <c r="V152" s="48" t="s">
        <v>26</v>
      </c>
      <c r="W152" s="29" t="s">
        <v>411</v>
      </c>
      <c r="X152" s="30" t="s">
        <v>412</v>
      </c>
      <c r="Y152" s="31">
        <v>0</v>
      </c>
      <c r="Z152" s="32">
        <v>0</v>
      </c>
      <c r="AA152" s="32">
        <v>0</v>
      </c>
      <c r="AB152" s="32">
        <v>0</v>
      </c>
      <c r="AC152" s="32">
        <v>0</v>
      </c>
      <c r="AD152" s="32">
        <v>0</v>
      </c>
      <c r="AE152" s="32">
        <v>0</v>
      </c>
      <c r="AF152" s="32">
        <v>0</v>
      </c>
      <c r="AG152" s="33">
        <v>0</v>
      </c>
      <c r="AH152" s="36">
        <v>2.2583E-4</v>
      </c>
      <c r="AI152" s="36">
        <v>2.9151999999999997E-4</v>
      </c>
      <c r="AJ152" s="37">
        <v>1.9996E-4</v>
      </c>
      <c r="AK152" s="41">
        <v>2.6680000000000001</v>
      </c>
      <c r="AL152" s="41">
        <v>7.2629999999999999</v>
      </c>
      <c r="AM152" s="41">
        <v>0</v>
      </c>
    </row>
    <row r="153" spans="1:39" x14ac:dyDescent="0.3">
      <c r="A153" s="48" t="s">
        <v>97</v>
      </c>
      <c r="B153" s="29" t="s">
        <v>697</v>
      </c>
      <c r="C153" s="30" t="s">
        <v>698</v>
      </c>
      <c r="D153" s="31">
        <v>0</v>
      </c>
      <c r="E153" s="32">
        <v>0</v>
      </c>
      <c r="F153" s="32">
        <v>0</v>
      </c>
      <c r="G153" s="32">
        <v>0</v>
      </c>
      <c r="H153" s="32">
        <v>0</v>
      </c>
      <c r="I153" s="32">
        <v>0</v>
      </c>
      <c r="J153" s="32">
        <v>0</v>
      </c>
      <c r="K153" s="32">
        <v>0</v>
      </c>
      <c r="L153" s="33">
        <v>0</v>
      </c>
      <c r="M153" s="34">
        <v>2.2641E-4</v>
      </c>
      <c r="N153" s="34">
        <v>6.8900999999999999E-4</v>
      </c>
      <c r="O153" s="34">
        <v>5.0296E-4</v>
      </c>
      <c r="P153" s="34">
        <v>3.4353999999999998E-4</v>
      </c>
      <c r="Q153" s="35">
        <v>6.3785999999999997E-4</v>
      </c>
      <c r="R153" s="38">
        <v>2.516</v>
      </c>
      <c r="S153" s="39">
        <v>7.2889999999999997</v>
      </c>
      <c r="T153" s="40">
        <v>0</v>
      </c>
      <c r="V153" s="48" t="s">
        <v>199</v>
      </c>
      <c r="W153" s="29" t="s">
        <v>691</v>
      </c>
      <c r="X153" s="30" t="s">
        <v>692</v>
      </c>
      <c r="Y153" s="31">
        <v>0</v>
      </c>
      <c r="Z153" s="32">
        <v>0</v>
      </c>
      <c r="AA153" s="32">
        <v>0</v>
      </c>
      <c r="AB153" s="32">
        <v>0</v>
      </c>
      <c r="AC153" s="32">
        <v>0</v>
      </c>
      <c r="AD153" s="32">
        <v>0</v>
      </c>
      <c r="AE153" s="32">
        <v>0</v>
      </c>
      <c r="AF153" s="32">
        <v>0</v>
      </c>
      <c r="AG153" s="33">
        <v>0</v>
      </c>
      <c r="AH153" s="36">
        <v>3.1881999999999999E-4</v>
      </c>
      <c r="AI153" s="36">
        <v>1.4147000000000001E-4</v>
      </c>
      <c r="AJ153" s="37">
        <v>1.3233E-4</v>
      </c>
      <c r="AK153" s="41">
        <v>2.6669999999999998</v>
      </c>
      <c r="AL153" s="41">
        <v>7.2526999999999999</v>
      </c>
      <c r="AM153" s="41">
        <v>0</v>
      </c>
    </row>
    <row r="154" spans="1:39" x14ac:dyDescent="0.3">
      <c r="A154" s="48" t="s">
        <v>123</v>
      </c>
      <c r="B154" s="29" t="s">
        <v>272</v>
      </c>
      <c r="C154" s="30" t="s">
        <v>273</v>
      </c>
      <c r="D154" s="31">
        <v>0</v>
      </c>
      <c r="E154" s="32">
        <v>0</v>
      </c>
      <c r="F154" s="32">
        <v>0</v>
      </c>
      <c r="G154" s="32">
        <v>0</v>
      </c>
      <c r="H154" s="32">
        <v>0</v>
      </c>
      <c r="I154" s="32">
        <v>0</v>
      </c>
      <c r="J154" s="32">
        <v>0</v>
      </c>
      <c r="K154" s="32">
        <v>0</v>
      </c>
      <c r="L154" s="33">
        <v>0</v>
      </c>
      <c r="M154" s="34">
        <v>2.8842400000000002E-3</v>
      </c>
      <c r="N154" s="34">
        <v>9.1023999999999999E-4</v>
      </c>
      <c r="O154" s="34">
        <v>1.4238199999999999E-3</v>
      </c>
      <c r="P154" s="34">
        <v>1.9450299999999999E-3</v>
      </c>
      <c r="Q154" s="35">
        <v>1.3001099999999999E-3</v>
      </c>
      <c r="R154" s="38">
        <v>2.512</v>
      </c>
      <c r="S154" s="39">
        <v>6.6557000000000004</v>
      </c>
      <c r="T154" s="40">
        <v>9.9999999999999995E-7</v>
      </c>
      <c r="V154" s="48" t="s">
        <v>699</v>
      </c>
      <c r="W154" s="29" t="s">
        <v>700</v>
      </c>
      <c r="X154" s="30" t="s">
        <v>701</v>
      </c>
      <c r="Y154" s="31">
        <v>0</v>
      </c>
      <c r="Z154" s="32">
        <v>0</v>
      </c>
      <c r="AA154" s="32">
        <v>0</v>
      </c>
      <c r="AB154" s="32">
        <v>0</v>
      </c>
      <c r="AC154" s="32">
        <v>0</v>
      </c>
      <c r="AD154" s="32">
        <v>0</v>
      </c>
      <c r="AE154" s="32">
        <v>0</v>
      </c>
      <c r="AF154" s="32">
        <v>0</v>
      </c>
      <c r="AG154" s="33">
        <v>0</v>
      </c>
      <c r="AH154" s="36">
        <v>3.6517E-4</v>
      </c>
      <c r="AI154" s="36">
        <v>2.7912E-4</v>
      </c>
      <c r="AJ154" s="37">
        <v>2.2336E-4</v>
      </c>
      <c r="AK154" s="41">
        <v>2.6659999999999999</v>
      </c>
      <c r="AL154" s="41">
        <v>7.0198</v>
      </c>
      <c r="AM154" s="41">
        <v>9.9999999999999995E-7</v>
      </c>
    </row>
    <row r="155" spans="1:39" x14ac:dyDescent="0.3">
      <c r="A155" s="48" t="s">
        <v>702</v>
      </c>
      <c r="B155" s="29" t="s">
        <v>703</v>
      </c>
      <c r="C155" s="30" t="s">
        <v>704</v>
      </c>
      <c r="D155" s="31">
        <v>0</v>
      </c>
      <c r="E155" s="32">
        <v>2.7687499999999999E-3</v>
      </c>
      <c r="F155" s="32">
        <v>4.8545000000000001E-4</v>
      </c>
      <c r="G155" s="32">
        <v>5.7076000000000002E-4</v>
      </c>
      <c r="H155" s="32">
        <v>0</v>
      </c>
      <c r="I155" s="32">
        <v>4.4783000000000003E-4</v>
      </c>
      <c r="J155" s="32">
        <v>3.2222000000000002E-4</v>
      </c>
      <c r="K155" s="32">
        <v>2.2734E-4</v>
      </c>
      <c r="L155" s="33">
        <v>0</v>
      </c>
      <c r="M155" s="34">
        <v>8.2905000000000001E-4</v>
      </c>
      <c r="N155" s="34">
        <v>2.2346000000000002E-3</v>
      </c>
      <c r="O155" s="34">
        <v>2.69674E-3</v>
      </c>
      <c r="P155" s="34">
        <v>5.3910999999999998E-4</v>
      </c>
      <c r="Q155" s="35">
        <v>8.6751999999999999E-4</v>
      </c>
      <c r="R155" s="38">
        <v>2.508</v>
      </c>
      <c r="S155" s="39">
        <v>17.011600000000001</v>
      </c>
      <c r="T155" s="40">
        <v>0</v>
      </c>
      <c r="V155" s="48" t="s">
        <v>705</v>
      </c>
      <c r="W155" s="29" t="s">
        <v>706</v>
      </c>
      <c r="X155" s="30" t="s">
        <v>707</v>
      </c>
      <c r="Y155" s="31">
        <v>0</v>
      </c>
      <c r="Z155" s="32">
        <v>0</v>
      </c>
      <c r="AA155" s="32">
        <v>0</v>
      </c>
      <c r="AB155" s="32">
        <v>0</v>
      </c>
      <c r="AC155" s="32">
        <v>0</v>
      </c>
      <c r="AD155" s="32">
        <v>0</v>
      </c>
      <c r="AE155" s="32">
        <v>0</v>
      </c>
      <c r="AF155" s="32">
        <v>3.0284000000000002E-4</v>
      </c>
      <c r="AG155" s="33">
        <v>0</v>
      </c>
      <c r="AH155" s="36">
        <v>7.7660999999999995E-4</v>
      </c>
      <c r="AI155" s="36">
        <v>1.50377E-3</v>
      </c>
      <c r="AJ155" s="37">
        <v>2.0629300000000001E-3</v>
      </c>
      <c r="AK155" s="41">
        <v>2.661</v>
      </c>
      <c r="AL155" s="41">
        <v>7.6807999999999996</v>
      </c>
      <c r="AM155" s="41">
        <v>0</v>
      </c>
    </row>
    <row r="156" spans="1:39" x14ac:dyDescent="0.3">
      <c r="A156" s="48" t="s">
        <v>708</v>
      </c>
      <c r="B156" s="29" t="s">
        <v>709</v>
      </c>
      <c r="C156" s="30" t="s">
        <v>710</v>
      </c>
      <c r="D156" s="31">
        <v>0</v>
      </c>
      <c r="E156" s="32">
        <v>0</v>
      </c>
      <c r="F156" s="32">
        <v>0</v>
      </c>
      <c r="G156" s="32">
        <v>1.3226000000000001E-4</v>
      </c>
      <c r="H156" s="32">
        <v>0</v>
      </c>
      <c r="I156" s="32">
        <v>0</v>
      </c>
      <c r="J156" s="32">
        <v>0</v>
      </c>
      <c r="K156" s="32">
        <v>7.9019999999999999E-5</v>
      </c>
      <c r="L156" s="33">
        <v>0</v>
      </c>
      <c r="M156" s="34">
        <v>5.6603000000000003E-4</v>
      </c>
      <c r="N156" s="34">
        <v>1.10659E-3</v>
      </c>
      <c r="O156" s="34">
        <v>3.4293000000000003E-4</v>
      </c>
      <c r="P156" s="34">
        <v>3.4700000000000003E-5</v>
      </c>
      <c r="Q156" s="35">
        <v>6.9579999999999995E-5</v>
      </c>
      <c r="R156" s="38">
        <v>2.504</v>
      </c>
      <c r="S156" s="39">
        <v>8.6473999999999993</v>
      </c>
      <c r="T156" s="40">
        <v>0</v>
      </c>
      <c r="V156" s="48" t="s">
        <v>711</v>
      </c>
      <c r="W156" s="29" t="s">
        <v>712</v>
      </c>
      <c r="X156" s="30" t="s">
        <v>713</v>
      </c>
      <c r="Y156" s="31">
        <v>0</v>
      </c>
      <c r="Z156" s="32">
        <v>0</v>
      </c>
      <c r="AA156" s="32">
        <v>0</v>
      </c>
      <c r="AB156" s="32">
        <v>0</v>
      </c>
      <c r="AC156" s="32">
        <v>0</v>
      </c>
      <c r="AD156" s="32">
        <v>0</v>
      </c>
      <c r="AE156" s="32">
        <v>0</v>
      </c>
      <c r="AF156" s="32">
        <v>0</v>
      </c>
      <c r="AG156" s="33">
        <v>0</v>
      </c>
      <c r="AH156" s="36">
        <v>3.1704999999999998E-4</v>
      </c>
      <c r="AI156" s="36">
        <v>1.8416999999999999E-4</v>
      </c>
      <c r="AJ156" s="37">
        <v>5.9655000000000005E-4</v>
      </c>
      <c r="AK156" s="41">
        <v>2.65</v>
      </c>
      <c r="AL156" s="41">
        <v>7.3635000000000002</v>
      </c>
      <c r="AM156" s="41">
        <v>0</v>
      </c>
    </row>
    <row r="157" spans="1:39" x14ac:dyDescent="0.3">
      <c r="A157" s="48" t="s">
        <v>42</v>
      </c>
      <c r="B157" s="29" t="s">
        <v>492</v>
      </c>
      <c r="C157" s="30" t="s">
        <v>493</v>
      </c>
      <c r="D157" s="31">
        <v>0</v>
      </c>
      <c r="E157" s="32">
        <v>0</v>
      </c>
      <c r="F157" s="32">
        <v>0</v>
      </c>
      <c r="G157" s="32">
        <v>0</v>
      </c>
      <c r="H157" s="32">
        <v>0</v>
      </c>
      <c r="I157" s="32">
        <v>0</v>
      </c>
      <c r="J157" s="32">
        <v>0</v>
      </c>
      <c r="K157" s="32">
        <v>0</v>
      </c>
      <c r="L157" s="33">
        <v>0</v>
      </c>
      <c r="M157" s="34">
        <v>4.0733000000000002E-4</v>
      </c>
      <c r="N157" s="34">
        <v>1.87313E-3</v>
      </c>
      <c r="O157" s="34">
        <v>2.2620999999999999E-4</v>
      </c>
      <c r="P157" s="34">
        <v>4.1203000000000002E-4</v>
      </c>
      <c r="Q157" s="35">
        <v>3.0601000000000001E-4</v>
      </c>
      <c r="R157" s="38">
        <v>2.5</v>
      </c>
      <c r="S157" s="39">
        <v>6.8000999999999996</v>
      </c>
      <c r="T157" s="40">
        <v>9.9999999999999995E-7</v>
      </c>
      <c r="V157" s="48" t="s">
        <v>62</v>
      </c>
      <c r="W157" s="29" t="s">
        <v>310</v>
      </c>
      <c r="X157" s="30" t="s">
        <v>311</v>
      </c>
      <c r="Y157" s="31">
        <v>0</v>
      </c>
      <c r="Z157" s="32">
        <v>0</v>
      </c>
      <c r="AA157" s="32">
        <v>0</v>
      </c>
      <c r="AB157" s="32">
        <v>0</v>
      </c>
      <c r="AC157" s="32">
        <v>0</v>
      </c>
      <c r="AD157" s="32">
        <v>0</v>
      </c>
      <c r="AE157" s="32">
        <v>0</v>
      </c>
      <c r="AF157" s="32">
        <v>0</v>
      </c>
      <c r="AG157" s="33">
        <v>0</v>
      </c>
      <c r="AH157" s="36">
        <v>5.6271999999999995E-4</v>
      </c>
      <c r="AI157" s="36">
        <v>8.7169000000000005E-4</v>
      </c>
      <c r="AJ157" s="37">
        <v>1.21451E-3</v>
      </c>
      <c r="AK157" s="41">
        <v>2.641</v>
      </c>
      <c r="AL157" s="41">
        <v>6.0944000000000003</v>
      </c>
      <c r="AM157" s="41">
        <v>1.8E-5</v>
      </c>
    </row>
    <row r="158" spans="1:39" x14ac:dyDescent="0.3">
      <c r="A158" s="48" t="s">
        <v>198</v>
      </c>
      <c r="B158" s="29" t="s">
        <v>444</v>
      </c>
      <c r="C158" s="30" t="s">
        <v>445</v>
      </c>
      <c r="D158" s="31">
        <v>0</v>
      </c>
      <c r="E158" s="32">
        <v>0</v>
      </c>
      <c r="F158" s="32">
        <v>0</v>
      </c>
      <c r="G158" s="32">
        <v>2.9729000000000002E-4</v>
      </c>
      <c r="H158" s="32">
        <v>0</v>
      </c>
      <c r="I158" s="32">
        <v>0</v>
      </c>
      <c r="J158" s="32">
        <v>0</v>
      </c>
      <c r="K158" s="32">
        <v>0</v>
      </c>
      <c r="L158" s="33">
        <v>0</v>
      </c>
      <c r="M158" s="34">
        <v>1.2029600000000001E-3</v>
      </c>
      <c r="N158" s="34">
        <v>8.2602999999999995E-4</v>
      </c>
      <c r="O158" s="34">
        <v>1.6958800000000001E-3</v>
      </c>
      <c r="P158" s="34">
        <v>1.8720999999999999E-4</v>
      </c>
      <c r="Q158" s="35">
        <v>2.2940999999999999E-4</v>
      </c>
      <c r="R158" s="38">
        <v>2.4889999999999999</v>
      </c>
      <c r="S158" s="39">
        <v>8.9268000000000001</v>
      </c>
      <c r="T158" s="40">
        <v>0</v>
      </c>
      <c r="V158" s="48" t="s">
        <v>146</v>
      </c>
      <c r="W158" s="29" t="s">
        <v>714</v>
      </c>
      <c r="X158" s="30" t="s">
        <v>715</v>
      </c>
      <c r="Y158" s="31">
        <v>4.0775000000000002E-4</v>
      </c>
      <c r="Z158" s="32">
        <v>0</v>
      </c>
      <c r="AA158" s="32">
        <v>9.7886999999999996E-4</v>
      </c>
      <c r="AB158" s="32">
        <v>0</v>
      </c>
      <c r="AC158" s="32">
        <v>0</v>
      </c>
      <c r="AD158" s="32">
        <v>0</v>
      </c>
      <c r="AE158" s="32">
        <v>0</v>
      </c>
      <c r="AF158" s="32">
        <v>4.5841000000000002E-4</v>
      </c>
      <c r="AG158" s="33">
        <v>0</v>
      </c>
      <c r="AH158" s="36">
        <v>2.3511000000000001E-3</v>
      </c>
      <c r="AI158" s="36">
        <v>2.3900700000000002E-3</v>
      </c>
      <c r="AJ158" s="37">
        <v>2.1468300000000002E-3</v>
      </c>
      <c r="AK158" s="41">
        <v>2.6230000000000002</v>
      </c>
      <c r="AL158" s="41">
        <v>7.6938000000000004</v>
      </c>
      <c r="AM158" s="41">
        <v>0</v>
      </c>
    </row>
    <row r="159" spans="1:39" x14ac:dyDescent="0.3">
      <c r="A159" s="48" t="s">
        <v>24</v>
      </c>
      <c r="B159" s="29" t="s">
        <v>716</v>
      </c>
      <c r="C159" s="30" t="s">
        <v>717</v>
      </c>
      <c r="D159" s="31">
        <v>1.0073000000000001E-4</v>
      </c>
      <c r="E159" s="32">
        <v>0</v>
      </c>
      <c r="F159" s="32">
        <v>0</v>
      </c>
      <c r="G159" s="32">
        <v>9.4770000000000002E-5</v>
      </c>
      <c r="H159" s="32">
        <v>0</v>
      </c>
      <c r="I159" s="32">
        <v>0</v>
      </c>
      <c r="J159" s="32">
        <v>0</v>
      </c>
      <c r="K159" s="32">
        <v>0</v>
      </c>
      <c r="L159" s="33">
        <v>0</v>
      </c>
      <c r="M159" s="34">
        <v>0</v>
      </c>
      <c r="N159" s="34">
        <v>6.8822999999999996E-4</v>
      </c>
      <c r="O159" s="34">
        <v>6.9625000000000004E-4</v>
      </c>
      <c r="P159" s="34">
        <v>0</v>
      </c>
      <c r="Q159" s="35">
        <v>4.6538999999999999E-4</v>
      </c>
      <c r="R159" s="38">
        <v>2.488</v>
      </c>
      <c r="S159" s="39">
        <v>7.8122999999999996</v>
      </c>
      <c r="T159" s="40">
        <v>0</v>
      </c>
      <c r="V159" s="48" t="s">
        <v>718</v>
      </c>
      <c r="W159" s="29" t="s">
        <v>719</v>
      </c>
      <c r="X159" s="30" t="s">
        <v>720</v>
      </c>
      <c r="Y159" s="31">
        <v>4.0634999999999998E-4</v>
      </c>
      <c r="Z159" s="32">
        <v>0</v>
      </c>
      <c r="AA159" s="32">
        <v>2.1949500000000002E-3</v>
      </c>
      <c r="AB159" s="32">
        <v>0</v>
      </c>
      <c r="AC159" s="32">
        <v>0</v>
      </c>
      <c r="AD159" s="32">
        <v>0</v>
      </c>
      <c r="AE159" s="32">
        <v>0</v>
      </c>
      <c r="AF159" s="32">
        <v>3.4264000000000001E-4</v>
      </c>
      <c r="AG159" s="33">
        <v>0</v>
      </c>
      <c r="AH159" s="36">
        <v>2.0501899999999999E-3</v>
      </c>
      <c r="AI159" s="36">
        <v>2.6087599999999999E-3</v>
      </c>
      <c r="AJ159" s="37">
        <v>1.26425E-3</v>
      </c>
      <c r="AK159" s="41">
        <v>2.609</v>
      </c>
      <c r="AL159" s="41">
        <v>9.8803000000000001</v>
      </c>
      <c r="AM159" s="41">
        <v>0</v>
      </c>
    </row>
    <row r="160" spans="1:39" x14ac:dyDescent="0.3">
      <c r="A160" s="48" t="s">
        <v>80</v>
      </c>
      <c r="B160" s="29" t="s">
        <v>721</v>
      </c>
      <c r="C160" s="30" t="s">
        <v>722</v>
      </c>
      <c r="D160" s="31">
        <v>0</v>
      </c>
      <c r="E160" s="32">
        <v>0</v>
      </c>
      <c r="F160" s="32">
        <v>0</v>
      </c>
      <c r="G160" s="32">
        <v>0</v>
      </c>
      <c r="H160" s="32">
        <v>0</v>
      </c>
      <c r="I160" s="32">
        <v>0</v>
      </c>
      <c r="J160" s="32">
        <v>0</v>
      </c>
      <c r="K160" s="32">
        <v>0</v>
      </c>
      <c r="L160" s="33">
        <v>0</v>
      </c>
      <c r="M160" s="34">
        <v>0</v>
      </c>
      <c r="N160" s="34">
        <v>1.2960999999999999E-3</v>
      </c>
      <c r="O160" s="34">
        <v>0</v>
      </c>
      <c r="P160" s="34">
        <v>7.1799999999999997E-5</v>
      </c>
      <c r="Q160" s="35">
        <v>7.9989999999999998E-5</v>
      </c>
      <c r="R160" s="38">
        <v>2.4769999999999999</v>
      </c>
      <c r="S160" s="39">
        <v>6.6196000000000002</v>
      </c>
      <c r="T160" s="40">
        <v>1.9999999999999999E-6</v>
      </c>
      <c r="V160" s="48" t="s">
        <v>723</v>
      </c>
      <c r="W160" s="29" t="s">
        <v>724</v>
      </c>
      <c r="X160" s="30" t="s">
        <v>725</v>
      </c>
      <c r="Y160" s="31">
        <v>0</v>
      </c>
      <c r="Z160" s="32">
        <v>0</v>
      </c>
      <c r="AA160" s="32">
        <v>0</v>
      </c>
      <c r="AB160" s="32">
        <v>0</v>
      </c>
      <c r="AC160" s="32">
        <v>0</v>
      </c>
      <c r="AD160" s="32">
        <v>0</v>
      </c>
      <c r="AE160" s="32">
        <v>0</v>
      </c>
      <c r="AF160" s="32">
        <v>0</v>
      </c>
      <c r="AG160" s="33">
        <v>0</v>
      </c>
      <c r="AH160" s="36">
        <v>1.2135500000000001E-3</v>
      </c>
      <c r="AI160" s="36">
        <v>1.7623700000000001E-3</v>
      </c>
      <c r="AJ160" s="37">
        <v>7.1955000000000001E-4</v>
      </c>
      <c r="AK160" s="41">
        <v>2.6019999999999999</v>
      </c>
      <c r="AL160" s="41">
        <v>7.0717999999999996</v>
      </c>
      <c r="AM160" s="41">
        <v>9.9999999999999995E-7</v>
      </c>
    </row>
    <row r="161" spans="1:39" x14ac:dyDescent="0.3">
      <c r="A161" s="48" t="s">
        <v>93</v>
      </c>
      <c r="B161" s="29" t="s">
        <v>726</v>
      </c>
      <c r="C161" s="30" t="s">
        <v>727</v>
      </c>
      <c r="D161" s="31">
        <v>0</v>
      </c>
      <c r="E161" s="32">
        <v>0</v>
      </c>
      <c r="F161" s="32">
        <v>0</v>
      </c>
      <c r="G161" s="32">
        <v>0</v>
      </c>
      <c r="H161" s="32">
        <v>0</v>
      </c>
      <c r="I161" s="32">
        <v>0</v>
      </c>
      <c r="J161" s="32">
        <v>0</v>
      </c>
      <c r="K161" s="32">
        <v>0</v>
      </c>
      <c r="L161" s="33">
        <v>0</v>
      </c>
      <c r="M161" s="34">
        <v>4.5878E-4</v>
      </c>
      <c r="N161" s="34">
        <v>1.02384E-3</v>
      </c>
      <c r="O161" s="34">
        <v>1.6561200000000001E-3</v>
      </c>
      <c r="P161" s="34">
        <v>1.54692E-3</v>
      </c>
      <c r="Q161" s="35">
        <v>5.1699999999999999E-4</v>
      </c>
      <c r="R161" s="38">
        <v>2.4620000000000002</v>
      </c>
      <c r="S161" s="39">
        <v>6.3411</v>
      </c>
      <c r="T161" s="40">
        <v>3.9999999999999998E-6</v>
      </c>
      <c r="V161" s="48" t="s">
        <v>82</v>
      </c>
      <c r="W161" s="29" t="s">
        <v>728</v>
      </c>
      <c r="X161" s="30" t="s">
        <v>729</v>
      </c>
      <c r="Y161" s="31">
        <v>0</v>
      </c>
      <c r="Z161" s="32">
        <v>0</v>
      </c>
      <c r="AA161" s="32">
        <v>0</v>
      </c>
      <c r="AB161" s="32">
        <v>0</v>
      </c>
      <c r="AC161" s="32">
        <v>0</v>
      </c>
      <c r="AD161" s="32">
        <v>0</v>
      </c>
      <c r="AE161" s="32">
        <v>0</v>
      </c>
      <c r="AF161" s="32">
        <v>0</v>
      </c>
      <c r="AG161" s="33">
        <v>0</v>
      </c>
      <c r="AH161" s="36">
        <v>2.8906E-4</v>
      </c>
      <c r="AI161" s="36">
        <v>6.2967999999999997E-4</v>
      </c>
      <c r="AJ161" s="37">
        <v>7.7983999999999996E-4</v>
      </c>
      <c r="AK161" s="41">
        <v>2.601</v>
      </c>
      <c r="AL161" s="41">
        <v>6.9974999999999996</v>
      </c>
      <c r="AM161" s="41">
        <v>9.9999999999999995E-7</v>
      </c>
    </row>
    <row r="162" spans="1:39" x14ac:dyDescent="0.3">
      <c r="A162" s="48" t="s">
        <v>41</v>
      </c>
      <c r="B162" s="29" t="s">
        <v>730</v>
      </c>
      <c r="C162" s="30" t="s">
        <v>731</v>
      </c>
      <c r="D162" s="31">
        <v>0</v>
      </c>
      <c r="E162" s="32">
        <v>0</v>
      </c>
      <c r="F162" s="32">
        <v>0</v>
      </c>
      <c r="G162" s="32">
        <v>0</v>
      </c>
      <c r="H162" s="32">
        <v>0</v>
      </c>
      <c r="I162" s="32">
        <v>0</v>
      </c>
      <c r="J162" s="32">
        <v>0</v>
      </c>
      <c r="K162" s="32">
        <v>0</v>
      </c>
      <c r="L162" s="33">
        <v>0</v>
      </c>
      <c r="M162" s="34">
        <v>2.6216E-3</v>
      </c>
      <c r="N162" s="34">
        <v>1.0637299999999999E-3</v>
      </c>
      <c r="O162" s="34">
        <v>5.4597000000000001E-4</v>
      </c>
      <c r="P162" s="34">
        <v>8.8396000000000004E-4</v>
      </c>
      <c r="Q162" s="35">
        <v>1.9941500000000001E-3</v>
      </c>
      <c r="R162" s="38">
        <v>2.4590000000000001</v>
      </c>
      <c r="S162" s="39">
        <v>6.9198000000000004</v>
      </c>
      <c r="T162" s="40">
        <v>9.9999999999999995E-7</v>
      </c>
      <c r="V162" s="48" t="s">
        <v>33</v>
      </c>
      <c r="W162" s="29" t="s">
        <v>506</v>
      </c>
      <c r="X162" s="30" t="s">
        <v>507</v>
      </c>
      <c r="Y162" s="31">
        <v>7.4976000000000003E-4</v>
      </c>
      <c r="Z162" s="32">
        <v>0</v>
      </c>
      <c r="AA162" s="32">
        <v>7.1997999999999995E-4</v>
      </c>
      <c r="AB162" s="32">
        <v>6.3487999999999999E-4</v>
      </c>
      <c r="AC162" s="32">
        <v>0</v>
      </c>
      <c r="AD162" s="32">
        <v>0</v>
      </c>
      <c r="AE162" s="32">
        <v>4.4802999999999998E-4</v>
      </c>
      <c r="AF162" s="32">
        <v>8.4292000000000004E-4</v>
      </c>
      <c r="AG162" s="33">
        <v>8.5884999999999998E-4</v>
      </c>
      <c r="AH162" s="36">
        <v>3.15592E-3</v>
      </c>
      <c r="AI162" s="36">
        <v>3.0973099999999998E-3</v>
      </c>
      <c r="AJ162" s="37">
        <v>3.5169200000000002E-3</v>
      </c>
      <c r="AK162" s="41">
        <v>2.5910000000000002</v>
      </c>
      <c r="AL162" s="41">
        <v>14.6668</v>
      </c>
      <c r="AM162" s="41">
        <v>0</v>
      </c>
    </row>
    <row r="163" spans="1:39" x14ac:dyDescent="0.3">
      <c r="A163" s="48" t="s">
        <v>317</v>
      </c>
      <c r="B163" s="29" t="s">
        <v>318</v>
      </c>
      <c r="C163" s="30" t="s">
        <v>319</v>
      </c>
      <c r="D163" s="31">
        <v>0</v>
      </c>
      <c r="E163" s="32">
        <v>0</v>
      </c>
      <c r="F163" s="32">
        <v>1.6726999999999999E-4</v>
      </c>
      <c r="G163" s="32">
        <v>7.8670000000000004E-5</v>
      </c>
      <c r="H163" s="32">
        <v>0</v>
      </c>
      <c r="I163" s="32">
        <v>0</v>
      </c>
      <c r="J163" s="32">
        <v>0</v>
      </c>
      <c r="K163" s="32">
        <v>1.0967E-4</v>
      </c>
      <c r="L163" s="33">
        <v>6.3849999999999993E-5</v>
      </c>
      <c r="M163" s="34">
        <v>1.8364E-4</v>
      </c>
      <c r="N163" s="34">
        <v>5.2988000000000004E-4</v>
      </c>
      <c r="O163" s="34">
        <v>4.7594E-4</v>
      </c>
      <c r="P163" s="34">
        <v>3.4400000000000003E-5</v>
      </c>
      <c r="Q163" s="35">
        <v>1.9315000000000001E-4</v>
      </c>
      <c r="R163" s="38">
        <v>2.448</v>
      </c>
      <c r="S163" s="39">
        <v>12.166600000000001</v>
      </c>
      <c r="T163" s="40">
        <v>0</v>
      </c>
      <c r="V163" s="48" t="s">
        <v>732</v>
      </c>
      <c r="W163" s="29" t="s">
        <v>733</v>
      </c>
      <c r="X163" s="30" t="s">
        <v>734</v>
      </c>
      <c r="Y163" s="31">
        <v>0</v>
      </c>
      <c r="Z163" s="32">
        <v>0</v>
      </c>
      <c r="AA163" s="32">
        <v>0</v>
      </c>
      <c r="AB163" s="32">
        <v>0</v>
      </c>
      <c r="AC163" s="32">
        <v>0</v>
      </c>
      <c r="AD163" s="32">
        <v>0</v>
      </c>
      <c r="AE163" s="32">
        <v>0</v>
      </c>
      <c r="AF163" s="32">
        <v>0</v>
      </c>
      <c r="AG163" s="33">
        <v>0</v>
      </c>
      <c r="AH163" s="36">
        <v>1.3881900000000001E-3</v>
      </c>
      <c r="AI163" s="36">
        <v>3.0545300000000002E-3</v>
      </c>
      <c r="AJ163" s="37">
        <v>0</v>
      </c>
      <c r="AK163" s="41">
        <v>2.5859999999999999</v>
      </c>
      <c r="AL163" s="41">
        <v>6.7728999999999999</v>
      </c>
      <c r="AM163" s="41">
        <v>1.9999999999999999E-6</v>
      </c>
    </row>
    <row r="164" spans="1:39" x14ac:dyDescent="0.3">
      <c r="A164" s="48" t="s">
        <v>735</v>
      </c>
      <c r="B164" s="29" t="s">
        <v>736</v>
      </c>
      <c r="C164" s="30" t="s">
        <v>737</v>
      </c>
      <c r="D164" s="31">
        <v>0</v>
      </c>
      <c r="E164" s="32">
        <v>0</v>
      </c>
      <c r="F164" s="32">
        <v>0</v>
      </c>
      <c r="G164" s="32">
        <v>0</v>
      </c>
      <c r="H164" s="32">
        <v>0</v>
      </c>
      <c r="I164" s="32">
        <v>0</v>
      </c>
      <c r="J164" s="32">
        <v>0</v>
      </c>
      <c r="K164" s="32">
        <v>0</v>
      </c>
      <c r="L164" s="33">
        <v>0</v>
      </c>
      <c r="M164" s="34">
        <v>0</v>
      </c>
      <c r="N164" s="34">
        <v>3.9354E-4</v>
      </c>
      <c r="O164" s="34">
        <v>3.7031E-4</v>
      </c>
      <c r="P164" s="34">
        <v>6.1320000000000002E-5</v>
      </c>
      <c r="Q164" s="35">
        <v>3.4154999999999998E-4</v>
      </c>
      <c r="R164" s="38">
        <v>2.4409999999999998</v>
      </c>
      <c r="S164" s="39">
        <v>6.875</v>
      </c>
      <c r="T164" s="40">
        <v>9.9999999999999995E-7</v>
      </c>
      <c r="V164" s="48" t="s">
        <v>738</v>
      </c>
      <c r="W164" s="29" t="s">
        <v>739</v>
      </c>
      <c r="X164" s="30" t="s">
        <v>740</v>
      </c>
      <c r="Y164" s="31">
        <v>0</v>
      </c>
      <c r="Z164" s="32">
        <v>0</v>
      </c>
      <c r="AA164" s="32">
        <v>0</v>
      </c>
      <c r="AB164" s="32">
        <v>0</v>
      </c>
      <c r="AC164" s="32">
        <v>0</v>
      </c>
      <c r="AD164" s="32">
        <v>0</v>
      </c>
      <c r="AE164" s="32">
        <v>0</v>
      </c>
      <c r="AF164" s="32">
        <v>0</v>
      </c>
      <c r="AG164" s="33">
        <v>0</v>
      </c>
      <c r="AH164" s="36">
        <v>2.7583400000000002E-3</v>
      </c>
      <c r="AI164" s="36">
        <v>1.0385399999999999E-3</v>
      </c>
      <c r="AJ164" s="37">
        <v>3.8162000000000001E-3</v>
      </c>
      <c r="AK164" s="41">
        <v>2.58</v>
      </c>
      <c r="AL164" s="41">
        <v>6.7995000000000001</v>
      </c>
      <c r="AM164" s="41">
        <v>1.9999999999999999E-6</v>
      </c>
    </row>
    <row r="165" spans="1:39" x14ac:dyDescent="0.3">
      <c r="A165" s="48" t="s">
        <v>741</v>
      </c>
      <c r="B165" s="29" t="s">
        <v>742</v>
      </c>
      <c r="C165" s="30" t="s">
        <v>743</v>
      </c>
      <c r="D165" s="31">
        <v>0</v>
      </c>
      <c r="E165" s="32">
        <v>0</v>
      </c>
      <c r="F165" s="32">
        <v>0</v>
      </c>
      <c r="G165" s="32">
        <v>6.9837999999999996E-4</v>
      </c>
      <c r="H165" s="32">
        <v>0</v>
      </c>
      <c r="I165" s="32">
        <v>0</v>
      </c>
      <c r="J165" s="32">
        <v>0</v>
      </c>
      <c r="K165" s="32">
        <v>2.5034999999999999E-4</v>
      </c>
      <c r="L165" s="33">
        <v>0</v>
      </c>
      <c r="M165" s="34">
        <v>1.84771E-3</v>
      </c>
      <c r="N165" s="34">
        <v>1.3183100000000001E-3</v>
      </c>
      <c r="O165" s="34">
        <v>1.2675900000000001E-3</v>
      </c>
      <c r="P165" s="34">
        <v>6.5965999999999996E-4</v>
      </c>
      <c r="Q165" s="35">
        <v>9.5536000000000004E-4</v>
      </c>
      <c r="R165" s="38">
        <v>2.4329999999999998</v>
      </c>
      <c r="S165" s="39">
        <v>10.3779</v>
      </c>
      <c r="T165" s="40">
        <v>0</v>
      </c>
      <c r="V165" s="48" t="s">
        <v>744</v>
      </c>
      <c r="W165" s="29" t="s">
        <v>745</v>
      </c>
      <c r="X165" s="30" t="s">
        <v>746</v>
      </c>
      <c r="Y165" s="31">
        <v>0</v>
      </c>
      <c r="Z165" s="32">
        <v>0</v>
      </c>
      <c r="AA165" s="32">
        <v>0</v>
      </c>
      <c r="AB165" s="32">
        <v>0</v>
      </c>
      <c r="AC165" s="32">
        <v>0</v>
      </c>
      <c r="AD165" s="32">
        <v>0</v>
      </c>
      <c r="AE165" s="32">
        <v>0</v>
      </c>
      <c r="AF165" s="32">
        <v>0</v>
      </c>
      <c r="AG165" s="33">
        <v>0</v>
      </c>
      <c r="AH165" s="36">
        <v>6.1806000000000003E-4</v>
      </c>
      <c r="AI165" s="36">
        <v>5.5234999999999995E-4</v>
      </c>
      <c r="AJ165" s="37">
        <v>1.02611E-3</v>
      </c>
      <c r="AK165" s="41">
        <v>2.5790000000000002</v>
      </c>
      <c r="AL165" s="41">
        <v>7.1319999999999997</v>
      </c>
      <c r="AM165" s="41">
        <v>0</v>
      </c>
    </row>
    <row r="166" spans="1:39" x14ac:dyDescent="0.3">
      <c r="A166" s="48" t="s">
        <v>184</v>
      </c>
      <c r="B166" s="29" t="s">
        <v>747</v>
      </c>
      <c r="C166" s="30" t="s">
        <v>748</v>
      </c>
      <c r="D166" s="31">
        <v>0</v>
      </c>
      <c r="E166" s="32">
        <v>0</v>
      </c>
      <c r="F166" s="32">
        <v>0</v>
      </c>
      <c r="G166" s="32">
        <v>0</v>
      </c>
      <c r="H166" s="32">
        <v>0</v>
      </c>
      <c r="I166" s="32">
        <v>0</v>
      </c>
      <c r="J166" s="32">
        <v>0</v>
      </c>
      <c r="K166" s="32">
        <v>0</v>
      </c>
      <c r="L166" s="33">
        <v>0</v>
      </c>
      <c r="M166" s="34">
        <v>0</v>
      </c>
      <c r="N166" s="34">
        <v>7.0941000000000005E-4</v>
      </c>
      <c r="O166" s="34">
        <v>9.2470000000000001E-5</v>
      </c>
      <c r="P166" s="34">
        <v>0</v>
      </c>
      <c r="Q166" s="35">
        <v>7.5060000000000003E-5</v>
      </c>
      <c r="R166" s="38">
        <v>2.4300000000000002</v>
      </c>
      <c r="S166" s="39">
        <v>6.5781000000000001</v>
      </c>
      <c r="T166" s="40">
        <v>1.9999999999999999E-6</v>
      </c>
      <c r="V166" s="48" t="s">
        <v>749</v>
      </c>
      <c r="W166" s="29" t="s">
        <v>750</v>
      </c>
      <c r="X166" s="30" t="s">
        <v>751</v>
      </c>
      <c r="Y166" s="31">
        <v>0</v>
      </c>
      <c r="Z166" s="32">
        <v>0</v>
      </c>
      <c r="AA166" s="32">
        <v>0</v>
      </c>
      <c r="AB166" s="32">
        <v>0</v>
      </c>
      <c r="AC166" s="32">
        <v>0</v>
      </c>
      <c r="AD166" s="32">
        <v>0</v>
      </c>
      <c r="AE166" s="32">
        <v>0</v>
      </c>
      <c r="AF166" s="32">
        <v>0</v>
      </c>
      <c r="AG166" s="33">
        <v>0</v>
      </c>
      <c r="AH166" s="36">
        <v>1.6445000000000001E-4</v>
      </c>
      <c r="AI166" s="36">
        <v>3.4738999999999999E-4</v>
      </c>
      <c r="AJ166" s="37">
        <v>7.4460000000000002E-5</v>
      </c>
      <c r="AK166" s="41">
        <v>2.5680000000000001</v>
      </c>
      <c r="AL166" s="41">
        <v>6.8739999999999997</v>
      </c>
      <c r="AM166" s="41">
        <v>9.9999999999999995E-7</v>
      </c>
    </row>
    <row r="167" spans="1:39" x14ac:dyDescent="0.3">
      <c r="A167" s="48" t="s">
        <v>269</v>
      </c>
      <c r="B167" s="29" t="s">
        <v>270</v>
      </c>
      <c r="C167" s="30" t="s">
        <v>271</v>
      </c>
      <c r="D167" s="31">
        <v>0</v>
      </c>
      <c r="E167" s="32">
        <v>0</v>
      </c>
      <c r="F167" s="32">
        <v>0</v>
      </c>
      <c r="G167" s="32">
        <v>0</v>
      </c>
      <c r="H167" s="32">
        <v>0</v>
      </c>
      <c r="I167" s="32">
        <v>0</v>
      </c>
      <c r="J167" s="32">
        <v>0</v>
      </c>
      <c r="K167" s="32">
        <v>5.2287999999999998E-4</v>
      </c>
      <c r="L167" s="33">
        <v>0</v>
      </c>
      <c r="M167" s="34">
        <v>1.7025E-3</v>
      </c>
      <c r="N167" s="34">
        <v>1.65793E-3</v>
      </c>
      <c r="O167" s="34">
        <v>2.6474100000000002E-3</v>
      </c>
      <c r="P167" s="34">
        <v>1.7221599999999999E-3</v>
      </c>
      <c r="Q167" s="35">
        <v>1.22788E-3</v>
      </c>
      <c r="R167" s="38">
        <v>2.4300000000000002</v>
      </c>
      <c r="S167" s="39">
        <v>6.9551999999999996</v>
      </c>
      <c r="T167" s="40">
        <v>0</v>
      </c>
      <c r="V167" s="48" t="s">
        <v>123</v>
      </c>
      <c r="W167" s="29" t="s">
        <v>272</v>
      </c>
      <c r="X167" s="30" t="s">
        <v>273</v>
      </c>
      <c r="Y167" s="31">
        <v>0</v>
      </c>
      <c r="Z167" s="32">
        <v>0</v>
      </c>
      <c r="AA167" s="32">
        <v>0</v>
      </c>
      <c r="AB167" s="32">
        <v>0</v>
      </c>
      <c r="AC167" s="32">
        <v>0</v>
      </c>
      <c r="AD167" s="32">
        <v>0</v>
      </c>
      <c r="AE167" s="32">
        <v>0</v>
      </c>
      <c r="AF167" s="32">
        <v>0</v>
      </c>
      <c r="AG167" s="33">
        <v>0</v>
      </c>
      <c r="AH167" s="36">
        <v>1.2619899999999999E-3</v>
      </c>
      <c r="AI167" s="36">
        <v>1.34399E-3</v>
      </c>
      <c r="AJ167" s="37">
        <v>3.3522700000000001E-3</v>
      </c>
      <c r="AK167" s="41">
        <v>2.5470000000000002</v>
      </c>
      <c r="AL167" s="41">
        <v>6.5636999999999999</v>
      </c>
      <c r="AM167" s="41">
        <v>3.9999999999999998E-6</v>
      </c>
    </row>
    <row r="168" spans="1:39" x14ac:dyDescent="0.3">
      <c r="A168" s="48" t="s">
        <v>752</v>
      </c>
      <c r="B168" s="29" t="s">
        <v>753</v>
      </c>
      <c r="C168" s="30" t="s">
        <v>754</v>
      </c>
      <c r="D168" s="31">
        <v>0</v>
      </c>
      <c r="E168" s="32">
        <v>0</v>
      </c>
      <c r="F168" s="32">
        <v>0</v>
      </c>
      <c r="G168" s="32">
        <v>3.3499000000000002E-4</v>
      </c>
      <c r="H168" s="32">
        <v>0</v>
      </c>
      <c r="I168" s="32">
        <v>0</v>
      </c>
      <c r="J168" s="32">
        <v>0</v>
      </c>
      <c r="K168" s="32">
        <v>0</v>
      </c>
      <c r="L168" s="33">
        <v>0</v>
      </c>
      <c r="M168" s="34">
        <v>8.3414999999999997E-4</v>
      </c>
      <c r="N168" s="34">
        <v>8.4615000000000005E-4</v>
      </c>
      <c r="O168" s="34">
        <v>5.2116E-4</v>
      </c>
      <c r="P168" s="34">
        <v>6.6799000000000003E-4</v>
      </c>
      <c r="Q168" s="35">
        <v>5.1699999999999999E-4</v>
      </c>
      <c r="R168" s="38">
        <v>2.4239999999999999</v>
      </c>
      <c r="S168" s="39">
        <v>7.8398000000000003</v>
      </c>
      <c r="T168" s="40">
        <v>0</v>
      </c>
      <c r="V168" s="48" t="s">
        <v>755</v>
      </c>
      <c r="W168" s="29" t="s">
        <v>756</v>
      </c>
      <c r="X168" s="30" t="s">
        <v>757</v>
      </c>
      <c r="Y168" s="31">
        <v>0</v>
      </c>
      <c r="Z168" s="32">
        <v>0</v>
      </c>
      <c r="AA168" s="32">
        <v>0</v>
      </c>
      <c r="AB168" s="32">
        <v>0</v>
      </c>
      <c r="AC168" s="32">
        <v>0</v>
      </c>
      <c r="AD168" s="32">
        <v>0</v>
      </c>
      <c r="AE168" s="32">
        <v>0</v>
      </c>
      <c r="AF168" s="32">
        <v>0</v>
      </c>
      <c r="AG168" s="33">
        <v>0</v>
      </c>
      <c r="AH168" s="36">
        <v>1.5705E-4</v>
      </c>
      <c r="AI168" s="36">
        <v>3.6926E-4</v>
      </c>
      <c r="AJ168" s="37">
        <v>4.4696999999999998E-4</v>
      </c>
      <c r="AK168" s="41">
        <v>2.5409999999999999</v>
      </c>
      <c r="AL168" s="41">
        <v>7.1041999999999996</v>
      </c>
      <c r="AM168" s="41">
        <v>9.9999999999999995E-7</v>
      </c>
    </row>
    <row r="169" spans="1:39" x14ac:dyDescent="0.3">
      <c r="A169" s="48" t="s">
        <v>8</v>
      </c>
      <c r="B169" s="29" t="s">
        <v>758</v>
      </c>
      <c r="C169" s="30" t="s">
        <v>759</v>
      </c>
      <c r="D169" s="31">
        <v>0</v>
      </c>
      <c r="E169" s="32">
        <v>0</v>
      </c>
      <c r="F169" s="32">
        <v>0</v>
      </c>
      <c r="G169" s="32">
        <v>1.6736E-4</v>
      </c>
      <c r="H169" s="32">
        <v>0</v>
      </c>
      <c r="I169" s="32">
        <v>0</v>
      </c>
      <c r="J169" s="32">
        <v>0</v>
      </c>
      <c r="K169" s="32">
        <v>0</v>
      </c>
      <c r="L169" s="33">
        <v>0</v>
      </c>
      <c r="M169" s="34">
        <v>2.0837E-3</v>
      </c>
      <c r="N169" s="34">
        <v>2.4237E-3</v>
      </c>
      <c r="O169" s="34">
        <v>4.8217000000000003E-4</v>
      </c>
      <c r="P169" s="34">
        <v>0</v>
      </c>
      <c r="Q169" s="35">
        <v>1.1741E-4</v>
      </c>
      <c r="R169" s="38">
        <v>2.4089999999999998</v>
      </c>
      <c r="S169" s="39">
        <v>6.7302</v>
      </c>
      <c r="T169" s="40">
        <v>9.9999999999999995E-7</v>
      </c>
      <c r="V169" s="48" t="s">
        <v>15</v>
      </c>
      <c r="W169" s="29" t="s">
        <v>405</v>
      </c>
      <c r="X169" s="30" t="s">
        <v>406</v>
      </c>
      <c r="Y169" s="31">
        <v>0</v>
      </c>
      <c r="Z169" s="32">
        <v>0</v>
      </c>
      <c r="AA169" s="32">
        <v>0</v>
      </c>
      <c r="AB169" s="32">
        <v>0</v>
      </c>
      <c r="AC169" s="32">
        <v>0</v>
      </c>
      <c r="AD169" s="32">
        <v>0</v>
      </c>
      <c r="AE169" s="32">
        <v>0</v>
      </c>
      <c r="AF169" s="32">
        <v>0</v>
      </c>
      <c r="AG169" s="33">
        <v>0</v>
      </c>
      <c r="AH169" s="36">
        <v>1.3611999999999999E-3</v>
      </c>
      <c r="AI169" s="36">
        <v>6.8758999999999997E-4</v>
      </c>
      <c r="AJ169" s="37">
        <v>2.9477000000000003E-4</v>
      </c>
      <c r="AK169" s="41">
        <v>2.5369999999999999</v>
      </c>
      <c r="AL169" s="41">
        <v>7.3442999999999996</v>
      </c>
      <c r="AM169" s="41">
        <v>0</v>
      </c>
    </row>
    <row r="170" spans="1:39" x14ac:dyDescent="0.3">
      <c r="A170" s="48" t="s">
        <v>314</v>
      </c>
      <c r="B170" s="29" t="s">
        <v>315</v>
      </c>
      <c r="C170" s="30" t="s">
        <v>316</v>
      </c>
      <c r="D170" s="31">
        <v>0</v>
      </c>
      <c r="E170" s="32">
        <v>0</v>
      </c>
      <c r="F170" s="32">
        <v>0</v>
      </c>
      <c r="G170" s="32">
        <v>9.5260000000000006E-5</v>
      </c>
      <c r="H170" s="32">
        <v>0</v>
      </c>
      <c r="I170" s="32">
        <v>0</v>
      </c>
      <c r="J170" s="32">
        <v>0</v>
      </c>
      <c r="K170" s="32">
        <v>1.1382E-4</v>
      </c>
      <c r="L170" s="33">
        <v>0</v>
      </c>
      <c r="M170" s="34">
        <v>0</v>
      </c>
      <c r="N170" s="34">
        <v>2.4060999999999999E-4</v>
      </c>
      <c r="O170" s="34">
        <v>1.0702800000000001E-3</v>
      </c>
      <c r="P170" s="34">
        <v>1.2496E-4</v>
      </c>
      <c r="Q170" s="35">
        <v>4.0094000000000002E-4</v>
      </c>
      <c r="R170" s="38">
        <v>2.4039999999999999</v>
      </c>
      <c r="S170" s="39">
        <v>7.2422000000000004</v>
      </c>
      <c r="T170" s="40">
        <v>0</v>
      </c>
      <c r="V170" s="48" t="s">
        <v>67</v>
      </c>
      <c r="W170" s="29" t="s">
        <v>255</v>
      </c>
      <c r="X170" s="30" t="s">
        <v>256</v>
      </c>
      <c r="Y170" s="31">
        <v>5.7379000000000002E-4</v>
      </c>
      <c r="Z170" s="32">
        <v>0</v>
      </c>
      <c r="AA170" s="32">
        <v>1.3775E-3</v>
      </c>
      <c r="AB170" s="32">
        <v>3.9670999999999999E-4</v>
      </c>
      <c r="AC170" s="32">
        <v>0</v>
      </c>
      <c r="AD170" s="32">
        <v>0</v>
      </c>
      <c r="AE170" s="32">
        <v>4.2859000000000001E-4</v>
      </c>
      <c r="AF170" s="32">
        <v>1.46612E-3</v>
      </c>
      <c r="AG170" s="33">
        <v>4.9295999999999997E-4</v>
      </c>
      <c r="AH170" s="36">
        <v>2.50425E-3</v>
      </c>
      <c r="AI170" s="36">
        <v>3.1312100000000002E-3</v>
      </c>
      <c r="AJ170" s="37">
        <v>4.2816099999999999E-3</v>
      </c>
      <c r="AK170" s="41">
        <v>2.536</v>
      </c>
      <c r="AL170" s="41">
        <v>13.723599999999999</v>
      </c>
      <c r="AM170" s="41">
        <v>0</v>
      </c>
    </row>
    <row r="171" spans="1:39" x14ac:dyDescent="0.3">
      <c r="A171" s="48" t="s">
        <v>30</v>
      </c>
      <c r="B171" s="29" t="s">
        <v>760</v>
      </c>
      <c r="C171" s="30" t="s">
        <v>761</v>
      </c>
      <c r="D171" s="31">
        <v>0</v>
      </c>
      <c r="E171" s="32">
        <v>0</v>
      </c>
      <c r="F171" s="32">
        <v>1.7976999999999999E-4</v>
      </c>
      <c r="G171" s="32">
        <v>0</v>
      </c>
      <c r="H171" s="32">
        <v>0</v>
      </c>
      <c r="I171" s="32">
        <v>0</v>
      </c>
      <c r="J171" s="32">
        <v>0</v>
      </c>
      <c r="K171" s="32">
        <v>0</v>
      </c>
      <c r="L171" s="33">
        <v>0</v>
      </c>
      <c r="M171" s="34">
        <v>1.0965E-4</v>
      </c>
      <c r="N171" s="34">
        <v>4.8937999999999998E-4</v>
      </c>
      <c r="O171" s="34">
        <v>6.3937E-4</v>
      </c>
      <c r="P171" s="34">
        <v>5.5460000000000001E-5</v>
      </c>
      <c r="Q171" s="35">
        <v>1.8534000000000001E-4</v>
      </c>
      <c r="R171" s="38">
        <v>2.4039999999999999</v>
      </c>
      <c r="S171" s="39">
        <v>6.7275999999999998</v>
      </c>
      <c r="T171" s="40">
        <v>9.9999999999999995E-7</v>
      </c>
      <c r="V171" s="48" t="s">
        <v>122</v>
      </c>
      <c r="W171" s="29" t="s">
        <v>654</v>
      </c>
      <c r="X171" s="30" t="s">
        <v>655</v>
      </c>
      <c r="Y171" s="31">
        <v>0</v>
      </c>
      <c r="Z171" s="32">
        <v>0</v>
      </c>
      <c r="AA171" s="32">
        <v>0</v>
      </c>
      <c r="AB171" s="32">
        <v>0</v>
      </c>
      <c r="AC171" s="32">
        <v>0</v>
      </c>
      <c r="AD171" s="32">
        <v>0</v>
      </c>
      <c r="AE171" s="32">
        <v>0</v>
      </c>
      <c r="AF171" s="32">
        <v>0</v>
      </c>
      <c r="AG171" s="33">
        <v>0</v>
      </c>
      <c r="AH171" s="36">
        <v>1.3020200000000001E-3</v>
      </c>
      <c r="AI171" s="36">
        <v>6.3029000000000004E-4</v>
      </c>
      <c r="AJ171" s="37">
        <v>4.1267600000000002E-3</v>
      </c>
      <c r="AK171" s="41">
        <v>2.532</v>
      </c>
      <c r="AL171" s="41">
        <v>6.5351999999999997</v>
      </c>
      <c r="AM171" s="41">
        <v>3.9999999999999998E-6</v>
      </c>
    </row>
    <row r="172" spans="1:39" x14ac:dyDescent="0.3">
      <c r="A172" s="48" t="s">
        <v>161</v>
      </c>
      <c r="B172" s="29" t="s">
        <v>502</v>
      </c>
      <c r="C172" s="30" t="s">
        <v>503</v>
      </c>
      <c r="D172" s="31">
        <v>0</v>
      </c>
      <c r="E172" s="32">
        <v>0</v>
      </c>
      <c r="F172" s="32">
        <v>0</v>
      </c>
      <c r="G172" s="32">
        <v>0</v>
      </c>
      <c r="H172" s="32">
        <v>0</v>
      </c>
      <c r="I172" s="32">
        <v>0</v>
      </c>
      <c r="J172" s="32">
        <v>0</v>
      </c>
      <c r="K172" s="32">
        <v>0</v>
      </c>
      <c r="L172" s="33">
        <v>0</v>
      </c>
      <c r="M172" s="34">
        <v>4.0248999999999998E-4</v>
      </c>
      <c r="N172" s="34">
        <v>2.5663999999999998E-4</v>
      </c>
      <c r="O172" s="34">
        <v>3.8319E-4</v>
      </c>
      <c r="P172" s="34">
        <v>7.7550000000000001E-5</v>
      </c>
      <c r="Q172" s="35">
        <v>1.9438999999999999E-4</v>
      </c>
      <c r="R172" s="38">
        <v>2.3929999999999998</v>
      </c>
      <c r="S172" s="39">
        <v>5.9984999999999999</v>
      </c>
      <c r="T172" s="40">
        <v>1.2999999999999999E-5</v>
      </c>
      <c r="V172" s="48" t="s">
        <v>94</v>
      </c>
      <c r="W172" s="29" t="s">
        <v>280</v>
      </c>
      <c r="X172" s="30" t="s">
        <v>281</v>
      </c>
      <c r="Y172" s="31">
        <v>0</v>
      </c>
      <c r="Z172" s="32">
        <v>0</v>
      </c>
      <c r="AA172" s="32">
        <v>2.2471000000000001E-4</v>
      </c>
      <c r="AB172" s="32">
        <v>4.4029999999999997E-5</v>
      </c>
      <c r="AC172" s="32">
        <v>0</v>
      </c>
      <c r="AD172" s="32">
        <v>0</v>
      </c>
      <c r="AE172" s="32">
        <v>0</v>
      </c>
      <c r="AF172" s="32">
        <v>0</v>
      </c>
      <c r="AG172" s="33">
        <v>0</v>
      </c>
      <c r="AH172" s="36">
        <v>0</v>
      </c>
      <c r="AI172" s="36">
        <v>6.3909999999999998E-4</v>
      </c>
      <c r="AJ172" s="37">
        <v>6.6859000000000005E-4</v>
      </c>
      <c r="AK172" s="41">
        <v>2.5310000000000001</v>
      </c>
      <c r="AL172" s="41">
        <v>7.1942000000000004</v>
      </c>
      <c r="AM172" s="41">
        <v>0</v>
      </c>
    </row>
    <row r="173" spans="1:39" x14ac:dyDescent="0.3">
      <c r="A173" s="48" t="s">
        <v>282</v>
      </c>
      <c r="B173" s="29" t="s">
        <v>283</v>
      </c>
      <c r="C173" s="30" t="s">
        <v>284</v>
      </c>
      <c r="D173" s="31">
        <v>0</v>
      </c>
      <c r="E173" s="32">
        <v>0</v>
      </c>
      <c r="F173" s="32">
        <v>0</v>
      </c>
      <c r="G173" s="32">
        <v>0</v>
      </c>
      <c r="H173" s="32">
        <v>0</v>
      </c>
      <c r="I173" s="32">
        <v>0</v>
      </c>
      <c r="J173" s="32">
        <v>0</v>
      </c>
      <c r="K173" s="32">
        <v>0</v>
      </c>
      <c r="L173" s="33">
        <v>0</v>
      </c>
      <c r="M173" s="34">
        <v>2.0219399999999998E-3</v>
      </c>
      <c r="N173" s="34">
        <v>7.2926000000000002E-4</v>
      </c>
      <c r="O173" s="34">
        <v>0</v>
      </c>
      <c r="P173" s="34">
        <v>7.5750999999999998E-4</v>
      </c>
      <c r="Q173" s="35">
        <v>1.1139500000000001E-3</v>
      </c>
      <c r="R173" s="38">
        <v>2.3860000000000001</v>
      </c>
      <c r="S173" s="39">
        <v>6.5435999999999996</v>
      </c>
      <c r="T173" s="40">
        <v>1.9999999999999999E-6</v>
      </c>
      <c r="V173" s="48" t="s">
        <v>762</v>
      </c>
      <c r="W173" s="29" t="s">
        <v>763</v>
      </c>
      <c r="X173" s="30" t="s">
        <v>764</v>
      </c>
      <c r="Y173" s="31">
        <v>0</v>
      </c>
      <c r="Z173" s="32">
        <v>0</v>
      </c>
      <c r="AA173" s="32">
        <v>0</v>
      </c>
      <c r="AB173" s="32">
        <v>0</v>
      </c>
      <c r="AC173" s="32">
        <v>0</v>
      </c>
      <c r="AD173" s="32">
        <v>0</v>
      </c>
      <c r="AE173" s="32">
        <v>0</v>
      </c>
      <c r="AF173" s="32">
        <v>0</v>
      </c>
      <c r="AG173" s="33">
        <v>0</v>
      </c>
      <c r="AH173" s="36">
        <v>1.0401799999999999E-3</v>
      </c>
      <c r="AI173" s="36">
        <v>4.0282800000000004E-3</v>
      </c>
      <c r="AJ173" s="37">
        <v>2.3025699999999999E-3</v>
      </c>
      <c r="AK173" s="41">
        <v>2.524</v>
      </c>
      <c r="AL173" s="41">
        <v>7.1017999999999999</v>
      </c>
      <c r="AM173" s="41">
        <v>9.9999999999999995E-7</v>
      </c>
    </row>
    <row r="174" spans="1:39" x14ac:dyDescent="0.3">
      <c r="A174" s="48" t="s">
        <v>178</v>
      </c>
      <c r="B174" s="29" t="s">
        <v>765</v>
      </c>
      <c r="C174" s="30" t="s">
        <v>766</v>
      </c>
      <c r="D174" s="31">
        <v>3.8622E-4</v>
      </c>
      <c r="E174" s="32">
        <v>0</v>
      </c>
      <c r="F174" s="32">
        <v>7.8476999999999996E-4</v>
      </c>
      <c r="G174" s="32">
        <v>0</v>
      </c>
      <c r="H174" s="32">
        <v>0</v>
      </c>
      <c r="I174" s="32">
        <v>0</v>
      </c>
      <c r="J174" s="32">
        <v>7.9582000000000003E-4</v>
      </c>
      <c r="K174" s="32">
        <v>3.7609999999999998E-4</v>
      </c>
      <c r="L174" s="33">
        <v>0</v>
      </c>
      <c r="M174" s="34">
        <v>8.3575000000000001E-4</v>
      </c>
      <c r="N174" s="34">
        <v>3.9797499999999998E-3</v>
      </c>
      <c r="O174" s="34">
        <v>2.0437E-4</v>
      </c>
      <c r="P174" s="34">
        <v>4.4314000000000002E-4</v>
      </c>
      <c r="Q174" s="35">
        <v>9.7820999999999997E-4</v>
      </c>
      <c r="R174" s="38">
        <v>2.3849999999999998</v>
      </c>
      <c r="S174" s="39">
        <v>9.2201000000000004</v>
      </c>
      <c r="T174" s="40">
        <v>0</v>
      </c>
      <c r="V174" s="48" t="s">
        <v>767</v>
      </c>
      <c r="W174" s="29" t="s">
        <v>768</v>
      </c>
      <c r="X174" s="30" t="s">
        <v>769</v>
      </c>
      <c r="Y174" s="31">
        <v>0</v>
      </c>
      <c r="Z174" s="32">
        <v>0</v>
      </c>
      <c r="AA174" s="32">
        <v>0</v>
      </c>
      <c r="AB174" s="32">
        <v>0</v>
      </c>
      <c r="AC174" s="32">
        <v>0</v>
      </c>
      <c r="AD174" s="32">
        <v>0</v>
      </c>
      <c r="AE174" s="32">
        <v>0</v>
      </c>
      <c r="AF174" s="32">
        <v>0</v>
      </c>
      <c r="AG174" s="33">
        <v>0</v>
      </c>
      <c r="AH174" s="36">
        <v>7.3800000000000005E-5</v>
      </c>
      <c r="AI174" s="36">
        <v>6.6340000000000005E-5</v>
      </c>
      <c r="AJ174" s="37">
        <v>7.8759999999999998E-5</v>
      </c>
      <c r="AK174" s="41">
        <v>2.5169999999999999</v>
      </c>
      <c r="AL174" s="41">
        <v>6.1047000000000002</v>
      </c>
      <c r="AM174" s="41">
        <v>1.7E-5</v>
      </c>
    </row>
    <row r="175" spans="1:39" x14ac:dyDescent="0.3">
      <c r="A175" s="48" t="s">
        <v>77</v>
      </c>
      <c r="B175" s="29" t="s">
        <v>770</v>
      </c>
      <c r="C175" s="30" t="s">
        <v>771</v>
      </c>
      <c r="D175" s="31">
        <v>0</v>
      </c>
      <c r="E175" s="32">
        <v>0</v>
      </c>
      <c r="F175" s="32">
        <v>0</v>
      </c>
      <c r="G175" s="32">
        <v>2.8962999999999998E-4</v>
      </c>
      <c r="H175" s="32">
        <v>0</v>
      </c>
      <c r="I175" s="32">
        <v>0</v>
      </c>
      <c r="J175" s="32">
        <v>0</v>
      </c>
      <c r="K175" s="32">
        <v>5.3244000000000002E-4</v>
      </c>
      <c r="L175" s="33">
        <v>0</v>
      </c>
      <c r="M175" s="34">
        <v>1.3175800000000001E-3</v>
      </c>
      <c r="N175" s="34">
        <v>6.1903000000000001E-4</v>
      </c>
      <c r="O175" s="34">
        <v>6.5470999999999997E-4</v>
      </c>
      <c r="P175" s="34">
        <v>1.9875000000000001E-4</v>
      </c>
      <c r="Q175" s="35">
        <v>8.2835000000000005E-4</v>
      </c>
      <c r="R175" s="38">
        <v>2.383</v>
      </c>
      <c r="S175" s="39">
        <v>13.832100000000001</v>
      </c>
      <c r="T175" s="40">
        <v>0</v>
      </c>
      <c r="V175" s="48" t="s">
        <v>323</v>
      </c>
      <c r="W175" s="29" t="s">
        <v>324</v>
      </c>
      <c r="X175" s="30" t="s">
        <v>325</v>
      </c>
      <c r="Y175" s="31">
        <v>0</v>
      </c>
      <c r="Z175" s="32">
        <v>0</v>
      </c>
      <c r="AA175" s="32">
        <v>0</v>
      </c>
      <c r="AB175" s="32">
        <v>0</v>
      </c>
      <c r="AC175" s="32">
        <v>0</v>
      </c>
      <c r="AD175" s="32">
        <v>0</v>
      </c>
      <c r="AE175" s="32">
        <v>0</v>
      </c>
      <c r="AF175" s="32">
        <v>0</v>
      </c>
      <c r="AG175" s="33">
        <v>0</v>
      </c>
      <c r="AH175" s="36">
        <v>2.4614E-4</v>
      </c>
      <c r="AI175" s="36">
        <v>3.8996000000000001E-4</v>
      </c>
      <c r="AJ175" s="37">
        <v>1.8574999999999999E-4</v>
      </c>
      <c r="AK175" s="41">
        <v>2.4929999999999999</v>
      </c>
      <c r="AL175" s="41">
        <v>6.2709000000000001</v>
      </c>
      <c r="AM175" s="41">
        <v>1.0000000000000001E-5</v>
      </c>
    </row>
    <row r="176" spans="1:39" x14ac:dyDescent="0.3">
      <c r="A176" s="48" t="s">
        <v>772</v>
      </c>
      <c r="B176" s="29" t="s">
        <v>773</v>
      </c>
      <c r="C176" s="30" t="s">
        <v>774</v>
      </c>
      <c r="D176" s="31">
        <v>0</v>
      </c>
      <c r="E176" s="32">
        <v>0</v>
      </c>
      <c r="F176" s="32">
        <v>0</v>
      </c>
      <c r="G176" s="32">
        <v>0</v>
      </c>
      <c r="H176" s="32">
        <v>0</v>
      </c>
      <c r="I176" s="32">
        <v>0</v>
      </c>
      <c r="J176" s="32">
        <v>0</v>
      </c>
      <c r="K176" s="32">
        <v>0</v>
      </c>
      <c r="L176" s="33">
        <v>0</v>
      </c>
      <c r="M176" s="34">
        <v>0</v>
      </c>
      <c r="N176" s="34">
        <v>7.6889000000000005E-4</v>
      </c>
      <c r="O176" s="34">
        <v>3.9464499999999998E-3</v>
      </c>
      <c r="P176" s="34">
        <v>1.91684E-3</v>
      </c>
      <c r="Q176" s="35">
        <v>2.34899E-3</v>
      </c>
      <c r="R176" s="38">
        <v>2.38</v>
      </c>
      <c r="S176" s="39">
        <v>6.7213000000000003</v>
      </c>
      <c r="T176" s="40">
        <v>9.9999999999999995E-7</v>
      </c>
      <c r="V176" s="48" t="s">
        <v>775</v>
      </c>
      <c r="W176" s="29" t="s">
        <v>776</v>
      </c>
      <c r="X176" s="30" t="s">
        <v>777</v>
      </c>
      <c r="Y176" s="31">
        <v>0</v>
      </c>
      <c r="Z176" s="32">
        <v>0</v>
      </c>
      <c r="AA176" s="32">
        <v>0</v>
      </c>
      <c r="AB176" s="32">
        <v>5.448E-5</v>
      </c>
      <c r="AC176" s="32">
        <v>0</v>
      </c>
      <c r="AD176" s="32">
        <v>0</v>
      </c>
      <c r="AE176" s="32">
        <v>0</v>
      </c>
      <c r="AF176" s="32">
        <v>6.5110000000000005E-5</v>
      </c>
      <c r="AG176" s="33">
        <v>0</v>
      </c>
      <c r="AH176" s="36">
        <v>3.6729999999999998E-4</v>
      </c>
      <c r="AI176" s="36">
        <v>2.263E-4</v>
      </c>
      <c r="AJ176" s="37">
        <v>1.9403000000000001E-4</v>
      </c>
      <c r="AK176" s="41">
        <v>2.492</v>
      </c>
      <c r="AL176" s="41">
        <v>7.4581999999999997</v>
      </c>
      <c r="AM176" s="41">
        <v>0</v>
      </c>
    </row>
    <row r="177" spans="1:39" x14ac:dyDescent="0.3">
      <c r="A177" s="48" t="s">
        <v>125</v>
      </c>
      <c r="B177" s="29" t="s">
        <v>778</v>
      </c>
      <c r="C177" s="30" t="s">
        <v>779</v>
      </c>
      <c r="D177" s="31">
        <v>0</v>
      </c>
      <c r="E177" s="32">
        <v>0</v>
      </c>
      <c r="F177" s="32">
        <v>0</v>
      </c>
      <c r="G177" s="32">
        <v>0</v>
      </c>
      <c r="H177" s="32">
        <v>0</v>
      </c>
      <c r="I177" s="32">
        <v>0</v>
      </c>
      <c r="J177" s="32">
        <v>0</v>
      </c>
      <c r="K177" s="32">
        <v>0</v>
      </c>
      <c r="L177" s="33">
        <v>0</v>
      </c>
      <c r="M177" s="34">
        <v>0</v>
      </c>
      <c r="N177" s="34">
        <v>1.6781000000000001E-3</v>
      </c>
      <c r="O177" s="34">
        <v>1.23675E-3</v>
      </c>
      <c r="P177" s="34">
        <v>1.7162900000000001E-3</v>
      </c>
      <c r="Q177" s="35">
        <v>1.14722E-3</v>
      </c>
      <c r="R177" s="38">
        <v>2.375</v>
      </c>
      <c r="S177" s="39">
        <v>6.6298000000000004</v>
      </c>
      <c r="T177" s="40">
        <v>1.9999999999999999E-6</v>
      </c>
      <c r="V177" s="48" t="s">
        <v>780</v>
      </c>
      <c r="W177" s="29" t="s">
        <v>781</v>
      </c>
      <c r="X177" s="30" t="s">
        <v>782</v>
      </c>
      <c r="Y177" s="31">
        <v>0</v>
      </c>
      <c r="Z177" s="32">
        <v>0</v>
      </c>
      <c r="AA177" s="32">
        <v>0</v>
      </c>
      <c r="AB177" s="32">
        <v>0</v>
      </c>
      <c r="AC177" s="32">
        <v>0</v>
      </c>
      <c r="AD177" s="32">
        <v>0</v>
      </c>
      <c r="AE177" s="32">
        <v>0</v>
      </c>
      <c r="AF177" s="32">
        <v>0</v>
      </c>
      <c r="AG177" s="33">
        <v>0</v>
      </c>
      <c r="AH177" s="36">
        <v>1.5799999999999999E-4</v>
      </c>
      <c r="AI177" s="36">
        <v>1.5296999999999999E-4</v>
      </c>
      <c r="AJ177" s="37">
        <v>6.2299999999999996E-4</v>
      </c>
      <c r="AK177" s="41">
        <v>2.484</v>
      </c>
      <c r="AL177" s="41">
        <v>6.3771000000000004</v>
      </c>
      <c r="AM177" s="41">
        <v>6.9999999999999999E-6</v>
      </c>
    </row>
    <row r="178" spans="1:39" x14ac:dyDescent="0.3">
      <c r="A178" s="48" t="s">
        <v>78</v>
      </c>
      <c r="B178" s="29" t="s">
        <v>783</v>
      </c>
      <c r="C178" s="30" t="s">
        <v>784</v>
      </c>
      <c r="D178" s="31">
        <v>0</v>
      </c>
      <c r="E178" s="32">
        <v>0</v>
      </c>
      <c r="F178" s="32">
        <v>0</v>
      </c>
      <c r="G178" s="32">
        <v>0</v>
      </c>
      <c r="H178" s="32">
        <v>0</v>
      </c>
      <c r="I178" s="32">
        <v>0</v>
      </c>
      <c r="J178" s="32">
        <v>0</v>
      </c>
      <c r="K178" s="32">
        <v>0</v>
      </c>
      <c r="L178" s="33">
        <v>0</v>
      </c>
      <c r="M178" s="34">
        <v>2.5662999999999999E-4</v>
      </c>
      <c r="N178" s="34">
        <v>2.7767999999999998E-4</v>
      </c>
      <c r="O178" s="34">
        <v>2.3754000000000001E-4</v>
      </c>
      <c r="P178" s="34">
        <v>5.7689999999999998E-5</v>
      </c>
      <c r="Q178" s="35">
        <v>1.5423999999999999E-4</v>
      </c>
      <c r="R178" s="38">
        <v>2.371</v>
      </c>
      <c r="S178" s="39">
        <v>6.3461999999999996</v>
      </c>
      <c r="T178" s="40">
        <v>3.9999999999999998E-6</v>
      </c>
      <c r="V178" s="48" t="s">
        <v>785</v>
      </c>
      <c r="W178" s="29" t="s">
        <v>786</v>
      </c>
      <c r="X178" s="30" t="s">
        <v>787</v>
      </c>
      <c r="Y178" s="31">
        <v>0</v>
      </c>
      <c r="Z178" s="32">
        <v>0</v>
      </c>
      <c r="AA178" s="32">
        <v>0</v>
      </c>
      <c r="AB178" s="32">
        <v>0</v>
      </c>
      <c r="AC178" s="32">
        <v>0</v>
      </c>
      <c r="AD178" s="32">
        <v>0</v>
      </c>
      <c r="AE178" s="32">
        <v>0</v>
      </c>
      <c r="AF178" s="32">
        <v>0</v>
      </c>
      <c r="AG178" s="33">
        <v>0</v>
      </c>
      <c r="AH178" s="36">
        <v>1.3370999999999999E-4</v>
      </c>
      <c r="AI178" s="36">
        <v>1.1768E-4</v>
      </c>
      <c r="AJ178" s="37">
        <v>2.8252000000000003E-4</v>
      </c>
      <c r="AK178" s="41">
        <v>2.4809999999999999</v>
      </c>
      <c r="AL178" s="41">
        <v>6.8009000000000004</v>
      </c>
      <c r="AM178" s="41">
        <v>1.9999999999999999E-6</v>
      </c>
    </row>
    <row r="179" spans="1:39" x14ac:dyDescent="0.3">
      <c r="A179" s="48" t="s">
        <v>65</v>
      </c>
      <c r="B179" s="29" t="s">
        <v>291</v>
      </c>
      <c r="C179" s="30" t="s">
        <v>292</v>
      </c>
      <c r="D179" s="31">
        <v>0</v>
      </c>
      <c r="E179" s="32">
        <v>0</v>
      </c>
      <c r="F179" s="32">
        <v>5.0146000000000001E-4</v>
      </c>
      <c r="G179" s="32">
        <v>0</v>
      </c>
      <c r="H179" s="32">
        <v>0</v>
      </c>
      <c r="I179" s="32">
        <v>0</v>
      </c>
      <c r="J179" s="32">
        <v>0</v>
      </c>
      <c r="K179" s="32">
        <v>0</v>
      </c>
      <c r="L179" s="33">
        <v>0</v>
      </c>
      <c r="M179" s="34">
        <v>7.6462999999999998E-4</v>
      </c>
      <c r="N179" s="34">
        <v>8.0667E-4</v>
      </c>
      <c r="O179" s="34">
        <v>6.7942999999999996E-4</v>
      </c>
      <c r="P179" s="34">
        <v>7.2190000000000004E-4</v>
      </c>
      <c r="Q179" s="35">
        <v>5.8593999999999996E-4</v>
      </c>
      <c r="R179" s="38">
        <v>2.363</v>
      </c>
      <c r="S179" s="39">
        <v>6.2695999999999996</v>
      </c>
      <c r="T179" s="40">
        <v>5.0000000000000004E-6</v>
      </c>
      <c r="V179" s="48" t="s">
        <v>297</v>
      </c>
      <c r="W179" s="29" t="s">
        <v>298</v>
      </c>
      <c r="X179" s="30" t="s">
        <v>299</v>
      </c>
      <c r="Y179" s="31">
        <v>0</v>
      </c>
      <c r="Z179" s="32">
        <v>0</v>
      </c>
      <c r="AA179" s="32">
        <v>2.4263999999999999E-4</v>
      </c>
      <c r="AB179" s="32">
        <v>0</v>
      </c>
      <c r="AC179" s="32">
        <v>0</v>
      </c>
      <c r="AD179" s="32">
        <v>0</v>
      </c>
      <c r="AE179" s="32">
        <v>0</v>
      </c>
      <c r="AF179" s="32">
        <v>0</v>
      </c>
      <c r="AG179" s="33">
        <v>0</v>
      </c>
      <c r="AH179" s="36">
        <v>5.2450999999999995E-4</v>
      </c>
      <c r="AI179" s="36">
        <v>4.5139000000000003E-4</v>
      </c>
      <c r="AJ179" s="37">
        <v>1.9351000000000001E-4</v>
      </c>
      <c r="AK179" s="41">
        <v>2.4809999999999999</v>
      </c>
      <c r="AL179" s="41">
        <v>6.5079000000000002</v>
      </c>
      <c r="AM179" s="41">
        <v>5.0000000000000004E-6</v>
      </c>
    </row>
    <row r="180" spans="1:39" x14ac:dyDescent="0.3">
      <c r="A180" s="48" t="s">
        <v>788</v>
      </c>
      <c r="B180" s="29" t="s">
        <v>789</v>
      </c>
      <c r="C180" s="30" t="s">
        <v>790</v>
      </c>
      <c r="D180" s="31">
        <v>0</v>
      </c>
      <c r="E180" s="32">
        <v>0</v>
      </c>
      <c r="F180" s="32">
        <v>0</v>
      </c>
      <c r="G180" s="32">
        <v>0</v>
      </c>
      <c r="H180" s="32">
        <v>0</v>
      </c>
      <c r="I180" s="32">
        <v>0</v>
      </c>
      <c r="J180" s="32">
        <v>0</v>
      </c>
      <c r="K180" s="32">
        <v>0</v>
      </c>
      <c r="L180" s="33">
        <v>0</v>
      </c>
      <c r="M180" s="34">
        <v>0</v>
      </c>
      <c r="N180" s="34">
        <v>2.3122999999999999E-4</v>
      </c>
      <c r="O180" s="34">
        <v>1.1394E-4</v>
      </c>
      <c r="P180" s="34">
        <v>0</v>
      </c>
      <c r="Q180" s="35">
        <v>7.1929999999999997E-5</v>
      </c>
      <c r="R180" s="38">
        <v>2.3580000000000001</v>
      </c>
      <c r="S180" s="39">
        <v>6.0772000000000004</v>
      </c>
      <c r="T180" s="40">
        <v>1.0000000000000001E-5</v>
      </c>
      <c r="V180" s="48" t="s">
        <v>791</v>
      </c>
      <c r="W180" s="29" t="s">
        <v>792</v>
      </c>
      <c r="X180" s="30" t="s">
        <v>793</v>
      </c>
      <c r="Y180" s="31">
        <v>0</v>
      </c>
      <c r="Z180" s="32">
        <v>0</v>
      </c>
      <c r="AA180" s="32">
        <v>0</v>
      </c>
      <c r="AB180" s="32">
        <v>0</v>
      </c>
      <c r="AC180" s="32">
        <v>0</v>
      </c>
      <c r="AD180" s="32">
        <v>0</v>
      </c>
      <c r="AE180" s="32">
        <v>0</v>
      </c>
      <c r="AF180" s="32">
        <v>0</v>
      </c>
      <c r="AG180" s="33">
        <v>0</v>
      </c>
      <c r="AH180" s="36">
        <v>2.7819999999999999E-4</v>
      </c>
      <c r="AI180" s="36">
        <v>2.2791E-4</v>
      </c>
      <c r="AJ180" s="37">
        <v>3.5529000000000002E-4</v>
      </c>
      <c r="AK180" s="41">
        <v>2.4780000000000002</v>
      </c>
      <c r="AL180" s="41">
        <v>6.4545000000000003</v>
      </c>
      <c r="AM180" s="41">
        <v>6.0000000000000002E-6</v>
      </c>
    </row>
    <row r="181" spans="1:39" x14ac:dyDescent="0.3">
      <c r="A181" s="48" t="s">
        <v>66</v>
      </c>
      <c r="B181" s="29" t="s">
        <v>794</v>
      </c>
      <c r="C181" s="30" t="s">
        <v>795</v>
      </c>
      <c r="D181" s="31">
        <v>0</v>
      </c>
      <c r="E181" s="32">
        <v>0</v>
      </c>
      <c r="F181" s="32">
        <v>4.8777E-4</v>
      </c>
      <c r="G181" s="32">
        <v>0</v>
      </c>
      <c r="H181" s="32">
        <v>0</v>
      </c>
      <c r="I181" s="32">
        <v>0</v>
      </c>
      <c r="J181" s="32">
        <v>0</v>
      </c>
      <c r="K181" s="32">
        <v>0</v>
      </c>
      <c r="L181" s="33">
        <v>0</v>
      </c>
      <c r="M181" s="34">
        <v>5.9500999999999998E-4</v>
      </c>
      <c r="N181" s="34">
        <v>1.2675E-3</v>
      </c>
      <c r="O181" s="34">
        <v>4.9565999999999998E-4</v>
      </c>
      <c r="P181" s="34">
        <v>9.5297000000000003E-4</v>
      </c>
      <c r="Q181" s="35">
        <v>3.0173E-4</v>
      </c>
      <c r="R181" s="38">
        <v>2.3570000000000002</v>
      </c>
      <c r="S181" s="39">
        <v>7.0769000000000002</v>
      </c>
      <c r="T181" s="40">
        <v>0</v>
      </c>
      <c r="V181" s="48" t="s">
        <v>796</v>
      </c>
      <c r="W181" s="29" t="s">
        <v>797</v>
      </c>
      <c r="X181" s="30" t="s">
        <v>798</v>
      </c>
      <c r="Y181" s="31">
        <v>0</v>
      </c>
      <c r="Z181" s="32">
        <v>0</v>
      </c>
      <c r="AA181" s="32">
        <v>0</v>
      </c>
      <c r="AB181" s="32">
        <v>0</v>
      </c>
      <c r="AC181" s="32">
        <v>0</v>
      </c>
      <c r="AD181" s="32">
        <v>0</v>
      </c>
      <c r="AE181" s="32">
        <v>0</v>
      </c>
      <c r="AF181" s="32">
        <v>0</v>
      </c>
      <c r="AG181" s="33">
        <v>0</v>
      </c>
      <c r="AH181" s="36">
        <v>1.2496999999999999E-4</v>
      </c>
      <c r="AI181" s="36">
        <v>2.0165999999999999E-4</v>
      </c>
      <c r="AJ181" s="37">
        <v>2.0748000000000001E-4</v>
      </c>
      <c r="AK181" s="41">
        <v>2.4689999999999999</v>
      </c>
      <c r="AL181" s="41">
        <v>6.3010000000000002</v>
      </c>
      <c r="AM181" s="41">
        <v>9.0000000000000002E-6</v>
      </c>
    </row>
    <row r="182" spans="1:39" x14ac:dyDescent="0.3">
      <c r="A182" s="48" t="s">
        <v>499</v>
      </c>
      <c r="B182" s="29" t="s">
        <v>500</v>
      </c>
      <c r="C182" s="30" t="s">
        <v>501</v>
      </c>
      <c r="D182" s="31">
        <v>0</v>
      </c>
      <c r="E182" s="32">
        <v>0</v>
      </c>
      <c r="F182" s="32">
        <v>0</v>
      </c>
      <c r="G182" s="32">
        <v>0</v>
      </c>
      <c r="H182" s="32">
        <v>0</v>
      </c>
      <c r="I182" s="32">
        <v>0</v>
      </c>
      <c r="J182" s="32">
        <v>0</v>
      </c>
      <c r="K182" s="32">
        <v>0</v>
      </c>
      <c r="L182" s="33">
        <v>0</v>
      </c>
      <c r="M182" s="34">
        <v>8.4747000000000002E-4</v>
      </c>
      <c r="N182" s="34">
        <v>4.4211000000000001E-4</v>
      </c>
      <c r="O182" s="34">
        <v>7.3959000000000004E-4</v>
      </c>
      <c r="P182" s="34">
        <v>4.8985999999999995E-4</v>
      </c>
      <c r="Q182" s="35">
        <v>2.7285999999999999E-4</v>
      </c>
      <c r="R182" s="38">
        <v>2.3540000000000001</v>
      </c>
      <c r="S182" s="39">
        <v>6.1397000000000004</v>
      </c>
      <c r="T182" s="40">
        <v>7.9999999999999996E-6</v>
      </c>
      <c r="V182" s="48" t="s">
        <v>799</v>
      </c>
      <c r="W182" s="29" t="s">
        <v>800</v>
      </c>
      <c r="X182" s="30" t="s">
        <v>801</v>
      </c>
      <c r="Y182" s="31">
        <v>0</v>
      </c>
      <c r="Z182" s="32">
        <v>0</v>
      </c>
      <c r="AA182" s="32">
        <v>0</v>
      </c>
      <c r="AB182" s="32">
        <v>1.2166E-4</v>
      </c>
      <c r="AC182" s="32">
        <v>0</v>
      </c>
      <c r="AD182" s="32">
        <v>0</v>
      </c>
      <c r="AE182" s="32">
        <v>0</v>
      </c>
      <c r="AF182" s="32">
        <v>0</v>
      </c>
      <c r="AG182" s="33">
        <v>0</v>
      </c>
      <c r="AH182" s="36">
        <v>4.3242999999999998E-4</v>
      </c>
      <c r="AI182" s="36">
        <v>1.8767999999999999E-4</v>
      </c>
      <c r="AJ182" s="37">
        <v>1.7328999999999999E-4</v>
      </c>
      <c r="AK182" s="41">
        <v>2.464</v>
      </c>
      <c r="AL182" s="41">
        <v>8.1545000000000005</v>
      </c>
      <c r="AM182" s="41">
        <v>0</v>
      </c>
    </row>
    <row r="183" spans="1:39" x14ac:dyDescent="0.3">
      <c r="A183" s="48" t="s">
        <v>109</v>
      </c>
      <c r="B183" s="29" t="s">
        <v>576</v>
      </c>
      <c r="C183" s="30" t="s">
        <v>577</v>
      </c>
      <c r="D183" s="31">
        <v>3.6078999999999999E-4</v>
      </c>
      <c r="E183" s="32">
        <v>1.5437889999999999E-2</v>
      </c>
      <c r="F183" s="32">
        <v>5.1969299999999998E-3</v>
      </c>
      <c r="G183" s="32">
        <v>3.3945999999999998E-4</v>
      </c>
      <c r="H183" s="32">
        <v>0</v>
      </c>
      <c r="I183" s="32">
        <v>0</v>
      </c>
      <c r="J183" s="32">
        <v>0</v>
      </c>
      <c r="K183" s="32">
        <v>0</v>
      </c>
      <c r="L183" s="33">
        <v>0</v>
      </c>
      <c r="M183" s="34">
        <v>3.1697499999999998E-3</v>
      </c>
      <c r="N183" s="34">
        <v>2.4651199999999999E-3</v>
      </c>
      <c r="O183" s="34">
        <v>2.2004400000000001E-3</v>
      </c>
      <c r="P183" s="34">
        <v>2.9391500000000002E-3</v>
      </c>
      <c r="Q183" s="35">
        <v>4.1673500000000002E-3</v>
      </c>
      <c r="R183" s="38">
        <v>2.3490000000000002</v>
      </c>
      <c r="S183" s="39">
        <v>10.4711</v>
      </c>
      <c r="T183" s="40">
        <v>0</v>
      </c>
      <c r="V183" s="48" t="s">
        <v>18</v>
      </c>
      <c r="W183" s="29" t="s">
        <v>570</v>
      </c>
      <c r="X183" s="30" t="s">
        <v>571</v>
      </c>
      <c r="Y183" s="31">
        <v>0</v>
      </c>
      <c r="Z183" s="32">
        <v>0</v>
      </c>
      <c r="AA183" s="32">
        <v>0</v>
      </c>
      <c r="AB183" s="32">
        <v>0</v>
      </c>
      <c r="AC183" s="32">
        <v>0</v>
      </c>
      <c r="AD183" s="32">
        <v>0</v>
      </c>
      <c r="AE183" s="32">
        <v>0</v>
      </c>
      <c r="AF183" s="32">
        <v>0</v>
      </c>
      <c r="AG183" s="33">
        <v>0</v>
      </c>
      <c r="AH183" s="36">
        <v>3.1938000000000002E-4</v>
      </c>
      <c r="AI183" s="36">
        <v>8.0660000000000004E-5</v>
      </c>
      <c r="AJ183" s="37">
        <v>1.1527E-4</v>
      </c>
      <c r="AK183" s="41">
        <v>2.4609999999999999</v>
      </c>
      <c r="AL183" s="41">
        <v>6.1311999999999998</v>
      </c>
      <c r="AM183" s="41">
        <v>1.5999999999999999E-5</v>
      </c>
    </row>
    <row r="184" spans="1:39" x14ac:dyDescent="0.3">
      <c r="A184" s="48" t="s">
        <v>46</v>
      </c>
      <c r="B184" s="29" t="s">
        <v>802</v>
      </c>
      <c r="C184" s="30" t="s">
        <v>803</v>
      </c>
      <c r="D184" s="31">
        <v>0</v>
      </c>
      <c r="E184" s="32">
        <v>0</v>
      </c>
      <c r="F184" s="32">
        <v>0</v>
      </c>
      <c r="G184" s="32">
        <v>1.4287999999999999E-4</v>
      </c>
      <c r="H184" s="32">
        <v>0</v>
      </c>
      <c r="I184" s="32">
        <v>0</v>
      </c>
      <c r="J184" s="32">
        <v>0</v>
      </c>
      <c r="K184" s="32">
        <v>0</v>
      </c>
      <c r="L184" s="33">
        <v>0</v>
      </c>
      <c r="M184" s="34">
        <v>0</v>
      </c>
      <c r="N184" s="34">
        <v>5.8648000000000001E-4</v>
      </c>
      <c r="O184" s="34">
        <v>9.2621000000000001E-4</v>
      </c>
      <c r="P184" s="34">
        <v>4.4987E-4</v>
      </c>
      <c r="Q184" s="35">
        <v>3.7587999999999999E-4</v>
      </c>
      <c r="R184" s="38">
        <v>2.3479999999999999</v>
      </c>
      <c r="S184" s="39">
        <v>6.9169999999999998</v>
      </c>
      <c r="T184" s="40">
        <v>9.9999999999999995E-7</v>
      </c>
      <c r="V184" s="48" t="s">
        <v>804</v>
      </c>
      <c r="W184" s="29" t="s">
        <v>805</v>
      </c>
      <c r="X184" s="30" t="s">
        <v>806</v>
      </c>
      <c r="Y184" s="31">
        <v>0</v>
      </c>
      <c r="Z184" s="32">
        <v>0</v>
      </c>
      <c r="AA184" s="32">
        <v>0</v>
      </c>
      <c r="AB184" s="32">
        <v>0</v>
      </c>
      <c r="AC184" s="32">
        <v>0</v>
      </c>
      <c r="AD184" s="32">
        <v>0</v>
      </c>
      <c r="AE184" s="32">
        <v>0</v>
      </c>
      <c r="AF184" s="32">
        <v>0</v>
      </c>
      <c r="AG184" s="33">
        <v>0</v>
      </c>
      <c r="AH184" s="36">
        <v>3.3165000000000001E-4</v>
      </c>
      <c r="AI184" s="36">
        <v>5.084E-4</v>
      </c>
      <c r="AJ184" s="37">
        <v>1.0323999999999999E-4</v>
      </c>
      <c r="AK184" s="41">
        <v>2.4569999999999999</v>
      </c>
      <c r="AL184" s="41">
        <v>6.4560000000000004</v>
      </c>
      <c r="AM184" s="41">
        <v>5.0000000000000004E-6</v>
      </c>
    </row>
    <row r="185" spans="1:39" x14ac:dyDescent="0.3">
      <c r="A185" s="48" t="s">
        <v>189</v>
      </c>
      <c r="B185" s="29" t="s">
        <v>807</v>
      </c>
      <c r="C185" s="30" t="s">
        <v>808</v>
      </c>
      <c r="D185" s="31">
        <v>4.17645E-3</v>
      </c>
      <c r="E185" s="32">
        <v>3.9901299999999997E-3</v>
      </c>
      <c r="F185" s="32">
        <v>1.607403E-2</v>
      </c>
      <c r="G185" s="32">
        <v>1.127794E-2</v>
      </c>
      <c r="H185" s="32">
        <v>2.0872099999999999E-3</v>
      </c>
      <c r="I185" s="32">
        <v>5.8702399999999997E-3</v>
      </c>
      <c r="J185" s="32">
        <v>6.0741299999999996E-3</v>
      </c>
      <c r="K185" s="32">
        <v>1.930335E-2</v>
      </c>
      <c r="L185" s="33">
        <v>3.6855299999999998E-3</v>
      </c>
      <c r="M185" s="34">
        <v>2.2757360000000001E-2</v>
      </c>
      <c r="N185" s="34">
        <v>1.6844169999999999E-2</v>
      </c>
      <c r="O185" s="34">
        <v>2.6823280000000001E-2</v>
      </c>
      <c r="P185" s="34">
        <v>3.0668009999999999E-2</v>
      </c>
      <c r="Q185" s="35">
        <v>4.45283E-2</v>
      </c>
      <c r="R185" s="38">
        <v>2.3479999999999999</v>
      </c>
      <c r="S185" s="39">
        <v>66.189099999999996</v>
      </c>
      <c r="T185" s="40">
        <v>0</v>
      </c>
      <c r="V185" s="48" t="s">
        <v>809</v>
      </c>
      <c r="W185" s="29" t="s">
        <v>810</v>
      </c>
      <c r="X185" s="30" t="s">
        <v>811</v>
      </c>
      <c r="Y185" s="31">
        <v>0</v>
      </c>
      <c r="Z185" s="32">
        <v>0</v>
      </c>
      <c r="AA185" s="32">
        <v>0</v>
      </c>
      <c r="AB185" s="32">
        <v>0</v>
      </c>
      <c r="AC185" s="32">
        <v>0</v>
      </c>
      <c r="AD185" s="32">
        <v>0</v>
      </c>
      <c r="AE185" s="32">
        <v>0</v>
      </c>
      <c r="AF185" s="32">
        <v>0</v>
      </c>
      <c r="AG185" s="33">
        <v>0</v>
      </c>
      <c r="AH185" s="36">
        <v>1.58428E-3</v>
      </c>
      <c r="AI185" s="36">
        <v>1.1503799999999999E-3</v>
      </c>
      <c r="AJ185" s="37">
        <v>2.6302399999999998E-3</v>
      </c>
      <c r="AK185" s="41">
        <v>2.4550000000000001</v>
      </c>
      <c r="AL185" s="41">
        <v>6.6452999999999998</v>
      </c>
      <c r="AM185" s="41">
        <v>3.0000000000000001E-6</v>
      </c>
    </row>
    <row r="186" spans="1:39" x14ac:dyDescent="0.3">
      <c r="A186" s="48" t="s">
        <v>190</v>
      </c>
      <c r="B186" s="29" t="s">
        <v>812</v>
      </c>
      <c r="C186" s="30" t="s">
        <v>813</v>
      </c>
      <c r="D186" s="31">
        <v>4.9264999999999997E-4</v>
      </c>
      <c r="E186" s="32">
        <v>1.00008E-3</v>
      </c>
      <c r="F186" s="32">
        <v>7.4262999999999998E-4</v>
      </c>
      <c r="G186" s="32">
        <v>7.4098300000000001E-3</v>
      </c>
      <c r="H186" s="32">
        <v>1.33825E-3</v>
      </c>
      <c r="I186" s="32">
        <v>1.1646499999999999E-3</v>
      </c>
      <c r="J186" s="32">
        <v>1.7115699999999999E-3</v>
      </c>
      <c r="K186" s="32">
        <v>1.44264E-3</v>
      </c>
      <c r="L186" s="33">
        <v>2.0893399999999999E-3</v>
      </c>
      <c r="M186" s="34">
        <v>1.012154E-2</v>
      </c>
      <c r="N186" s="34">
        <v>3.10488E-3</v>
      </c>
      <c r="O186" s="34">
        <v>7.6264100000000001E-3</v>
      </c>
      <c r="P186" s="34">
        <v>1.3519199999999999E-3</v>
      </c>
      <c r="Q186" s="35">
        <v>1.6037610000000001E-2</v>
      </c>
      <c r="R186" s="38">
        <v>2.3460000000000001</v>
      </c>
      <c r="S186" s="39">
        <v>25.866399999999999</v>
      </c>
      <c r="T186" s="40">
        <v>0</v>
      </c>
      <c r="V186" s="48" t="s">
        <v>814</v>
      </c>
      <c r="W186" s="29" t="s">
        <v>815</v>
      </c>
      <c r="X186" s="30" t="s">
        <v>816</v>
      </c>
      <c r="Y186" s="31">
        <v>0</v>
      </c>
      <c r="Z186" s="32">
        <v>0</v>
      </c>
      <c r="AA186" s="32">
        <v>0</v>
      </c>
      <c r="AB186" s="32">
        <v>0</v>
      </c>
      <c r="AC186" s="32">
        <v>0</v>
      </c>
      <c r="AD186" s="32">
        <v>0</v>
      </c>
      <c r="AE186" s="32">
        <v>0</v>
      </c>
      <c r="AF186" s="32">
        <v>0</v>
      </c>
      <c r="AG186" s="33">
        <v>0</v>
      </c>
      <c r="AH186" s="36">
        <v>6.2284999999999999E-4</v>
      </c>
      <c r="AI186" s="36">
        <v>1.00504E-3</v>
      </c>
      <c r="AJ186" s="37">
        <v>9.1916999999999997E-4</v>
      </c>
      <c r="AK186" s="41">
        <v>2.452</v>
      </c>
      <c r="AL186" s="41">
        <v>6.1814</v>
      </c>
      <c r="AM186" s="41">
        <v>1.4E-5</v>
      </c>
    </row>
    <row r="187" spans="1:39" x14ac:dyDescent="0.3">
      <c r="A187" s="48" t="s">
        <v>320</v>
      </c>
      <c r="B187" s="29" t="s">
        <v>321</v>
      </c>
      <c r="C187" s="30" t="s">
        <v>322</v>
      </c>
      <c r="D187" s="31">
        <v>0</v>
      </c>
      <c r="E187" s="32">
        <v>0</v>
      </c>
      <c r="F187" s="32">
        <v>3.0505000000000002E-4</v>
      </c>
      <c r="G187" s="32">
        <v>0</v>
      </c>
      <c r="H187" s="32">
        <v>0</v>
      </c>
      <c r="I187" s="32">
        <v>0</v>
      </c>
      <c r="J187" s="32">
        <v>0</v>
      </c>
      <c r="K187" s="32">
        <v>0</v>
      </c>
      <c r="L187" s="33">
        <v>0</v>
      </c>
      <c r="M187" s="34">
        <v>9.3029999999999995E-5</v>
      </c>
      <c r="N187" s="34">
        <v>3.0197999999999998E-4</v>
      </c>
      <c r="O187" s="34">
        <v>3.0999000000000001E-4</v>
      </c>
      <c r="P187" s="34">
        <v>1.4114999999999999E-4</v>
      </c>
      <c r="Q187" s="35">
        <v>2.9219000000000001E-4</v>
      </c>
      <c r="R187" s="38">
        <v>2.3410000000000002</v>
      </c>
      <c r="S187" s="39">
        <v>7.3295000000000003</v>
      </c>
      <c r="T187" s="40">
        <v>0</v>
      </c>
      <c r="V187" s="48" t="s">
        <v>817</v>
      </c>
      <c r="W187" s="29" t="s">
        <v>818</v>
      </c>
      <c r="X187" s="30" t="s">
        <v>819</v>
      </c>
      <c r="Y187" s="31">
        <v>0</v>
      </c>
      <c r="Z187" s="32">
        <v>0</v>
      </c>
      <c r="AA187" s="32">
        <v>0</v>
      </c>
      <c r="AB187" s="32">
        <v>0</v>
      </c>
      <c r="AC187" s="32">
        <v>0</v>
      </c>
      <c r="AD187" s="32">
        <v>0</v>
      </c>
      <c r="AE187" s="32">
        <v>0</v>
      </c>
      <c r="AF187" s="32">
        <v>0</v>
      </c>
      <c r="AG187" s="33">
        <v>0</v>
      </c>
      <c r="AH187" s="36">
        <v>2.5502000000000001E-4</v>
      </c>
      <c r="AI187" s="36">
        <v>4.1973999999999999E-4</v>
      </c>
      <c r="AJ187" s="37">
        <v>2.8579000000000001E-4</v>
      </c>
      <c r="AK187" s="41">
        <v>2.4489999999999998</v>
      </c>
      <c r="AL187" s="41">
        <v>6.4692999999999996</v>
      </c>
      <c r="AM187" s="41">
        <v>5.0000000000000004E-6</v>
      </c>
    </row>
    <row r="188" spans="1:39" x14ac:dyDescent="0.3">
      <c r="A188" s="48" t="s">
        <v>79</v>
      </c>
      <c r="B188" s="29" t="s">
        <v>820</v>
      </c>
      <c r="C188" s="30" t="s">
        <v>821</v>
      </c>
      <c r="D188" s="31">
        <v>0</v>
      </c>
      <c r="E188" s="32">
        <v>0</v>
      </c>
      <c r="F188" s="32">
        <v>0</v>
      </c>
      <c r="G188" s="32">
        <v>0</v>
      </c>
      <c r="H188" s="32">
        <v>0</v>
      </c>
      <c r="I188" s="32">
        <v>0</v>
      </c>
      <c r="J188" s="32">
        <v>0</v>
      </c>
      <c r="K188" s="32">
        <v>0</v>
      </c>
      <c r="L188" s="33">
        <v>0</v>
      </c>
      <c r="M188" s="34">
        <v>1.7814E-4</v>
      </c>
      <c r="N188" s="34">
        <v>4.8187000000000002E-4</v>
      </c>
      <c r="O188" s="34">
        <v>1.9786000000000001E-4</v>
      </c>
      <c r="P188" s="34">
        <v>0</v>
      </c>
      <c r="Q188" s="35">
        <v>2.5427000000000002E-4</v>
      </c>
      <c r="R188" s="38">
        <v>2.339</v>
      </c>
      <c r="S188" s="39">
        <v>6.5865999999999998</v>
      </c>
      <c r="T188" s="40">
        <v>1.9999999999999999E-6</v>
      </c>
      <c r="V188" s="48" t="s">
        <v>822</v>
      </c>
      <c r="W188" s="29" t="s">
        <v>823</v>
      </c>
      <c r="X188" s="30" t="s">
        <v>824</v>
      </c>
      <c r="Y188" s="31">
        <v>0</v>
      </c>
      <c r="Z188" s="32">
        <v>0</v>
      </c>
      <c r="AA188" s="32">
        <v>0</v>
      </c>
      <c r="AB188" s="32">
        <v>2.6296000000000002E-4</v>
      </c>
      <c r="AC188" s="32">
        <v>0</v>
      </c>
      <c r="AD188" s="32">
        <v>0</v>
      </c>
      <c r="AE188" s="32">
        <v>0</v>
      </c>
      <c r="AF188" s="32">
        <v>0</v>
      </c>
      <c r="AG188" s="33">
        <v>0</v>
      </c>
      <c r="AH188" s="36">
        <v>2.0144400000000002E-3</v>
      </c>
      <c r="AI188" s="36">
        <v>4.6807000000000001E-4</v>
      </c>
      <c r="AJ188" s="37">
        <v>8.0265999999999996E-4</v>
      </c>
      <c r="AK188" s="41">
        <v>2.444</v>
      </c>
      <c r="AL188" s="41">
        <v>6.9249000000000001</v>
      </c>
      <c r="AM188" s="41">
        <v>9.9999999999999995E-7</v>
      </c>
    </row>
    <row r="189" spans="1:39" x14ac:dyDescent="0.3">
      <c r="A189" s="48" t="s">
        <v>53</v>
      </c>
      <c r="B189" s="29" t="s">
        <v>582</v>
      </c>
      <c r="C189" s="30" t="s">
        <v>583</v>
      </c>
      <c r="D189" s="31">
        <v>0</v>
      </c>
      <c r="E189" s="32">
        <v>0</v>
      </c>
      <c r="F189" s="32">
        <v>0</v>
      </c>
      <c r="G189" s="32">
        <v>0</v>
      </c>
      <c r="H189" s="32">
        <v>0</v>
      </c>
      <c r="I189" s="32">
        <v>0</v>
      </c>
      <c r="J189" s="32">
        <v>0</v>
      </c>
      <c r="K189" s="32">
        <v>0</v>
      </c>
      <c r="L189" s="33">
        <v>0</v>
      </c>
      <c r="M189" s="34">
        <v>0</v>
      </c>
      <c r="N189" s="34">
        <v>6.7763399999999996E-3</v>
      </c>
      <c r="O189" s="34">
        <v>1.5835000000000001E-3</v>
      </c>
      <c r="P189" s="34">
        <v>2.7469000000000001E-4</v>
      </c>
      <c r="Q189" s="35">
        <v>0</v>
      </c>
      <c r="R189" s="38">
        <v>2.33</v>
      </c>
      <c r="S189" s="39">
        <v>7.0975000000000001</v>
      </c>
      <c r="T189" s="40">
        <v>0</v>
      </c>
      <c r="V189" s="48" t="s">
        <v>825</v>
      </c>
      <c r="W189" s="29" t="s">
        <v>826</v>
      </c>
      <c r="X189" s="30" t="s">
        <v>827</v>
      </c>
      <c r="Y189" s="31">
        <v>0</v>
      </c>
      <c r="Z189" s="32">
        <v>0</v>
      </c>
      <c r="AA189" s="32">
        <v>0</v>
      </c>
      <c r="AB189" s="32">
        <v>0</v>
      </c>
      <c r="AC189" s="32">
        <v>0</v>
      </c>
      <c r="AD189" s="32">
        <v>0</v>
      </c>
      <c r="AE189" s="32">
        <v>0</v>
      </c>
      <c r="AF189" s="32">
        <v>0</v>
      </c>
      <c r="AG189" s="33">
        <v>0</v>
      </c>
      <c r="AH189" s="36">
        <v>3.3489000000000001E-4</v>
      </c>
      <c r="AI189" s="36">
        <v>1.2968999999999999E-4</v>
      </c>
      <c r="AJ189" s="37">
        <v>1.6679999999999999E-4</v>
      </c>
      <c r="AK189" s="41">
        <v>2.4369999999999998</v>
      </c>
      <c r="AL189" s="41">
        <v>6.5667999999999997</v>
      </c>
      <c r="AM189" s="41">
        <v>3.9999999999999998E-6</v>
      </c>
    </row>
    <row r="190" spans="1:39" x14ac:dyDescent="0.3">
      <c r="A190" s="48" t="s">
        <v>186</v>
      </c>
      <c r="B190" s="29" t="s">
        <v>828</v>
      </c>
      <c r="C190" s="30" t="s">
        <v>829</v>
      </c>
      <c r="D190" s="31">
        <v>0</v>
      </c>
      <c r="E190" s="32">
        <v>0</v>
      </c>
      <c r="F190" s="32">
        <v>0</v>
      </c>
      <c r="G190" s="32">
        <v>0</v>
      </c>
      <c r="H190" s="32">
        <v>0</v>
      </c>
      <c r="I190" s="32">
        <v>0</v>
      </c>
      <c r="J190" s="32">
        <v>0</v>
      </c>
      <c r="K190" s="32">
        <v>0</v>
      </c>
      <c r="L190" s="33">
        <v>0</v>
      </c>
      <c r="M190" s="34">
        <v>8.2234200000000004E-3</v>
      </c>
      <c r="N190" s="34">
        <v>1.0010100000000001E-3</v>
      </c>
      <c r="O190" s="34">
        <v>0</v>
      </c>
      <c r="P190" s="34">
        <v>7.3941000000000002E-4</v>
      </c>
      <c r="Q190" s="35">
        <v>1.2355999999999999E-4</v>
      </c>
      <c r="R190" s="38">
        <v>2.327</v>
      </c>
      <c r="S190" s="39">
        <v>6.5053000000000001</v>
      </c>
      <c r="T190" s="40">
        <v>1.9999999999999999E-6</v>
      </c>
      <c r="V190" s="48" t="s">
        <v>649</v>
      </c>
      <c r="W190" s="29" t="s">
        <v>650</v>
      </c>
      <c r="X190" s="30" t="s">
        <v>651</v>
      </c>
      <c r="Y190" s="31">
        <v>0</v>
      </c>
      <c r="Z190" s="32">
        <v>0</v>
      </c>
      <c r="AA190" s="32">
        <v>5.4686999999999997E-4</v>
      </c>
      <c r="AB190" s="32">
        <v>2.1432999999999999E-4</v>
      </c>
      <c r="AC190" s="32">
        <v>0</v>
      </c>
      <c r="AD190" s="32">
        <v>0</v>
      </c>
      <c r="AE190" s="32">
        <v>0</v>
      </c>
      <c r="AF190" s="32">
        <v>0</v>
      </c>
      <c r="AG190" s="33">
        <v>0</v>
      </c>
      <c r="AH190" s="36">
        <v>9.1215000000000003E-4</v>
      </c>
      <c r="AI190" s="36">
        <v>5.2023E-4</v>
      </c>
      <c r="AJ190" s="37">
        <v>1.09034E-3</v>
      </c>
      <c r="AK190" s="41">
        <v>2.4359999999999999</v>
      </c>
      <c r="AL190" s="41">
        <v>7.3945999999999996</v>
      </c>
      <c r="AM190" s="41">
        <v>0</v>
      </c>
    </row>
    <row r="191" spans="1:39" x14ac:dyDescent="0.3">
      <c r="A191" s="48" t="s">
        <v>830</v>
      </c>
      <c r="B191" s="29" t="s">
        <v>831</v>
      </c>
      <c r="C191" s="30" t="s">
        <v>832</v>
      </c>
      <c r="D191" s="31">
        <v>0</v>
      </c>
      <c r="E191" s="32">
        <v>0</v>
      </c>
      <c r="F191" s="32">
        <v>0</v>
      </c>
      <c r="G191" s="32">
        <v>0</v>
      </c>
      <c r="H191" s="32">
        <v>0</v>
      </c>
      <c r="I191" s="32">
        <v>0</v>
      </c>
      <c r="J191" s="32">
        <v>0</v>
      </c>
      <c r="K191" s="32">
        <v>1.3857E-4</v>
      </c>
      <c r="L191" s="33">
        <v>0</v>
      </c>
      <c r="M191" s="34">
        <v>4.5117999999999997E-4</v>
      </c>
      <c r="N191" s="34">
        <v>9.1535E-4</v>
      </c>
      <c r="O191" s="34">
        <v>6.5147999999999996E-4</v>
      </c>
      <c r="P191" s="34">
        <v>6.0850000000000002E-5</v>
      </c>
      <c r="Q191" s="35">
        <v>2.4405E-4</v>
      </c>
      <c r="R191" s="38">
        <v>2.327</v>
      </c>
      <c r="S191" s="39">
        <v>6.5039999999999996</v>
      </c>
      <c r="T191" s="40">
        <v>1.9999999999999999E-6</v>
      </c>
      <c r="V191" s="48" t="s">
        <v>305</v>
      </c>
      <c r="W191" s="29" t="s">
        <v>306</v>
      </c>
      <c r="X191" s="30" t="s">
        <v>307</v>
      </c>
      <c r="Y191" s="31">
        <v>0</v>
      </c>
      <c r="Z191" s="32">
        <v>0</v>
      </c>
      <c r="AA191" s="32">
        <v>0</v>
      </c>
      <c r="AB191" s="32">
        <v>0</v>
      </c>
      <c r="AC191" s="32">
        <v>0</v>
      </c>
      <c r="AD191" s="32">
        <v>0</v>
      </c>
      <c r="AE191" s="32">
        <v>0</v>
      </c>
      <c r="AF191" s="32">
        <v>0</v>
      </c>
      <c r="AG191" s="33">
        <v>0</v>
      </c>
      <c r="AH191" s="36">
        <v>1.13623E-3</v>
      </c>
      <c r="AI191" s="36">
        <v>2.8948999999999999E-4</v>
      </c>
      <c r="AJ191" s="37">
        <v>9.928300000000001E-4</v>
      </c>
      <c r="AK191" s="41">
        <v>2.4319999999999999</v>
      </c>
      <c r="AL191" s="41">
        <v>6.2432999999999996</v>
      </c>
      <c r="AM191" s="41">
        <v>1.1E-5</v>
      </c>
    </row>
    <row r="192" spans="1:39" x14ac:dyDescent="0.3">
      <c r="A192" s="48" t="s">
        <v>833</v>
      </c>
      <c r="B192" s="29" t="s">
        <v>834</v>
      </c>
      <c r="C192" s="30" t="s">
        <v>835</v>
      </c>
      <c r="D192" s="31">
        <v>0</v>
      </c>
      <c r="E192" s="32">
        <v>0</v>
      </c>
      <c r="F192" s="32">
        <v>0</v>
      </c>
      <c r="G192" s="32">
        <v>0</v>
      </c>
      <c r="H192" s="32">
        <v>0</v>
      </c>
      <c r="I192" s="32">
        <v>0</v>
      </c>
      <c r="J192" s="32">
        <v>0</v>
      </c>
      <c r="K192" s="32">
        <v>0</v>
      </c>
      <c r="L192" s="33">
        <v>0</v>
      </c>
      <c r="M192" s="34">
        <v>1.9327999999999999E-4</v>
      </c>
      <c r="N192" s="34">
        <v>9.0187000000000004E-4</v>
      </c>
      <c r="O192" s="34">
        <v>4.2935E-4</v>
      </c>
      <c r="P192" s="34">
        <v>6.5170000000000001E-5</v>
      </c>
      <c r="Q192" s="35">
        <v>3.0493000000000002E-4</v>
      </c>
      <c r="R192" s="38">
        <v>2.3159999999999998</v>
      </c>
      <c r="S192" s="39">
        <v>5.9131</v>
      </c>
      <c r="T192" s="40">
        <v>1.7E-5</v>
      </c>
      <c r="V192" s="48" t="s">
        <v>836</v>
      </c>
      <c r="W192" s="29" t="s">
        <v>837</v>
      </c>
      <c r="X192" s="30" t="s">
        <v>838</v>
      </c>
      <c r="Y192" s="31">
        <v>0</v>
      </c>
      <c r="Z192" s="32">
        <v>0</v>
      </c>
      <c r="AA192" s="32">
        <v>0</v>
      </c>
      <c r="AB192" s="32">
        <v>0</v>
      </c>
      <c r="AC192" s="32">
        <v>0</v>
      </c>
      <c r="AD192" s="32">
        <v>0</v>
      </c>
      <c r="AE192" s="32">
        <v>0</v>
      </c>
      <c r="AF192" s="32">
        <v>0</v>
      </c>
      <c r="AG192" s="33">
        <v>0</v>
      </c>
      <c r="AH192" s="36">
        <v>3.7041999999999999E-4</v>
      </c>
      <c r="AI192" s="36">
        <v>3.2874999999999999E-4</v>
      </c>
      <c r="AJ192" s="37">
        <v>4.6124000000000002E-4</v>
      </c>
      <c r="AK192" s="41">
        <v>2.415</v>
      </c>
      <c r="AL192" s="41">
        <v>5.9617000000000004</v>
      </c>
      <c r="AM192" s="41">
        <v>2.8E-5</v>
      </c>
    </row>
    <row r="193" spans="1:39" x14ac:dyDescent="0.3">
      <c r="A193" s="48" t="s">
        <v>35</v>
      </c>
      <c r="B193" s="29" t="s">
        <v>839</v>
      </c>
      <c r="C193" s="30" t="s">
        <v>840</v>
      </c>
      <c r="D193" s="31">
        <v>6.2009999999999998E-5</v>
      </c>
      <c r="E193" s="32">
        <v>0</v>
      </c>
      <c r="F193" s="32">
        <v>0</v>
      </c>
      <c r="G193" s="32">
        <v>0</v>
      </c>
      <c r="H193" s="32">
        <v>0</v>
      </c>
      <c r="I193" s="32">
        <v>0</v>
      </c>
      <c r="J193" s="32">
        <v>0</v>
      </c>
      <c r="K193" s="32">
        <v>0</v>
      </c>
      <c r="L193" s="33">
        <v>0</v>
      </c>
      <c r="M193" s="34">
        <v>3.6319999999999999E-4</v>
      </c>
      <c r="N193" s="34">
        <v>9.2106999999999996E-4</v>
      </c>
      <c r="O193" s="34">
        <v>3.0256E-4</v>
      </c>
      <c r="P193" s="34">
        <v>1.2245999999999999E-4</v>
      </c>
      <c r="Q193" s="35">
        <v>1.5348E-4</v>
      </c>
      <c r="R193" s="38">
        <v>2.31</v>
      </c>
      <c r="S193" s="39">
        <v>5.5083000000000002</v>
      </c>
      <c r="T193" s="40">
        <v>5.8999999999999998E-5</v>
      </c>
      <c r="V193" s="48" t="s">
        <v>841</v>
      </c>
      <c r="W193" s="29" t="s">
        <v>842</v>
      </c>
      <c r="X193" s="30" t="s">
        <v>843</v>
      </c>
      <c r="Y193" s="31">
        <v>0</v>
      </c>
      <c r="Z193" s="32">
        <v>0</v>
      </c>
      <c r="AA193" s="32">
        <v>0</v>
      </c>
      <c r="AB193" s="32">
        <v>0</v>
      </c>
      <c r="AC193" s="32">
        <v>0</v>
      </c>
      <c r="AD193" s="32">
        <v>0</v>
      </c>
      <c r="AE193" s="32">
        <v>0</v>
      </c>
      <c r="AF193" s="32">
        <v>0</v>
      </c>
      <c r="AG193" s="33">
        <v>0</v>
      </c>
      <c r="AH193" s="36">
        <v>1.5805999999999999E-4</v>
      </c>
      <c r="AI193" s="36">
        <v>1.9128999999999999E-4</v>
      </c>
      <c r="AJ193" s="37">
        <v>1.0933999999999999E-4</v>
      </c>
      <c r="AK193" s="41">
        <v>2.411</v>
      </c>
      <c r="AL193" s="41">
        <v>5.9187000000000003</v>
      </c>
      <c r="AM193" s="41">
        <v>3.1000000000000001E-5</v>
      </c>
    </row>
    <row r="194" spans="1:39" x14ac:dyDescent="0.3">
      <c r="A194" s="48" t="s">
        <v>195</v>
      </c>
      <c r="B194" s="29" t="s">
        <v>844</v>
      </c>
      <c r="C194" s="30" t="s">
        <v>845</v>
      </c>
      <c r="D194" s="31">
        <v>3.5628999999999999E-4</v>
      </c>
      <c r="E194" s="32">
        <v>0</v>
      </c>
      <c r="F194" s="32">
        <v>0</v>
      </c>
      <c r="G194" s="32">
        <v>9.2199999999999997E-4</v>
      </c>
      <c r="H194" s="32">
        <v>0</v>
      </c>
      <c r="I194" s="32">
        <v>0</v>
      </c>
      <c r="J194" s="32">
        <v>5.1902999999999997E-4</v>
      </c>
      <c r="K194" s="32">
        <v>8.6633999999999995E-4</v>
      </c>
      <c r="L194" s="33">
        <v>0</v>
      </c>
      <c r="M194" s="34">
        <v>3.4957600000000001E-3</v>
      </c>
      <c r="N194" s="34">
        <v>7.1215000000000004E-4</v>
      </c>
      <c r="O194" s="34">
        <v>1.6668500000000001E-3</v>
      </c>
      <c r="P194" s="34">
        <v>2.2155999999999999E-3</v>
      </c>
      <c r="Q194" s="35">
        <v>1.6201099999999999E-3</v>
      </c>
      <c r="R194" s="38">
        <v>2.2959999999999998</v>
      </c>
      <c r="S194" s="39">
        <v>13.111000000000001</v>
      </c>
      <c r="T194" s="40">
        <v>0</v>
      </c>
      <c r="V194" s="48" t="s">
        <v>85</v>
      </c>
      <c r="W194" s="29" t="s">
        <v>486</v>
      </c>
      <c r="X194" s="30" t="s">
        <v>487</v>
      </c>
      <c r="Y194" s="31">
        <v>0</v>
      </c>
      <c r="Z194" s="32">
        <v>0</v>
      </c>
      <c r="AA194" s="32">
        <v>0</v>
      </c>
      <c r="AB194" s="32">
        <v>4.1180000000000002E-5</v>
      </c>
      <c r="AC194" s="32">
        <v>0</v>
      </c>
      <c r="AD194" s="32">
        <v>0</v>
      </c>
      <c r="AE194" s="32">
        <v>0</v>
      </c>
      <c r="AF194" s="32">
        <v>9.8419999999999996E-5</v>
      </c>
      <c r="AG194" s="33">
        <v>0</v>
      </c>
      <c r="AH194" s="36">
        <v>3.7859999999999999E-4</v>
      </c>
      <c r="AI194" s="36">
        <v>1.3439999999999999E-4</v>
      </c>
      <c r="AJ194" s="37">
        <v>1.2570999999999999E-4</v>
      </c>
      <c r="AK194" s="41">
        <v>2.3959999999999999</v>
      </c>
      <c r="AL194" s="41">
        <v>7.2130000000000001</v>
      </c>
      <c r="AM194" s="41">
        <v>0</v>
      </c>
    </row>
    <row r="195" spans="1:39" x14ac:dyDescent="0.3">
      <c r="A195" s="48" t="s">
        <v>846</v>
      </c>
      <c r="B195" s="29" t="s">
        <v>847</v>
      </c>
      <c r="C195" s="30" t="s">
        <v>848</v>
      </c>
      <c r="D195" s="31">
        <v>0</v>
      </c>
      <c r="E195" s="32">
        <v>0</v>
      </c>
      <c r="F195" s="32">
        <v>0</v>
      </c>
      <c r="G195" s="32">
        <v>0</v>
      </c>
      <c r="H195" s="32">
        <v>0</v>
      </c>
      <c r="I195" s="32">
        <v>0</v>
      </c>
      <c r="J195" s="32">
        <v>0</v>
      </c>
      <c r="K195" s="32">
        <v>3.2647999999999998E-4</v>
      </c>
      <c r="L195" s="33">
        <v>0</v>
      </c>
      <c r="M195" s="34">
        <v>0</v>
      </c>
      <c r="N195" s="34">
        <v>1.5527900000000001E-3</v>
      </c>
      <c r="O195" s="34">
        <v>1.6530200000000001E-3</v>
      </c>
      <c r="P195" s="34">
        <v>6.4517999999999997E-4</v>
      </c>
      <c r="Q195" s="35">
        <v>5.2709000000000002E-4</v>
      </c>
      <c r="R195" s="38">
        <v>2.294</v>
      </c>
      <c r="S195" s="39">
        <v>7.2793000000000001</v>
      </c>
      <c r="T195" s="40">
        <v>0</v>
      </c>
      <c r="V195" s="48" t="s">
        <v>23</v>
      </c>
      <c r="W195" s="29" t="s">
        <v>574</v>
      </c>
      <c r="X195" s="30" t="s">
        <v>575</v>
      </c>
      <c r="Y195" s="31">
        <v>0</v>
      </c>
      <c r="Z195" s="32">
        <v>0</v>
      </c>
      <c r="AA195" s="32">
        <v>0</v>
      </c>
      <c r="AB195" s="32">
        <v>0</v>
      </c>
      <c r="AC195" s="32">
        <v>0</v>
      </c>
      <c r="AD195" s="32">
        <v>0</v>
      </c>
      <c r="AE195" s="32">
        <v>0</v>
      </c>
      <c r="AF195" s="32">
        <v>3.1128999999999998E-4</v>
      </c>
      <c r="AG195" s="33">
        <v>0</v>
      </c>
      <c r="AH195" s="36">
        <v>1.9158700000000001E-3</v>
      </c>
      <c r="AI195" s="36">
        <v>6.1828999999999996E-4</v>
      </c>
      <c r="AJ195" s="37">
        <v>3.9759000000000002E-4</v>
      </c>
      <c r="AK195" s="41">
        <v>2.3929999999999998</v>
      </c>
      <c r="AL195" s="41">
        <v>6.2251000000000003</v>
      </c>
      <c r="AM195" s="41">
        <v>1.2E-5</v>
      </c>
    </row>
    <row r="196" spans="1:39" x14ac:dyDescent="0.3">
      <c r="A196" s="48" t="s">
        <v>28</v>
      </c>
      <c r="B196" s="29" t="s">
        <v>849</v>
      </c>
      <c r="C196" s="30" t="s">
        <v>850</v>
      </c>
      <c r="D196" s="31">
        <v>0</v>
      </c>
      <c r="E196" s="32">
        <v>0</v>
      </c>
      <c r="F196" s="32">
        <v>3.2432000000000001E-4</v>
      </c>
      <c r="G196" s="32">
        <v>2.5420999999999999E-4</v>
      </c>
      <c r="H196" s="32">
        <v>0</v>
      </c>
      <c r="I196" s="32">
        <v>0</v>
      </c>
      <c r="J196" s="32">
        <v>0</v>
      </c>
      <c r="K196" s="32">
        <v>3.8981999999999998E-4</v>
      </c>
      <c r="L196" s="33">
        <v>0</v>
      </c>
      <c r="M196" s="34">
        <v>5.9343000000000004E-4</v>
      </c>
      <c r="N196" s="34">
        <v>9.4684000000000001E-4</v>
      </c>
      <c r="O196" s="34">
        <v>8.0561000000000001E-4</v>
      </c>
      <c r="P196" s="34">
        <v>4.9762999999999999E-4</v>
      </c>
      <c r="Q196" s="35">
        <v>5.1320000000000001E-4</v>
      </c>
      <c r="R196" s="38">
        <v>2.294</v>
      </c>
      <c r="S196" s="39">
        <v>9.4135000000000009</v>
      </c>
      <c r="T196" s="40">
        <v>0</v>
      </c>
      <c r="V196" s="48" t="s">
        <v>772</v>
      </c>
      <c r="W196" s="29" t="s">
        <v>773</v>
      </c>
      <c r="X196" s="30" t="s">
        <v>774</v>
      </c>
      <c r="Y196" s="31">
        <v>0</v>
      </c>
      <c r="Z196" s="32">
        <v>0</v>
      </c>
      <c r="AA196" s="32">
        <v>0</v>
      </c>
      <c r="AB196" s="32">
        <v>0</v>
      </c>
      <c r="AC196" s="32">
        <v>0</v>
      </c>
      <c r="AD196" s="32">
        <v>0</v>
      </c>
      <c r="AE196" s="32">
        <v>0</v>
      </c>
      <c r="AF196" s="32">
        <v>0</v>
      </c>
      <c r="AG196" s="33">
        <v>0</v>
      </c>
      <c r="AH196" s="36">
        <v>1.8655500000000001E-3</v>
      </c>
      <c r="AI196" s="36">
        <v>2.7092399999999999E-3</v>
      </c>
      <c r="AJ196" s="37">
        <v>1.8583199999999999E-3</v>
      </c>
      <c r="AK196" s="41">
        <v>2.3849999999999998</v>
      </c>
      <c r="AL196" s="41">
        <v>5.9682000000000004</v>
      </c>
      <c r="AM196" s="41">
        <v>2.6999999999999999E-5</v>
      </c>
    </row>
    <row r="197" spans="1:39" x14ac:dyDescent="0.3">
      <c r="A197" s="48" t="s">
        <v>179</v>
      </c>
      <c r="B197" s="29" t="s">
        <v>851</v>
      </c>
      <c r="C197" s="30" t="s">
        <v>852</v>
      </c>
      <c r="D197" s="31">
        <v>0</v>
      </c>
      <c r="E197" s="32">
        <v>0</v>
      </c>
      <c r="F197" s="32">
        <v>0</v>
      </c>
      <c r="G197" s="32">
        <v>0</v>
      </c>
      <c r="H197" s="32">
        <v>0</v>
      </c>
      <c r="I197" s="32">
        <v>0</v>
      </c>
      <c r="J197" s="32">
        <v>0</v>
      </c>
      <c r="K197" s="32">
        <v>0</v>
      </c>
      <c r="L197" s="33">
        <v>0</v>
      </c>
      <c r="M197" s="34">
        <v>0</v>
      </c>
      <c r="N197" s="34">
        <v>3.4675999999999999E-4</v>
      </c>
      <c r="O197" s="34">
        <v>1.4830999999999999E-4</v>
      </c>
      <c r="P197" s="34">
        <v>5.4029000000000002E-4</v>
      </c>
      <c r="Q197" s="35">
        <v>9.7508000000000002E-4</v>
      </c>
      <c r="R197" s="38">
        <v>2.2879999999999998</v>
      </c>
      <c r="S197" s="39">
        <v>5.5361000000000002</v>
      </c>
      <c r="T197" s="40">
        <v>5.5000000000000002E-5</v>
      </c>
      <c r="V197" s="48" t="s">
        <v>853</v>
      </c>
      <c r="W197" s="29" t="s">
        <v>854</v>
      </c>
      <c r="X197" s="30" t="s">
        <v>855</v>
      </c>
      <c r="Y197" s="31">
        <v>2.6937E-4</v>
      </c>
      <c r="Z197" s="32">
        <v>0</v>
      </c>
      <c r="AA197" s="32">
        <v>1.6166900000000001E-3</v>
      </c>
      <c r="AB197" s="32">
        <v>0</v>
      </c>
      <c r="AC197" s="32">
        <v>0</v>
      </c>
      <c r="AD197" s="32">
        <v>0</v>
      </c>
      <c r="AE197" s="32">
        <v>0</v>
      </c>
      <c r="AF197" s="32">
        <v>0</v>
      </c>
      <c r="AG197" s="33">
        <v>0</v>
      </c>
      <c r="AH197" s="36">
        <v>1.3978899999999999E-3</v>
      </c>
      <c r="AI197" s="36">
        <v>1.0526400000000001E-3</v>
      </c>
      <c r="AJ197" s="37">
        <v>2.1918699999999998E-3</v>
      </c>
      <c r="AK197" s="41">
        <v>2.383</v>
      </c>
      <c r="AL197" s="41">
        <v>7.4678000000000004</v>
      </c>
      <c r="AM197" s="41">
        <v>0</v>
      </c>
    </row>
    <row r="198" spans="1:39" x14ac:dyDescent="0.3">
      <c r="A198" s="48" t="s">
        <v>96</v>
      </c>
      <c r="B198" s="29" t="s">
        <v>856</v>
      </c>
      <c r="C198" s="30" t="s">
        <v>857</v>
      </c>
      <c r="D198" s="31">
        <v>3.4213000000000001E-4</v>
      </c>
      <c r="E198" s="32">
        <v>0</v>
      </c>
      <c r="F198" s="32">
        <v>1.6427099999999999E-3</v>
      </c>
      <c r="G198" s="32">
        <v>8.5840000000000005E-4</v>
      </c>
      <c r="H198" s="32">
        <v>0</v>
      </c>
      <c r="I198" s="32">
        <v>0</v>
      </c>
      <c r="J198" s="32">
        <v>1.59012E-3</v>
      </c>
      <c r="K198" s="32">
        <v>2.5642999999999998E-4</v>
      </c>
      <c r="L198" s="33">
        <v>7.8381999999999996E-4</v>
      </c>
      <c r="M198" s="34">
        <v>1.33591E-3</v>
      </c>
      <c r="N198" s="34">
        <v>2.3037399999999999E-3</v>
      </c>
      <c r="O198" s="34">
        <v>1.8547800000000001E-3</v>
      </c>
      <c r="P198" s="34">
        <v>1.23872E-3</v>
      </c>
      <c r="Q198" s="35">
        <v>3.3496200000000002E-3</v>
      </c>
      <c r="R198" s="38">
        <v>2.2730000000000001</v>
      </c>
      <c r="S198" s="39">
        <v>11.626799999999999</v>
      </c>
      <c r="T198" s="40">
        <v>0</v>
      </c>
      <c r="V198" s="48" t="s">
        <v>35</v>
      </c>
      <c r="W198" s="29" t="s">
        <v>858</v>
      </c>
      <c r="X198" s="30" t="s">
        <v>859</v>
      </c>
      <c r="Y198" s="31">
        <v>6.5710000000000006E-5</v>
      </c>
      <c r="Z198" s="32">
        <v>0</v>
      </c>
      <c r="AA198" s="32">
        <v>0</v>
      </c>
      <c r="AB198" s="32">
        <v>0</v>
      </c>
      <c r="AC198" s="32">
        <v>0</v>
      </c>
      <c r="AD198" s="32">
        <v>0</v>
      </c>
      <c r="AE198" s="32">
        <v>0</v>
      </c>
      <c r="AF198" s="32">
        <v>0</v>
      </c>
      <c r="AG198" s="33">
        <v>0</v>
      </c>
      <c r="AH198" s="36">
        <v>3.4099E-4</v>
      </c>
      <c r="AI198" s="36">
        <v>3.3012999999999999E-4</v>
      </c>
      <c r="AJ198" s="37">
        <v>8.8062000000000004E-4</v>
      </c>
      <c r="AK198" s="41">
        <v>2.3769999999999998</v>
      </c>
      <c r="AL198" s="41">
        <v>5.9154999999999998</v>
      </c>
      <c r="AM198" s="41">
        <v>3.1999999999999999E-5</v>
      </c>
    </row>
    <row r="199" spans="1:39" x14ac:dyDescent="0.3">
      <c r="A199" s="48" t="s">
        <v>718</v>
      </c>
      <c r="B199" s="29" t="s">
        <v>719</v>
      </c>
      <c r="C199" s="30" t="s">
        <v>720</v>
      </c>
      <c r="D199" s="31">
        <v>4.0634999999999998E-4</v>
      </c>
      <c r="E199" s="32">
        <v>0</v>
      </c>
      <c r="F199" s="32">
        <v>2.1949500000000002E-3</v>
      </c>
      <c r="G199" s="32">
        <v>0</v>
      </c>
      <c r="H199" s="32">
        <v>0</v>
      </c>
      <c r="I199" s="32">
        <v>0</v>
      </c>
      <c r="J199" s="32">
        <v>0</v>
      </c>
      <c r="K199" s="32">
        <v>3.4264000000000001E-4</v>
      </c>
      <c r="L199" s="33">
        <v>0</v>
      </c>
      <c r="M199" s="34">
        <v>4.3137899999999996E-3</v>
      </c>
      <c r="N199" s="34">
        <v>7.8463999999999997E-4</v>
      </c>
      <c r="O199" s="34">
        <v>5.7826999999999998E-4</v>
      </c>
      <c r="P199" s="34">
        <v>9.0280999999999998E-4</v>
      </c>
      <c r="Q199" s="35">
        <v>1.50866E-3</v>
      </c>
      <c r="R199" s="38">
        <v>2.2719999999999998</v>
      </c>
      <c r="S199" s="39">
        <v>9.8695000000000004</v>
      </c>
      <c r="T199" s="40">
        <v>0</v>
      </c>
      <c r="V199" s="48" t="s">
        <v>197</v>
      </c>
      <c r="W199" s="29" t="s">
        <v>568</v>
      </c>
      <c r="X199" s="30" t="s">
        <v>569</v>
      </c>
      <c r="Y199" s="31">
        <v>4.5793E-4</v>
      </c>
      <c r="Z199" s="32">
        <v>2.2393399999999998E-3</v>
      </c>
      <c r="AA199" s="32">
        <v>7.8525000000000003E-4</v>
      </c>
      <c r="AB199" s="32">
        <v>3.6929999999999998E-4</v>
      </c>
      <c r="AC199" s="32">
        <v>0</v>
      </c>
      <c r="AD199" s="32">
        <v>0</v>
      </c>
      <c r="AE199" s="32">
        <v>0</v>
      </c>
      <c r="AF199" s="32">
        <v>2.2064E-4</v>
      </c>
      <c r="AG199" s="33">
        <v>4.4962000000000002E-4</v>
      </c>
      <c r="AH199" s="36">
        <v>1.622E-3</v>
      </c>
      <c r="AI199" s="36">
        <v>1.24168E-3</v>
      </c>
      <c r="AJ199" s="37">
        <v>1.62824E-3</v>
      </c>
      <c r="AK199" s="41">
        <v>2.3759999999999999</v>
      </c>
      <c r="AL199" s="41">
        <v>11.956</v>
      </c>
      <c r="AM199" s="41">
        <v>0</v>
      </c>
    </row>
    <row r="200" spans="1:39" x14ac:dyDescent="0.3">
      <c r="A200" s="48" t="s">
        <v>32</v>
      </c>
      <c r="B200" s="29" t="s">
        <v>860</v>
      </c>
      <c r="C200" s="30" t="s">
        <v>861</v>
      </c>
      <c r="D200" s="31">
        <v>0</v>
      </c>
      <c r="E200" s="32">
        <v>0</v>
      </c>
      <c r="F200" s="32">
        <v>0</v>
      </c>
      <c r="G200" s="32">
        <v>0</v>
      </c>
      <c r="H200" s="32">
        <v>0</v>
      </c>
      <c r="I200" s="32">
        <v>0</v>
      </c>
      <c r="J200" s="32">
        <v>0</v>
      </c>
      <c r="K200" s="32">
        <v>0</v>
      </c>
      <c r="L200" s="33">
        <v>0</v>
      </c>
      <c r="M200" s="34">
        <v>6.8029999999999997E-5</v>
      </c>
      <c r="N200" s="34">
        <v>9.2009999999999995E-5</v>
      </c>
      <c r="O200" s="34">
        <v>2.0149999999999999E-4</v>
      </c>
      <c r="P200" s="34">
        <v>3.0580000000000002E-5</v>
      </c>
      <c r="Q200" s="35">
        <v>7.6660000000000001E-5</v>
      </c>
      <c r="R200" s="38">
        <v>2.2679999999999998</v>
      </c>
      <c r="S200" s="39">
        <v>6.1372</v>
      </c>
      <c r="T200" s="40">
        <v>7.9999999999999996E-6</v>
      </c>
      <c r="V200" s="48" t="s">
        <v>282</v>
      </c>
      <c r="W200" s="29" t="s">
        <v>283</v>
      </c>
      <c r="X200" s="30" t="s">
        <v>284</v>
      </c>
      <c r="Y200" s="31">
        <v>0</v>
      </c>
      <c r="Z200" s="32">
        <v>0</v>
      </c>
      <c r="AA200" s="32">
        <v>0</v>
      </c>
      <c r="AB200" s="32">
        <v>0</v>
      </c>
      <c r="AC200" s="32">
        <v>0</v>
      </c>
      <c r="AD200" s="32">
        <v>0</v>
      </c>
      <c r="AE200" s="32">
        <v>0</v>
      </c>
      <c r="AF200" s="32">
        <v>0</v>
      </c>
      <c r="AG200" s="33">
        <v>0</v>
      </c>
      <c r="AH200" s="36">
        <v>7.9622000000000004E-4</v>
      </c>
      <c r="AI200" s="36">
        <v>1.2847900000000001E-3</v>
      </c>
      <c r="AJ200" s="37">
        <v>8.8126999999999997E-4</v>
      </c>
      <c r="AK200" s="41">
        <v>2.3650000000000002</v>
      </c>
      <c r="AL200" s="41">
        <v>5.8105000000000002</v>
      </c>
      <c r="AM200" s="41">
        <v>4.3999999999999999E-5</v>
      </c>
    </row>
    <row r="201" spans="1:39" x14ac:dyDescent="0.3">
      <c r="A201" s="48" t="s">
        <v>459</v>
      </c>
      <c r="B201" s="29" t="s">
        <v>460</v>
      </c>
      <c r="C201" s="30" t="s">
        <v>461</v>
      </c>
      <c r="D201" s="31">
        <v>0</v>
      </c>
      <c r="E201" s="32">
        <v>0</v>
      </c>
      <c r="F201" s="32">
        <v>0</v>
      </c>
      <c r="G201" s="32">
        <v>0</v>
      </c>
      <c r="H201" s="32">
        <v>0</v>
      </c>
      <c r="I201" s="32">
        <v>0</v>
      </c>
      <c r="J201" s="32">
        <v>0</v>
      </c>
      <c r="K201" s="32">
        <v>9.7139999999999995E-5</v>
      </c>
      <c r="L201" s="33">
        <v>0</v>
      </c>
      <c r="M201" s="34">
        <v>9.4886000000000005E-4</v>
      </c>
      <c r="N201" s="34">
        <v>2.31E-4</v>
      </c>
      <c r="O201" s="34">
        <v>6.3234999999999995E-4</v>
      </c>
      <c r="P201" s="34">
        <v>0</v>
      </c>
      <c r="Q201" s="35">
        <v>9.98E-5</v>
      </c>
      <c r="R201" s="38">
        <v>2.2679999999999998</v>
      </c>
      <c r="S201" s="39">
        <v>6.0362</v>
      </c>
      <c r="T201" s="40">
        <v>1.2E-5</v>
      </c>
      <c r="V201" s="48" t="s">
        <v>196</v>
      </c>
      <c r="W201" s="29" t="s">
        <v>580</v>
      </c>
      <c r="X201" s="30" t="s">
        <v>581</v>
      </c>
      <c r="Y201" s="31">
        <v>2.9836000000000001E-4</v>
      </c>
      <c r="Z201" s="32">
        <v>2.6108899999999998E-3</v>
      </c>
      <c r="AA201" s="32">
        <v>1.4841399999999999E-3</v>
      </c>
      <c r="AB201" s="32">
        <v>7.4728999999999996E-4</v>
      </c>
      <c r="AC201" s="32">
        <v>0</v>
      </c>
      <c r="AD201" s="32">
        <v>0</v>
      </c>
      <c r="AE201" s="32">
        <v>0</v>
      </c>
      <c r="AF201" s="32">
        <v>5.1407000000000004E-4</v>
      </c>
      <c r="AG201" s="33">
        <v>0</v>
      </c>
      <c r="AH201" s="36">
        <v>2.4951600000000002E-3</v>
      </c>
      <c r="AI201" s="36">
        <v>1.95225E-3</v>
      </c>
      <c r="AJ201" s="37">
        <v>1.3047600000000001E-3</v>
      </c>
      <c r="AK201" s="41">
        <v>2.3620000000000001</v>
      </c>
      <c r="AL201" s="41">
        <v>12.7685</v>
      </c>
      <c r="AM201" s="41">
        <v>0</v>
      </c>
    </row>
    <row r="202" spans="1:39" x14ac:dyDescent="0.3">
      <c r="A202" s="48" t="s">
        <v>862</v>
      </c>
      <c r="B202" s="29" t="s">
        <v>863</v>
      </c>
      <c r="C202" s="30" t="s">
        <v>864</v>
      </c>
      <c r="D202" s="31">
        <v>0</v>
      </c>
      <c r="E202" s="32">
        <v>0</v>
      </c>
      <c r="F202" s="32">
        <v>1.4668800000000001E-3</v>
      </c>
      <c r="G202" s="32">
        <v>1.6425000000000001E-4</v>
      </c>
      <c r="H202" s="32">
        <v>0</v>
      </c>
      <c r="I202" s="32">
        <v>0</v>
      </c>
      <c r="J202" s="32">
        <v>0</v>
      </c>
      <c r="K202" s="32">
        <v>3.9253999999999998E-4</v>
      </c>
      <c r="L202" s="33">
        <v>0</v>
      </c>
      <c r="M202" s="34">
        <v>1.1503100000000001E-3</v>
      </c>
      <c r="N202" s="34">
        <v>2.59305E-3</v>
      </c>
      <c r="O202" s="34">
        <v>3.5491E-4</v>
      </c>
      <c r="P202" s="34">
        <v>4.7406E-4</v>
      </c>
      <c r="Q202" s="35">
        <v>7.2015999999999996E-4</v>
      </c>
      <c r="R202" s="38">
        <v>2.2639999999999998</v>
      </c>
      <c r="S202" s="39">
        <v>9.2108000000000008</v>
      </c>
      <c r="T202" s="40">
        <v>0</v>
      </c>
      <c r="V202" s="48" t="s">
        <v>865</v>
      </c>
      <c r="W202" s="29" t="s">
        <v>866</v>
      </c>
      <c r="X202" s="30" t="s">
        <v>867</v>
      </c>
      <c r="Y202" s="31">
        <v>0</v>
      </c>
      <c r="Z202" s="32">
        <v>0</v>
      </c>
      <c r="AA202" s="32">
        <v>0</v>
      </c>
      <c r="AB202" s="32">
        <v>0</v>
      </c>
      <c r="AC202" s="32">
        <v>0</v>
      </c>
      <c r="AD202" s="32">
        <v>0</v>
      </c>
      <c r="AE202" s="32">
        <v>0</v>
      </c>
      <c r="AF202" s="32">
        <v>0</v>
      </c>
      <c r="AG202" s="33">
        <v>0</v>
      </c>
      <c r="AH202" s="36">
        <v>1.1072899999999999E-3</v>
      </c>
      <c r="AI202" s="36">
        <v>3.2161300000000002E-3</v>
      </c>
      <c r="AJ202" s="37">
        <v>2.1447300000000001E-3</v>
      </c>
      <c r="AK202" s="41">
        <v>2.3570000000000002</v>
      </c>
      <c r="AL202" s="41">
        <v>6.1231</v>
      </c>
      <c r="AM202" s="41">
        <v>1.5999999999999999E-5</v>
      </c>
    </row>
    <row r="203" spans="1:39" x14ac:dyDescent="0.3">
      <c r="A203" s="48" t="s">
        <v>153</v>
      </c>
      <c r="B203" s="29" t="s">
        <v>868</v>
      </c>
      <c r="C203" s="30" t="s">
        <v>869</v>
      </c>
      <c r="D203" s="31">
        <v>0</v>
      </c>
      <c r="E203" s="32">
        <v>0</v>
      </c>
      <c r="F203" s="32">
        <v>1.7013799999999999E-3</v>
      </c>
      <c r="G203" s="32">
        <v>0</v>
      </c>
      <c r="H203" s="32">
        <v>0</v>
      </c>
      <c r="I203" s="32">
        <v>0</v>
      </c>
      <c r="J203" s="32">
        <v>0</v>
      </c>
      <c r="K203" s="32">
        <v>0</v>
      </c>
      <c r="L203" s="33">
        <v>0</v>
      </c>
      <c r="M203" s="34">
        <v>3.1131499999999999E-3</v>
      </c>
      <c r="N203" s="34">
        <v>8.4212000000000002E-4</v>
      </c>
      <c r="O203" s="34">
        <v>1.4407700000000001E-3</v>
      </c>
      <c r="P203" s="34">
        <v>3.8488900000000002E-3</v>
      </c>
      <c r="Q203" s="35">
        <v>1.52023E-3</v>
      </c>
      <c r="R203" s="38">
        <v>2.2639999999999998</v>
      </c>
      <c r="S203" s="39">
        <v>6.1299000000000001</v>
      </c>
      <c r="T203" s="40">
        <v>7.9999999999999996E-6</v>
      </c>
      <c r="V203" s="48" t="s">
        <v>870</v>
      </c>
      <c r="W203" s="29" t="s">
        <v>871</v>
      </c>
      <c r="X203" s="30" t="s">
        <v>872</v>
      </c>
      <c r="Y203" s="31">
        <v>0</v>
      </c>
      <c r="Z203" s="32">
        <v>0</v>
      </c>
      <c r="AA203" s="32">
        <v>0</v>
      </c>
      <c r="AB203" s="32">
        <v>0</v>
      </c>
      <c r="AC203" s="32">
        <v>0</v>
      </c>
      <c r="AD203" s="32">
        <v>0</v>
      </c>
      <c r="AE203" s="32">
        <v>0</v>
      </c>
      <c r="AF203" s="32">
        <v>0</v>
      </c>
      <c r="AG203" s="33">
        <v>0</v>
      </c>
      <c r="AH203" s="36">
        <v>4.1004000000000002E-4</v>
      </c>
      <c r="AI203" s="36">
        <v>7.3726E-4</v>
      </c>
      <c r="AJ203" s="37">
        <v>9.7249999999999995E-4</v>
      </c>
      <c r="AK203" s="41">
        <v>2.3540000000000001</v>
      </c>
      <c r="AL203" s="41">
        <v>6.2215999999999996</v>
      </c>
      <c r="AM203" s="41">
        <v>1.2E-5</v>
      </c>
    </row>
    <row r="204" spans="1:39" x14ac:dyDescent="0.3">
      <c r="A204" s="48" t="s">
        <v>252</v>
      </c>
      <c r="B204" s="29" t="s">
        <v>253</v>
      </c>
      <c r="C204" s="30" t="s">
        <v>254</v>
      </c>
      <c r="D204" s="31">
        <v>9.7992999999999995E-4</v>
      </c>
      <c r="E204" s="32">
        <v>0</v>
      </c>
      <c r="F204" s="32">
        <v>2.9406499999999999E-3</v>
      </c>
      <c r="G204" s="32">
        <v>1.6134700000000001E-3</v>
      </c>
      <c r="H204" s="32">
        <v>0</v>
      </c>
      <c r="I204" s="32">
        <v>0</v>
      </c>
      <c r="J204" s="32">
        <v>4.8797000000000001E-4</v>
      </c>
      <c r="K204" s="32">
        <v>9.6398999999999996E-4</v>
      </c>
      <c r="L204" s="33">
        <v>5.6125000000000001E-4</v>
      </c>
      <c r="M204" s="34">
        <v>3.5871700000000002E-3</v>
      </c>
      <c r="N204" s="34">
        <v>3.3476999999999999E-3</v>
      </c>
      <c r="O204" s="34">
        <v>2.5898200000000001E-3</v>
      </c>
      <c r="P204" s="34">
        <v>4.9590700000000003E-3</v>
      </c>
      <c r="Q204" s="35">
        <v>2.7488299999999998E-3</v>
      </c>
      <c r="R204" s="38">
        <v>2.262</v>
      </c>
      <c r="S204" s="39">
        <v>15.3598</v>
      </c>
      <c r="T204" s="40">
        <v>0</v>
      </c>
      <c r="V204" s="48" t="s">
        <v>873</v>
      </c>
      <c r="W204" s="29" t="s">
        <v>874</v>
      </c>
      <c r="X204" s="30" t="s">
        <v>875</v>
      </c>
      <c r="Y204" s="31">
        <v>0</v>
      </c>
      <c r="Z204" s="32">
        <v>0</v>
      </c>
      <c r="AA204" s="32">
        <v>0</v>
      </c>
      <c r="AB204" s="32">
        <v>0</v>
      </c>
      <c r="AC204" s="32">
        <v>0</v>
      </c>
      <c r="AD204" s="32">
        <v>0</v>
      </c>
      <c r="AE204" s="32">
        <v>0</v>
      </c>
      <c r="AF204" s="32">
        <v>0</v>
      </c>
      <c r="AG204" s="33">
        <v>0</v>
      </c>
      <c r="AH204" s="36">
        <v>2.33417E-3</v>
      </c>
      <c r="AI204" s="36">
        <v>3.9879999999999999E-4</v>
      </c>
      <c r="AJ204" s="37">
        <v>2.5075000000000002E-3</v>
      </c>
      <c r="AK204" s="41">
        <v>2.34</v>
      </c>
      <c r="AL204" s="41">
        <v>6.2165999999999997</v>
      </c>
      <c r="AM204" s="41">
        <v>1.2E-5</v>
      </c>
    </row>
    <row r="205" spans="1:39" x14ac:dyDescent="0.3">
      <c r="A205" s="48" t="s">
        <v>785</v>
      </c>
      <c r="B205" s="29" t="s">
        <v>786</v>
      </c>
      <c r="C205" s="30" t="s">
        <v>787</v>
      </c>
      <c r="D205" s="31">
        <v>0</v>
      </c>
      <c r="E205" s="32">
        <v>0</v>
      </c>
      <c r="F205" s="32">
        <v>0</v>
      </c>
      <c r="G205" s="32">
        <v>0</v>
      </c>
      <c r="H205" s="32">
        <v>0</v>
      </c>
      <c r="I205" s="32">
        <v>0</v>
      </c>
      <c r="J205" s="32">
        <v>0</v>
      </c>
      <c r="K205" s="32">
        <v>0</v>
      </c>
      <c r="L205" s="33">
        <v>0</v>
      </c>
      <c r="M205" s="34">
        <v>0</v>
      </c>
      <c r="N205" s="34">
        <v>2.1291999999999999E-4</v>
      </c>
      <c r="O205" s="34">
        <v>8.5710000000000004E-5</v>
      </c>
      <c r="P205" s="34">
        <v>1.0408000000000001E-4</v>
      </c>
      <c r="Q205" s="35">
        <v>7.6530000000000001E-5</v>
      </c>
      <c r="R205" s="38">
        <v>2.2599999999999998</v>
      </c>
      <c r="S205" s="39">
        <v>6.2626999999999997</v>
      </c>
      <c r="T205" s="40">
        <v>5.0000000000000004E-6</v>
      </c>
      <c r="V205" s="48" t="s">
        <v>876</v>
      </c>
      <c r="W205" s="29" t="s">
        <v>877</v>
      </c>
      <c r="X205" s="30" t="s">
        <v>878</v>
      </c>
      <c r="Y205" s="31">
        <v>0</v>
      </c>
      <c r="Z205" s="32">
        <v>0</v>
      </c>
      <c r="AA205" s="32">
        <v>0</v>
      </c>
      <c r="AB205" s="32">
        <v>0</v>
      </c>
      <c r="AC205" s="32">
        <v>0</v>
      </c>
      <c r="AD205" s="32">
        <v>0</v>
      </c>
      <c r="AE205" s="32">
        <v>0</v>
      </c>
      <c r="AF205" s="32">
        <v>3.6047999999999999E-4</v>
      </c>
      <c r="AG205" s="33">
        <v>0</v>
      </c>
      <c r="AH205" s="36">
        <v>2.7732000000000001E-4</v>
      </c>
      <c r="AI205" s="36">
        <v>8.6514000000000003E-4</v>
      </c>
      <c r="AJ205" s="37">
        <v>4.6041000000000002E-4</v>
      </c>
      <c r="AK205" s="41">
        <v>2.3290000000000002</v>
      </c>
      <c r="AL205" s="41">
        <v>7.3620000000000001</v>
      </c>
      <c r="AM205" s="41">
        <v>0</v>
      </c>
    </row>
    <row r="206" spans="1:39" x14ac:dyDescent="0.3">
      <c r="A206" s="48" t="s">
        <v>606</v>
      </c>
      <c r="B206" s="29" t="s">
        <v>607</v>
      </c>
      <c r="C206" s="30" t="s">
        <v>608</v>
      </c>
      <c r="D206" s="31">
        <v>0</v>
      </c>
      <c r="E206" s="32">
        <v>0</v>
      </c>
      <c r="F206" s="32">
        <v>0</v>
      </c>
      <c r="G206" s="32">
        <v>0</v>
      </c>
      <c r="H206" s="32">
        <v>0</v>
      </c>
      <c r="I206" s="32">
        <v>0</v>
      </c>
      <c r="J206" s="32">
        <v>0</v>
      </c>
      <c r="K206" s="32">
        <v>0</v>
      </c>
      <c r="L206" s="33">
        <v>0</v>
      </c>
      <c r="M206" s="34">
        <v>0</v>
      </c>
      <c r="N206" s="34">
        <v>2.9092000000000001E-4</v>
      </c>
      <c r="O206" s="34">
        <v>1.0478E-4</v>
      </c>
      <c r="P206" s="34">
        <v>5.0890000000000002E-5</v>
      </c>
      <c r="Q206" s="35">
        <v>1.5309000000000001E-4</v>
      </c>
      <c r="R206" s="38">
        <v>2.2589999999999999</v>
      </c>
      <c r="S206" s="39">
        <v>6.077</v>
      </c>
      <c r="T206" s="40">
        <v>1.0000000000000001E-5</v>
      </c>
      <c r="V206" s="48" t="s">
        <v>879</v>
      </c>
      <c r="W206" s="29" t="s">
        <v>880</v>
      </c>
      <c r="X206" s="30" t="s">
        <v>881</v>
      </c>
      <c r="Y206" s="31">
        <v>0</v>
      </c>
      <c r="Z206" s="32">
        <v>0</v>
      </c>
      <c r="AA206" s="32">
        <v>0</v>
      </c>
      <c r="AB206" s="32">
        <v>0</v>
      </c>
      <c r="AC206" s="32">
        <v>0</v>
      </c>
      <c r="AD206" s="32">
        <v>0</v>
      </c>
      <c r="AE206" s="32">
        <v>0</v>
      </c>
      <c r="AF206" s="32">
        <v>0</v>
      </c>
      <c r="AG206" s="33">
        <v>0</v>
      </c>
      <c r="AH206" s="36">
        <v>2.5298999999999997E-4</v>
      </c>
      <c r="AI206" s="36">
        <v>3.2331999999999999E-4</v>
      </c>
      <c r="AJ206" s="37">
        <v>3.4845999999999998E-4</v>
      </c>
      <c r="AK206" s="41">
        <v>2.3159999999999998</v>
      </c>
      <c r="AL206" s="41">
        <v>5.9492000000000003</v>
      </c>
      <c r="AM206" s="41">
        <v>2.8E-5</v>
      </c>
    </row>
    <row r="207" spans="1:39" x14ac:dyDescent="0.3">
      <c r="A207" s="48" t="s">
        <v>187</v>
      </c>
      <c r="B207" s="29" t="s">
        <v>882</v>
      </c>
      <c r="C207" s="30" t="s">
        <v>883</v>
      </c>
      <c r="D207" s="31">
        <v>0</v>
      </c>
      <c r="E207" s="32">
        <v>0</v>
      </c>
      <c r="F207" s="32">
        <v>7.8697999999999995E-4</v>
      </c>
      <c r="G207" s="32">
        <v>1.2337000000000001E-4</v>
      </c>
      <c r="H207" s="32">
        <v>0</v>
      </c>
      <c r="I207" s="32">
        <v>0</v>
      </c>
      <c r="J207" s="32">
        <v>0</v>
      </c>
      <c r="K207" s="32">
        <v>0</v>
      </c>
      <c r="L207" s="33">
        <v>1.5019999999999999E-4</v>
      </c>
      <c r="M207" s="34">
        <v>5.7600000000000001E-4</v>
      </c>
      <c r="N207" s="34">
        <v>1.58482E-3</v>
      </c>
      <c r="O207" s="34">
        <v>3.1988999999999997E-4</v>
      </c>
      <c r="P207" s="34">
        <v>9.7109999999999997E-5</v>
      </c>
      <c r="Q207" s="35">
        <v>3.8946E-4</v>
      </c>
      <c r="R207" s="38">
        <v>2.258</v>
      </c>
      <c r="S207" s="39">
        <v>8.2997999999999994</v>
      </c>
      <c r="T207" s="40">
        <v>0</v>
      </c>
      <c r="V207" s="48" t="s">
        <v>142</v>
      </c>
      <c r="W207" s="29" t="s">
        <v>556</v>
      </c>
      <c r="X207" s="30" t="s">
        <v>557</v>
      </c>
      <c r="Y207" s="31">
        <v>0</v>
      </c>
      <c r="Z207" s="32">
        <v>0</v>
      </c>
      <c r="AA207" s="32">
        <v>0</v>
      </c>
      <c r="AB207" s="32">
        <v>0</v>
      </c>
      <c r="AC207" s="32">
        <v>0</v>
      </c>
      <c r="AD207" s="32">
        <v>0</v>
      </c>
      <c r="AE207" s="32">
        <v>7.5049000000000003E-4</v>
      </c>
      <c r="AF207" s="32">
        <v>0</v>
      </c>
      <c r="AG207" s="33">
        <v>0</v>
      </c>
      <c r="AH207" s="36">
        <v>1.6294E-3</v>
      </c>
      <c r="AI207" s="36">
        <v>1.47236E-3</v>
      </c>
      <c r="AJ207" s="37">
        <v>5.4102999999999996E-4</v>
      </c>
      <c r="AK207" s="41">
        <v>2.3130000000000002</v>
      </c>
      <c r="AL207" s="41">
        <v>6.5892999999999997</v>
      </c>
      <c r="AM207" s="41">
        <v>3.0000000000000001E-6</v>
      </c>
    </row>
    <row r="208" spans="1:39" x14ac:dyDescent="0.3">
      <c r="A208" s="48" t="s">
        <v>884</v>
      </c>
      <c r="B208" s="29" t="s">
        <v>885</v>
      </c>
      <c r="C208" s="30" t="s">
        <v>886</v>
      </c>
      <c r="D208" s="31">
        <v>0</v>
      </c>
      <c r="E208" s="32">
        <v>0</v>
      </c>
      <c r="F208" s="32">
        <v>0</v>
      </c>
      <c r="G208" s="32">
        <v>0</v>
      </c>
      <c r="H208" s="32">
        <v>0</v>
      </c>
      <c r="I208" s="32">
        <v>0</v>
      </c>
      <c r="J208" s="32">
        <v>0</v>
      </c>
      <c r="K208" s="32">
        <v>0</v>
      </c>
      <c r="L208" s="33">
        <v>0</v>
      </c>
      <c r="M208" s="34">
        <v>2.0314600000000001E-3</v>
      </c>
      <c r="N208" s="34">
        <v>2.9974E-4</v>
      </c>
      <c r="O208" s="34">
        <v>4.1025000000000002E-4</v>
      </c>
      <c r="P208" s="34">
        <v>2.1795000000000001E-4</v>
      </c>
      <c r="Q208" s="35">
        <v>4.1619999999999998E-5</v>
      </c>
      <c r="R208" s="38">
        <v>2.2509999999999999</v>
      </c>
      <c r="S208" s="39">
        <v>6.6001000000000003</v>
      </c>
      <c r="T208" s="40">
        <v>1.9999999999999999E-6</v>
      </c>
      <c r="V208" s="48" t="s">
        <v>887</v>
      </c>
      <c r="W208" s="29" t="s">
        <v>888</v>
      </c>
      <c r="X208" s="30" t="s">
        <v>889</v>
      </c>
      <c r="Y208" s="31">
        <v>0</v>
      </c>
      <c r="Z208" s="32">
        <v>0</v>
      </c>
      <c r="AA208" s="32">
        <v>0</v>
      </c>
      <c r="AB208" s="32">
        <v>0</v>
      </c>
      <c r="AC208" s="32">
        <v>0</v>
      </c>
      <c r="AD208" s="32">
        <v>0</v>
      </c>
      <c r="AE208" s="32">
        <v>0</v>
      </c>
      <c r="AF208" s="32">
        <v>2.3989000000000001E-4</v>
      </c>
      <c r="AG208" s="33">
        <v>0</v>
      </c>
      <c r="AH208" s="36">
        <v>9.2274000000000002E-4</v>
      </c>
      <c r="AI208" s="36">
        <v>9.5293000000000005E-4</v>
      </c>
      <c r="AJ208" s="37">
        <v>2.0426E-4</v>
      </c>
      <c r="AK208" s="41">
        <v>2.3090000000000002</v>
      </c>
      <c r="AL208" s="41">
        <v>6.3986000000000001</v>
      </c>
      <c r="AM208" s="41">
        <v>6.9999999999999999E-6</v>
      </c>
    </row>
    <row r="209" spans="1:39" x14ac:dyDescent="0.3">
      <c r="A209" s="48" t="s">
        <v>203</v>
      </c>
      <c r="B209" s="29" t="s">
        <v>890</v>
      </c>
      <c r="C209" s="30" t="s">
        <v>891</v>
      </c>
      <c r="D209" s="31">
        <v>0</v>
      </c>
      <c r="E209" s="32">
        <v>0</v>
      </c>
      <c r="F209" s="32">
        <v>0</v>
      </c>
      <c r="G209" s="32">
        <v>0</v>
      </c>
      <c r="H209" s="32">
        <v>0</v>
      </c>
      <c r="I209" s="32">
        <v>0</v>
      </c>
      <c r="J209" s="32">
        <v>0</v>
      </c>
      <c r="K209" s="32">
        <v>0</v>
      </c>
      <c r="L209" s="33">
        <v>0</v>
      </c>
      <c r="M209" s="34">
        <v>1.1568E-4</v>
      </c>
      <c r="N209" s="34">
        <v>1.6428999999999999E-4</v>
      </c>
      <c r="O209" s="34">
        <v>9.6370000000000001E-5</v>
      </c>
      <c r="P209" s="34">
        <v>4.8760000000000001E-5</v>
      </c>
      <c r="Q209" s="35">
        <v>1.1081E-4</v>
      </c>
      <c r="R209" s="38">
        <v>2.2330000000000001</v>
      </c>
      <c r="S209" s="39">
        <v>6.2708000000000004</v>
      </c>
      <c r="T209" s="40">
        <v>5.0000000000000004E-6</v>
      </c>
      <c r="V209" s="48" t="s">
        <v>892</v>
      </c>
      <c r="W209" s="29" t="s">
        <v>893</v>
      </c>
      <c r="X209" s="30" t="s">
        <v>894</v>
      </c>
      <c r="Y209" s="31">
        <v>0</v>
      </c>
      <c r="Z209" s="32">
        <v>0</v>
      </c>
      <c r="AA209" s="32">
        <v>0</v>
      </c>
      <c r="AB209" s="32">
        <v>0</v>
      </c>
      <c r="AC209" s="32">
        <v>0</v>
      </c>
      <c r="AD209" s="32">
        <v>0</v>
      </c>
      <c r="AE209" s="32">
        <v>0</v>
      </c>
      <c r="AF209" s="32">
        <v>0</v>
      </c>
      <c r="AG209" s="33">
        <v>0</v>
      </c>
      <c r="AH209" s="36">
        <v>2.6060999999999999E-4</v>
      </c>
      <c r="AI209" s="36">
        <v>1.9824999999999999E-4</v>
      </c>
      <c r="AJ209" s="37">
        <v>9.2709999999999998E-5</v>
      </c>
      <c r="AK209" s="41">
        <v>2.3090000000000002</v>
      </c>
      <c r="AL209" s="41">
        <v>6.0492999999999997</v>
      </c>
      <c r="AM209" s="41">
        <v>2.0999999999999999E-5</v>
      </c>
    </row>
    <row r="210" spans="1:39" x14ac:dyDescent="0.3">
      <c r="A210" s="48" t="s">
        <v>201</v>
      </c>
      <c r="B210" s="29" t="s">
        <v>895</v>
      </c>
      <c r="C210" s="30" t="s">
        <v>896</v>
      </c>
      <c r="D210" s="31">
        <v>0</v>
      </c>
      <c r="E210" s="32">
        <v>0</v>
      </c>
      <c r="F210" s="32">
        <v>0</v>
      </c>
      <c r="G210" s="32">
        <v>0</v>
      </c>
      <c r="H210" s="32">
        <v>0</v>
      </c>
      <c r="I210" s="32">
        <v>0</v>
      </c>
      <c r="J210" s="32">
        <v>0</v>
      </c>
      <c r="K210" s="32">
        <v>0</v>
      </c>
      <c r="L210" s="33">
        <v>0</v>
      </c>
      <c r="M210" s="34">
        <v>0</v>
      </c>
      <c r="N210" s="34">
        <v>2.0471000000000001E-4</v>
      </c>
      <c r="O210" s="34">
        <v>1.2453E-4</v>
      </c>
      <c r="P210" s="34">
        <v>4.7250000000000003E-5</v>
      </c>
      <c r="Q210" s="35">
        <v>7.5799999999999999E-5</v>
      </c>
      <c r="R210" s="38">
        <v>2.2250000000000001</v>
      </c>
      <c r="S210" s="39">
        <v>6.1344000000000003</v>
      </c>
      <c r="T210" s="40">
        <v>7.9999999999999996E-6</v>
      </c>
      <c r="V210" s="48" t="s">
        <v>166</v>
      </c>
      <c r="W210" s="29" t="s">
        <v>634</v>
      </c>
      <c r="X210" s="30" t="s">
        <v>635</v>
      </c>
      <c r="Y210" s="31">
        <v>0</v>
      </c>
      <c r="Z210" s="32">
        <v>0</v>
      </c>
      <c r="AA210" s="32">
        <v>0</v>
      </c>
      <c r="AB210" s="32">
        <v>8.9469999999999995E-5</v>
      </c>
      <c r="AC210" s="32">
        <v>0</v>
      </c>
      <c r="AD210" s="32">
        <v>0</v>
      </c>
      <c r="AE210" s="32">
        <v>0</v>
      </c>
      <c r="AF210" s="32">
        <v>0</v>
      </c>
      <c r="AG210" s="33">
        <v>0</v>
      </c>
      <c r="AH210" s="36">
        <v>5.4834000000000003E-4</v>
      </c>
      <c r="AI210" s="36">
        <v>1.8581000000000001E-4</v>
      </c>
      <c r="AJ210" s="37">
        <v>1.8207E-4</v>
      </c>
      <c r="AK210" s="41">
        <v>2.3069999999999999</v>
      </c>
      <c r="AL210" s="41">
        <v>6.2797999999999998</v>
      </c>
      <c r="AM210" s="41">
        <v>1.0000000000000001E-5</v>
      </c>
    </row>
    <row r="211" spans="1:39" x14ac:dyDescent="0.3">
      <c r="A211" s="48" t="s">
        <v>160</v>
      </c>
      <c r="B211" s="29" t="s">
        <v>670</v>
      </c>
      <c r="C211" s="30" t="s">
        <v>671</v>
      </c>
      <c r="D211" s="31">
        <v>0</v>
      </c>
      <c r="E211" s="32">
        <v>0</v>
      </c>
      <c r="F211" s="32">
        <v>0</v>
      </c>
      <c r="G211" s="32">
        <v>0</v>
      </c>
      <c r="H211" s="32">
        <v>0</v>
      </c>
      <c r="I211" s="32">
        <v>0</v>
      </c>
      <c r="J211" s="32">
        <v>0</v>
      </c>
      <c r="K211" s="32">
        <v>0</v>
      </c>
      <c r="L211" s="33">
        <v>0</v>
      </c>
      <c r="M211" s="34">
        <v>0</v>
      </c>
      <c r="N211" s="34">
        <v>2.5340999999999997E-4</v>
      </c>
      <c r="O211" s="34">
        <v>2.9730000000000002E-4</v>
      </c>
      <c r="P211" s="34">
        <v>4.5130000000000003E-5</v>
      </c>
      <c r="Q211" s="35">
        <v>1.7092E-4</v>
      </c>
      <c r="R211" s="38">
        <v>2.2229999999999999</v>
      </c>
      <c r="S211" s="39">
        <v>6.2347000000000001</v>
      </c>
      <c r="T211" s="40">
        <v>6.0000000000000002E-6</v>
      </c>
      <c r="V211" s="48" t="s">
        <v>897</v>
      </c>
      <c r="W211" s="29" t="s">
        <v>898</v>
      </c>
      <c r="X211" s="30" t="s">
        <v>899</v>
      </c>
      <c r="Y211" s="31">
        <v>0</v>
      </c>
      <c r="Z211" s="32">
        <v>0</v>
      </c>
      <c r="AA211" s="32">
        <v>0</v>
      </c>
      <c r="AB211" s="32">
        <v>0</v>
      </c>
      <c r="AC211" s="32">
        <v>0</v>
      </c>
      <c r="AD211" s="32">
        <v>0</v>
      </c>
      <c r="AE211" s="32">
        <v>0</v>
      </c>
      <c r="AF211" s="32">
        <v>0</v>
      </c>
      <c r="AG211" s="33">
        <v>0</v>
      </c>
      <c r="AH211" s="36">
        <v>3.7995999999999999E-4</v>
      </c>
      <c r="AI211" s="36">
        <v>3.4487E-4</v>
      </c>
      <c r="AJ211" s="37">
        <v>4.3009999999999999E-4</v>
      </c>
      <c r="AK211" s="41">
        <v>2.3039999999999998</v>
      </c>
      <c r="AL211" s="41">
        <v>6.04</v>
      </c>
      <c r="AM211" s="41">
        <v>2.0999999999999999E-5</v>
      </c>
    </row>
    <row r="212" spans="1:39" x14ac:dyDescent="0.3">
      <c r="A212" s="48" t="s">
        <v>146</v>
      </c>
      <c r="B212" s="29" t="s">
        <v>714</v>
      </c>
      <c r="C212" s="30" t="s">
        <v>715</v>
      </c>
      <c r="D212" s="31">
        <v>4.0775000000000002E-4</v>
      </c>
      <c r="E212" s="32">
        <v>0</v>
      </c>
      <c r="F212" s="32">
        <v>9.7886999999999996E-4</v>
      </c>
      <c r="G212" s="32">
        <v>0</v>
      </c>
      <c r="H212" s="32">
        <v>0</v>
      </c>
      <c r="I212" s="32">
        <v>0</v>
      </c>
      <c r="J212" s="32">
        <v>0</v>
      </c>
      <c r="K212" s="32">
        <v>4.5841000000000002E-4</v>
      </c>
      <c r="L212" s="33">
        <v>0</v>
      </c>
      <c r="M212" s="34">
        <v>5.0748599999999996E-3</v>
      </c>
      <c r="N212" s="34">
        <v>7.2676000000000001E-4</v>
      </c>
      <c r="O212" s="34">
        <v>8.2892999999999997E-4</v>
      </c>
      <c r="P212" s="34">
        <v>1.8118100000000001E-3</v>
      </c>
      <c r="Q212" s="35">
        <v>1.0765E-3</v>
      </c>
      <c r="R212" s="38">
        <v>2.2149999999999999</v>
      </c>
      <c r="S212" s="39">
        <v>6.8693</v>
      </c>
      <c r="T212" s="40">
        <v>9.9999999999999995E-7</v>
      </c>
      <c r="V212" s="48" t="s">
        <v>900</v>
      </c>
      <c r="W212" s="29" t="s">
        <v>901</v>
      </c>
      <c r="X212" s="30" t="s">
        <v>902</v>
      </c>
      <c r="Y212" s="31">
        <v>0</v>
      </c>
      <c r="Z212" s="32">
        <v>0</v>
      </c>
      <c r="AA212" s="32">
        <v>0</v>
      </c>
      <c r="AB212" s="32">
        <v>0</v>
      </c>
      <c r="AC212" s="32">
        <v>0</v>
      </c>
      <c r="AD212" s="32">
        <v>0</v>
      </c>
      <c r="AE212" s="32">
        <v>0</v>
      </c>
      <c r="AF212" s="32">
        <v>0</v>
      </c>
      <c r="AG212" s="33">
        <v>0</v>
      </c>
      <c r="AH212" s="36">
        <v>9.2093999999999997E-4</v>
      </c>
      <c r="AI212" s="36">
        <v>8.1057000000000004E-4</v>
      </c>
      <c r="AJ212" s="37">
        <v>1.2509699999999999E-3</v>
      </c>
      <c r="AK212" s="41">
        <v>2.2930000000000001</v>
      </c>
      <c r="AL212" s="41">
        <v>6.0949999999999998</v>
      </c>
      <c r="AM212" s="41">
        <v>1.8E-5</v>
      </c>
    </row>
    <row r="213" spans="1:39" x14ac:dyDescent="0.3">
      <c r="A213" s="48" t="s">
        <v>71</v>
      </c>
      <c r="B213" s="29" t="s">
        <v>652</v>
      </c>
      <c r="C213" s="30" t="s">
        <v>653</v>
      </c>
      <c r="D213" s="31">
        <v>0</v>
      </c>
      <c r="E213" s="32">
        <v>0</v>
      </c>
      <c r="F213" s="32">
        <v>0</v>
      </c>
      <c r="G213" s="32">
        <v>0</v>
      </c>
      <c r="H213" s="32">
        <v>0</v>
      </c>
      <c r="I213" s="32">
        <v>0</v>
      </c>
      <c r="J213" s="32">
        <v>0</v>
      </c>
      <c r="K213" s="32">
        <v>0</v>
      </c>
      <c r="L213" s="33">
        <v>0</v>
      </c>
      <c r="M213" s="34">
        <v>0</v>
      </c>
      <c r="N213" s="34">
        <v>1.27E-4</v>
      </c>
      <c r="O213" s="34">
        <v>4.7801000000000001E-4</v>
      </c>
      <c r="P213" s="34">
        <v>5.2767999999999999E-4</v>
      </c>
      <c r="Q213" s="35">
        <v>1.0581000000000001E-4</v>
      </c>
      <c r="R213" s="38">
        <v>2.2109999999999999</v>
      </c>
      <c r="S213" s="39">
        <v>5.9001000000000001</v>
      </c>
      <c r="T213" s="40">
        <v>1.8E-5</v>
      </c>
      <c r="V213" s="48" t="s">
        <v>903</v>
      </c>
      <c r="W213" s="29" t="s">
        <v>904</v>
      </c>
      <c r="X213" s="30" t="s">
        <v>905</v>
      </c>
      <c r="Y213" s="31">
        <v>0</v>
      </c>
      <c r="Z213" s="32">
        <v>0</v>
      </c>
      <c r="AA213" s="32">
        <v>0</v>
      </c>
      <c r="AB213" s="32">
        <v>0</v>
      </c>
      <c r="AC213" s="32">
        <v>0</v>
      </c>
      <c r="AD213" s="32">
        <v>0</v>
      </c>
      <c r="AE213" s="32">
        <v>0</v>
      </c>
      <c r="AF213" s="32">
        <v>0</v>
      </c>
      <c r="AG213" s="33">
        <v>0</v>
      </c>
      <c r="AH213" s="36">
        <v>2.1297199999999999E-3</v>
      </c>
      <c r="AI213" s="36">
        <v>6.0645000000000002E-4</v>
      </c>
      <c r="AJ213" s="37">
        <v>1.4559099999999999E-3</v>
      </c>
      <c r="AK213" s="41">
        <v>2.2909999999999999</v>
      </c>
      <c r="AL213" s="41">
        <v>6.1833999999999998</v>
      </c>
      <c r="AM213" s="41">
        <v>1.4E-5</v>
      </c>
    </row>
    <row r="214" spans="1:39" x14ac:dyDescent="0.3">
      <c r="A214" s="48" t="s">
        <v>906</v>
      </c>
      <c r="B214" s="29" t="s">
        <v>907</v>
      </c>
      <c r="C214" s="30" t="s">
        <v>908</v>
      </c>
      <c r="D214" s="31">
        <v>0</v>
      </c>
      <c r="E214" s="32">
        <v>0</v>
      </c>
      <c r="F214" s="32">
        <v>4.8809999999999999E-4</v>
      </c>
      <c r="G214" s="32">
        <v>1.5302999999999999E-4</v>
      </c>
      <c r="H214" s="32">
        <v>0</v>
      </c>
      <c r="I214" s="32">
        <v>0</v>
      </c>
      <c r="J214" s="32">
        <v>0</v>
      </c>
      <c r="K214" s="32">
        <v>9.1429999999999997E-5</v>
      </c>
      <c r="L214" s="33">
        <v>0</v>
      </c>
      <c r="M214" s="34">
        <v>5.3587000000000003E-4</v>
      </c>
      <c r="N214" s="34">
        <v>1.15964E-3</v>
      </c>
      <c r="O214" s="34">
        <v>3.968E-4</v>
      </c>
      <c r="P214" s="34">
        <v>4.015E-5</v>
      </c>
      <c r="Q214" s="35">
        <v>1.7445000000000001E-4</v>
      </c>
      <c r="R214" s="38">
        <v>2.2109999999999999</v>
      </c>
      <c r="S214" s="39">
        <v>8.3340999999999994</v>
      </c>
      <c r="T214" s="40">
        <v>0</v>
      </c>
      <c r="V214" s="48" t="s">
        <v>909</v>
      </c>
      <c r="W214" s="29" t="s">
        <v>910</v>
      </c>
      <c r="X214" s="30" t="s">
        <v>911</v>
      </c>
      <c r="Y214" s="31">
        <v>0</v>
      </c>
      <c r="Z214" s="32">
        <v>0</v>
      </c>
      <c r="AA214" s="32">
        <v>0</v>
      </c>
      <c r="AB214" s="32">
        <v>0</v>
      </c>
      <c r="AC214" s="32">
        <v>0</v>
      </c>
      <c r="AD214" s="32">
        <v>0</v>
      </c>
      <c r="AE214" s="32">
        <v>0</v>
      </c>
      <c r="AF214" s="32">
        <v>0</v>
      </c>
      <c r="AG214" s="33">
        <v>0</v>
      </c>
      <c r="AH214" s="36">
        <v>3.7109000000000003E-4</v>
      </c>
      <c r="AI214" s="36">
        <v>2.0209000000000001E-4</v>
      </c>
      <c r="AJ214" s="37">
        <v>1.5401999999999999E-4</v>
      </c>
      <c r="AK214" s="41">
        <v>2.2909999999999999</v>
      </c>
      <c r="AL214" s="41">
        <v>6.0864000000000003</v>
      </c>
      <c r="AM214" s="41">
        <v>1.8E-5</v>
      </c>
    </row>
    <row r="215" spans="1:39" x14ac:dyDescent="0.3">
      <c r="A215" s="48" t="s">
        <v>535</v>
      </c>
      <c r="B215" s="29" t="s">
        <v>536</v>
      </c>
      <c r="C215" s="30" t="s">
        <v>537</v>
      </c>
      <c r="D215" s="31">
        <v>0</v>
      </c>
      <c r="E215" s="32">
        <v>0</v>
      </c>
      <c r="F215" s="32">
        <v>0</v>
      </c>
      <c r="G215" s="32">
        <v>3.5675000000000002E-4</v>
      </c>
      <c r="H215" s="32">
        <v>0</v>
      </c>
      <c r="I215" s="32">
        <v>0</v>
      </c>
      <c r="J215" s="32">
        <v>0</v>
      </c>
      <c r="K215" s="32">
        <v>0</v>
      </c>
      <c r="L215" s="33">
        <v>0</v>
      </c>
      <c r="M215" s="34">
        <v>1.7581700000000001E-3</v>
      </c>
      <c r="N215" s="34">
        <v>4.5056000000000002E-4</v>
      </c>
      <c r="O215" s="34">
        <v>1.0792E-3</v>
      </c>
      <c r="P215" s="34">
        <v>4.3681999999999998E-4</v>
      </c>
      <c r="Q215" s="35">
        <v>6.2570000000000006E-5</v>
      </c>
      <c r="R215" s="38">
        <v>2.2050000000000001</v>
      </c>
      <c r="S215" s="39">
        <v>7.6646000000000001</v>
      </c>
      <c r="T215" s="40">
        <v>0</v>
      </c>
      <c r="V215" s="48" t="s">
        <v>912</v>
      </c>
      <c r="W215" s="29" t="s">
        <v>913</v>
      </c>
      <c r="X215" s="30" t="s">
        <v>914</v>
      </c>
      <c r="Y215" s="31">
        <v>0</v>
      </c>
      <c r="Z215" s="32">
        <v>0</v>
      </c>
      <c r="AA215" s="32">
        <v>0</v>
      </c>
      <c r="AB215" s="32">
        <v>0</v>
      </c>
      <c r="AC215" s="32">
        <v>0</v>
      </c>
      <c r="AD215" s="32">
        <v>0</v>
      </c>
      <c r="AE215" s="32">
        <v>0</v>
      </c>
      <c r="AF215" s="32">
        <v>0</v>
      </c>
      <c r="AG215" s="33">
        <v>0</v>
      </c>
      <c r="AH215" s="36">
        <v>4.5284999999999998E-4</v>
      </c>
      <c r="AI215" s="36">
        <v>5.2612000000000004E-4</v>
      </c>
      <c r="AJ215" s="37">
        <v>4.5110000000000001E-4</v>
      </c>
      <c r="AK215" s="41">
        <v>2.2890000000000001</v>
      </c>
      <c r="AL215" s="41">
        <v>5.6536999999999997</v>
      </c>
      <c r="AM215" s="41">
        <v>6.9999999999999994E-5</v>
      </c>
    </row>
    <row r="216" spans="1:39" x14ac:dyDescent="0.3">
      <c r="A216" s="48" t="s">
        <v>853</v>
      </c>
      <c r="B216" s="29" t="s">
        <v>854</v>
      </c>
      <c r="C216" s="30" t="s">
        <v>855</v>
      </c>
      <c r="D216" s="31">
        <v>2.6937E-4</v>
      </c>
      <c r="E216" s="32">
        <v>0</v>
      </c>
      <c r="F216" s="32">
        <v>1.6166900000000001E-3</v>
      </c>
      <c r="G216" s="32">
        <v>0</v>
      </c>
      <c r="H216" s="32">
        <v>0</v>
      </c>
      <c r="I216" s="32">
        <v>0</v>
      </c>
      <c r="J216" s="32">
        <v>0</v>
      </c>
      <c r="K216" s="32">
        <v>0</v>
      </c>
      <c r="L216" s="33">
        <v>0</v>
      </c>
      <c r="M216" s="34">
        <v>1.57771E-3</v>
      </c>
      <c r="N216" s="34">
        <v>1.60041E-3</v>
      </c>
      <c r="O216" s="34">
        <v>1.4238199999999999E-3</v>
      </c>
      <c r="P216" s="34">
        <v>7.3145999999999997E-4</v>
      </c>
      <c r="Q216" s="35">
        <v>7.5562000000000003E-4</v>
      </c>
      <c r="R216" s="38">
        <v>2.1930000000000001</v>
      </c>
      <c r="S216" s="39">
        <v>7.1494</v>
      </c>
      <c r="T216" s="40">
        <v>0</v>
      </c>
      <c r="V216" s="48" t="s">
        <v>111</v>
      </c>
      <c r="W216" s="29" t="s">
        <v>287</v>
      </c>
      <c r="X216" s="30" t="s">
        <v>288</v>
      </c>
      <c r="Y216" s="31">
        <v>0</v>
      </c>
      <c r="Z216" s="32">
        <v>0</v>
      </c>
      <c r="AA216" s="32">
        <v>0</v>
      </c>
      <c r="AB216" s="32">
        <v>0</v>
      </c>
      <c r="AC216" s="32">
        <v>0</v>
      </c>
      <c r="AD216" s="32">
        <v>0</v>
      </c>
      <c r="AE216" s="32">
        <v>0</v>
      </c>
      <c r="AF216" s="32">
        <v>0</v>
      </c>
      <c r="AG216" s="33">
        <v>0</v>
      </c>
      <c r="AH216" s="36">
        <v>8.4546999999999997E-4</v>
      </c>
      <c r="AI216" s="36">
        <v>7.3669999999999996E-4</v>
      </c>
      <c r="AJ216" s="37">
        <v>1.26329E-3</v>
      </c>
      <c r="AK216" s="41">
        <v>2.2879999999999998</v>
      </c>
      <c r="AL216" s="41">
        <v>6.0663</v>
      </c>
      <c r="AM216" s="41">
        <v>1.9000000000000001E-5</v>
      </c>
    </row>
    <row r="217" spans="1:39" x14ac:dyDescent="0.3">
      <c r="A217" s="48" t="s">
        <v>181</v>
      </c>
      <c r="B217" s="29" t="s">
        <v>915</v>
      </c>
      <c r="C217" s="30" t="s">
        <v>916</v>
      </c>
      <c r="D217" s="31">
        <v>0</v>
      </c>
      <c r="E217" s="32">
        <v>0</v>
      </c>
      <c r="F217" s="32">
        <v>0</v>
      </c>
      <c r="G217" s="32">
        <v>0</v>
      </c>
      <c r="H217" s="32">
        <v>0</v>
      </c>
      <c r="I217" s="32">
        <v>0</v>
      </c>
      <c r="J217" s="32">
        <v>0</v>
      </c>
      <c r="K217" s="32">
        <v>0</v>
      </c>
      <c r="L217" s="33">
        <v>0</v>
      </c>
      <c r="M217" s="34">
        <v>1.2295000000000001E-4</v>
      </c>
      <c r="N217" s="34">
        <v>7.4828999999999998E-4</v>
      </c>
      <c r="O217" s="34">
        <v>6.8280000000000004E-5</v>
      </c>
      <c r="P217" s="34">
        <v>8.2910000000000004E-5</v>
      </c>
      <c r="Q217" s="35">
        <v>6.9270000000000006E-5</v>
      </c>
      <c r="R217" s="38">
        <v>2.1829999999999998</v>
      </c>
      <c r="S217" s="39">
        <v>5.7442000000000002</v>
      </c>
      <c r="T217" s="40">
        <v>3.0000000000000001E-5</v>
      </c>
      <c r="V217" s="48" t="s">
        <v>708</v>
      </c>
      <c r="W217" s="29" t="s">
        <v>709</v>
      </c>
      <c r="X217" s="30" t="s">
        <v>710</v>
      </c>
      <c r="Y217" s="31">
        <v>0</v>
      </c>
      <c r="Z217" s="32">
        <v>0</v>
      </c>
      <c r="AA217" s="32">
        <v>0</v>
      </c>
      <c r="AB217" s="32">
        <v>1.3226000000000001E-4</v>
      </c>
      <c r="AC217" s="32">
        <v>0</v>
      </c>
      <c r="AD217" s="32">
        <v>0</v>
      </c>
      <c r="AE217" s="32">
        <v>0</v>
      </c>
      <c r="AF217" s="32">
        <v>7.9019999999999999E-5</v>
      </c>
      <c r="AG217" s="33">
        <v>0</v>
      </c>
      <c r="AH217" s="36">
        <v>1.4184000000000001E-4</v>
      </c>
      <c r="AI217" s="36">
        <v>4.7083999999999998E-4</v>
      </c>
      <c r="AJ217" s="37">
        <v>3.7006000000000002E-4</v>
      </c>
      <c r="AK217" s="41">
        <v>2.2869999999999999</v>
      </c>
      <c r="AL217" s="41">
        <v>7.1574</v>
      </c>
      <c r="AM217" s="41">
        <v>0</v>
      </c>
    </row>
    <row r="218" spans="1:39" x14ac:dyDescent="0.3">
      <c r="A218" s="48" t="s">
        <v>917</v>
      </c>
      <c r="B218" s="29" t="s">
        <v>918</v>
      </c>
      <c r="C218" s="30" t="s">
        <v>919</v>
      </c>
      <c r="D218" s="31">
        <v>8.6372E-4</v>
      </c>
      <c r="E218" s="32">
        <v>0</v>
      </c>
      <c r="F218" s="32">
        <v>3.6600199999999999E-3</v>
      </c>
      <c r="G218" s="32">
        <v>2.1842799999999998E-3</v>
      </c>
      <c r="H218" s="32">
        <v>0</v>
      </c>
      <c r="I218" s="32">
        <v>5.5657099999999998E-3</v>
      </c>
      <c r="J218" s="32">
        <v>5.7733999999999997E-4</v>
      </c>
      <c r="K218" s="32">
        <v>2.0255300000000002E-3</v>
      </c>
      <c r="L218" s="33">
        <v>4.1783799999999998E-3</v>
      </c>
      <c r="M218" s="34">
        <v>2.6386999999999999E-3</v>
      </c>
      <c r="N218" s="34">
        <v>1.227263E-2</v>
      </c>
      <c r="O218" s="34">
        <v>2.7306299999999999E-3</v>
      </c>
      <c r="P218" s="34">
        <v>6.1747399999999997E-3</v>
      </c>
      <c r="Q218" s="35">
        <v>5.4240499999999997E-3</v>
      </c>
      <c r="R218" s="38">
        <v>2.17</v>
      </c>
      <c r="S218" s="39">
        <v>24.784199999999998</v>
      </c>
      <c r="T218" s="40">
        <v>0</v>
      </c>
      <c r="V218" s="48" t="s">
        <v>920</v>
      </c>
      <c r="W218" s="29" t="s">
        <v>921</v>
      </c>
      <c r="X218" s="30" t="s">
        <v>922</v>
      </c>
      <c r="Y218" s="31">
        <v>0</v>
      </c>
      <c r="Z218" s="32">
        <v>0</v>
      </c>
      <c r="AA218" s="32">
        <v>1.8362000000000001E-4</v>
      </c>
      <c r="AB218" s="32">
        <v>2.3989999999999999E-5</v>
      </c>
      <c r="AC218" s="32">
        <v>0</v>
      </c>
      <c r="AD218" s="32">
        <v>0</v>
      </c>
      <c r="AE218" s="32">
        <v>0</v>
      </c>
      <c r="AF218" s="32">
        <v>8.5989999999999995E-5</v>
      </c>
      <c r="AG218" s="33">
        <v>0</v>
      </c>
      <c r="AH218" s="36">
        <v>2.5725999999999999E-4</v>
      </c>
      <c r="AI218" s="36">
        <v>1.4233E-4</v>
      </c>
      <c r="AJ218" s="37">
        <v>1.2203E-4</v>
      </c>
      <c r="AK218" s="41">
        <v>2.2869999999999999</v>
      </c>
      <c r="AL218" s="41">
        <v>8.4207000000000001</v>
      </c>
      <c r="AM218" s="41">
        <v>0</v>
      </c>
    </row>
    <row r="219" spans="1:39" x14ac:dyDescent="0.3">
      <c r="A219" s="48" t="s">
        <v>206</v>
      </c>
      <c r="B219" s="29" t="s">
        <v>600</v>
      </c>
      <c r="C219" s="30" t="s">
        <v>601</v>
      </c>
      <c r="D219" s="31">
        <v>4.0009999999999998E-5</v>
      </c>
      <c r="E219" s="32">
        <v>0</v>
      </c>
      <c r="F219" s="32">
        <v>0</v>
      </c>
      <c r="G219" s="32">
        <v>0</v>
      </c>
      <c r="H219" s="32">
        <v>0</v>
      </c>
      <c r="I219" s="32">
        <v>0</v>
      </c>
      <c r="J219" s="32">
        <v>0</v>
      </c>
      <c r="K219" s="32">
        <v>0</v>
      </c>
      <c r="L219" s="33">
        <v>0</v>
      </c>
      <c r="M219" s="34">
        <v>3.5147999999999999E-4</v>
      </c>
      <c r="N219" s="34">
        <v>1.7431E-4</v>
      </c>
      <c r="O219" s="34">
        <v>4.5546999999999997E-4</v>
      </c>
      <c r="P219" s="34">
        <v>1.7238E-4</v>
      </c>
      <c r="Q219" s="35">
        <v>6.3739000000000005E-4</v>
      </c>
      <c r="R219" s="38">
        <v>2.1669999999999998</v>
      </c>
      <c r="S219" s="39">
        <v>5.7129000000000003</v>
      </c>
      <c r="T219" s="40">
        <v>3.1999999999999999E-5</v>
      </c>
      <c r="V219" s="48" t="s">
        <v>3</v>
      </c>
      <c r="W219" s="29" t="s">
        <v>563</v>
      </c>
      <c r="X219" s="30" t="s">
        <v>564</v>
      </c>
      <c r="Y219" s="31">
        <v>1.4567000000000001E-4</v>
      </c>
      <c r="Z219" s="32">
        <v>0</v>
      </c>
      <c r="AA219" s="32">
        <v>6.9941999999999997E-4</v>
      </c>
      <c r="AB219" s="32">
        <v>9.1370000000000001E-5</v>
      </c>
      <c r="AC219" s="32">
        <v>0</v>
      </c>
      <c r="AD219" s="32">
        <v>0</v>
      </c>
      <c r="AE219" s="32">
        <v>0</v>
      </c>
      <c r="AF219" s="32">
        <v>2.1835999999999999E-4</v>
      </c>
      <c r="AG219" s="33">
        <v>2.2248999999999999E-4</v>
      </c>
      <c r="AH219" s="36">
        <v>4.1997999999999997E-4</v>
      </c>
      <c r="AI219" s="36">
        <v>9.2164000000000005E-4</v>
      </c>
      <c r="AJ219" s="37">
        <v>8.3670000000000001E-4</v>
      </c>
      <c r="AK219" s="41">
        <v>2.2829999999999999</v>
      </c>
      <c r="AL219" s="41">
        <v>8.6320999999999994</v>
      </c>
      <c r="AM219" s="41">
        <v>0</v>
      </c>
    </row>
    <row r="220" spans="1:39" x14ac:dyDescent="0.3">
      <c r="A220" s="48" t="s">
        <v>176</v>
      </c>
      <c r="B220" s="29" t="s">
        <v>923</v>
      </c>
      <c r="C220" s="30" t="s">
        <v>924</v>
      </c>
      <c r="D220" s="31">
        <v>0</v>
      </c>
      <c r="E220" s="32">
        <v>0</v>
      </c>
      <c r="F220" s="32">
        <v>0</v>
      </c>
      <c r="G220" s="32">
        <v>0</v>
      </c>
      <c r="H220" s="32">
        <v>0</v>
      </c>
      <c r="I220" s="32">
        <v>0</v>
      </c>
      <c r="J220" s="32">
        <v>0</v>
      </c>
      <c r="K220" s="32">
        <v>0</v>
      </c>
      <c r="L220" s="33">
        <v>0</v>
      </c>
      <c r="M220" s="34">
        <v>9.3353000000000002E-4</v>
      </c>
      <c r="N220" s="34">
        <v>1.6572000000000001E-4</v>
      </c>
      <c r="O220" s="34">
        <v>2.9161999999999998E-4</v>
      </c>
      <c r="P220" s="34">
        <v>9.8369999999999995E-5</v>
      </c>
      <c r="Q220" s="35">
        <v>5.2599999999999998E-5</v>
      </c>
      <c r="R220" s="38">
        <v>2.1520000000000001</v>
      </c>
      <c r="S220" s="39">
        <v>6.1612</v>
      </c>
      <c r="T220" s="40">
        <v>7.9999999999999996E-6</v>
      </c>
      <c r="V220" s="48" t="s">
        <v>35</v>
      </c>
      <c r="W220" s="29" t="s">
        <v>839</v>
      </c>
      <c r="X220" s="30" t="s">
        <v>840</v>
      </c>
      <c r="Y220" s="31">
        <v>6.2009999999999998E-5</v>
      </c>
      <c r="Z220" s="32">
        <v>0</v>
      </c>
      <c r="AA220" s="32">
        <v>0</v>
      </c>
      <c r="AB220" s="32">
        <v>0</v>
      </c>
      <c r="AC220" s="32">
        <v>0</v>
      </c>
      <c r="AD220" s="32">
        <v>0</v>
      </c>
      <c r="AE220" s="32">
        <v>0</v>
      </c>
      <c r="AF220" s="32">
        <v>0</v>
      </c>
      <c r="AG220" s="33">
        <v>0</v>
      </c>
      <c r="AH220" s="36">
        <v>3.2181000000000001E-4</v>
      </c>
      <c r="AI220" s="36">
        <v>6.2312000000000001E-4</v>
      </c>
      <c r="AJ220" s="37">
        <v>0</v>
      </c>
      <c r="AK220" s="41">
        <v>2.2730000000000001</v>
      </c>
      <c r="AL220" s="41">
        <v>5.6981999999999999</v>
      </c>
      <c r="AM220" s="41">
        <v>6.0999999999999999E-5</v>
      </c>
    </row>
    <row r="221" spans="1:39" x14ac:dyDescent="0.3">
      <c r="A221" s="48" t="s">
        <v>191</v>
      </c>
      <c r="B221" s="29" t="s">
        <v>925</v>
      </c>
      <c r="C221" s="30" t="s">
        <v>926</v>
      </c>
      <c r="D221" s="31">
        <v>7.2291300000000003E-3</v>
      </c>
      <c r="E221" s="32">
        <v>2.603718E-2</v>
      </c>
      <c r="F221" s="32">
        <v>1.5237799999999999E-2</v>
      </c>
      <c r="G221" s="32">
        <v>2.7890120000000001E-2</v>
      </c>
      <c r="H221" s="32">
        <v>1.433857E-2</v>
      </c>
      <c r="I221" s="32">
        <v>8.7272099999999991E-3</v>
      </c>
      <c r="J221" s="32">
        <v>2.069998E-2</v>
      </c>
      <c r="K221" s="32">
        <v>2.166502E-2</v>
      </c>
      <c r="L221" s="33">
        <v>3.6408450000000002E-2</v>
      </c>
      <c r="M221" s="34">
        <v>2.407074E-2</v>
      </c>
      <c r="N221" s="34">
        <v>2.9131850000000001E-2</v>
      </c>
      <c r="O221" s="34">
        <v>4.5585269999999997E-2</v>
      </c>
      <c r="P221" s="34">
        <v>6.5163470000000001E-2</v>
      </c>
      <c r="Q221" s="35">
        <v>6.6100419999999993E-2</v>
      </c>
      <c r="R221" s="38">
        <v>2.149</v>
      </c>
      <c r="S221" s="39">
        <v>75.753399999999999</v>
      </c>
      <c r="T221" s="40">
        <v>0</v>
      </c>
      <c r="V221" s="48" t="s">
        <v>28</v>
      </c>
      <c r="W221" s="29" t="s">
        <v>849</v>
      </c>
      <c r="X221" s="30" t="s">
        <v>850</v>
      </c>
      <c r="Y221" s="31">
        <v>0</v>
      </c>
      <c r="Z221" s="32">
        <v>0</v>
      </c>
      <c r="AA221" s="32">
        <v>3.2432000000000001E-4</v>
      </c>
      <c r="AB221" s="32">
        <v>2.5420999999999999E-4</v>
      </c>
      <c r="AC221" s="32">
        <v>0</v>
      </c>
      <c r="AD221" s="32">
        <v>0</v>
      </c>
      <c r="AE221" s="32">
        <v>0</v>
      </c>
      <c r="AF221" s="32">
        <v>3.8981999999999998E-4</v>
      </c>
      <c r="AG221" s="33">
        <v>0</v>
      </c>
      <c r="AH221" s="36">
        <v>7.3375999999999997E-4</v>
      </c>
      <c r="AI221" s="36">
        <v>6.8318000000000003E-4</v>
      </c>
      <c r="AJ221" s="37">
        <v>6.5379999999999995E-4</v>
      </c>
      <c r="AK221" s="41">
        <v>2.27</v>
      </c>
      <c r="AL221" s="41">
        <v>9.1013000000000002</v>
      </c>
      <c r="AM221" s="41">
        <v>0</v>
      </c>
    </row>
    <row r="222" spans="1:39" x14ac:dyDescent="0.3">
      <c r="A222" s="48" t="s">
        <v>927</v>
      </c>
      <c r="B222" s="29" t="s">
        <v>928</v>
      </c>
      <c r="C222" s="30" t="s">
        <v>929</v>
      </c>
      <c r="D222" s="31">
        <v>1.0194E-4</v>
      </c>
      <c r="E222" s="32">
        <v>0</v>
      </c>
      <c r="F222" s="32">
        <v>8.9729999999999996E-4</v>
      </c>
      <c r="G222" s="32">
        <v>3.1969000000000002E-4</v>
      </c>
      <c r="H222" s="32">
        <v>0</v>
      </c>
      <c r="I222" s="32">
        <v>0</v>
      </c>
      <c r="J222" s="32">
        <v>0</v>
      </c>
      <c r="K222" s="32">
        <v>0</v>
      </c>
      <c r="L222" s="33">
        <v>0</v>
      </c>
      <c r="M222" s="34">
        <v>7.9606000000000002E-4</v>
      </c>
      <c r="N222" s="34">
        <v>6.4601000000000003E-4</v>
      </c>
      <c r="O222" s="34">
        <v>7.7366999999999996E-4</v>
      </c>
      <c r="P222" s="34">
        <v>2.1808999999999999E-4</v>
      </c>
      <c r="Q222" s="35">
        <v>5.6068000000000003E-4</v>
      </c>
      <c r="R222" s="38">
        <v>2.1480000000000001</v>
      </c>
      <c r="S222" s="39">
        <v>11.1486</v>
      </c>
      <c r="T222" s="40">
        <v>0</v>
      </c>
      <c r="V222" s="48" t="s">
        <v>930</v>
      </c>
      <c r="W222" s="29" t="s">
        <v>931</v>
      </c>
      <c r="X222" s="30" t="s">
        <v>932</v>
      </c>
      <c r="Y222" s="31">
        <v>0</v>
      </c>
      <c r="Z222" s="32">
        <v>0</v>
      </c>
      <c r="AA222" s="32">
        <v>0</v>
      </c>
      <c r="AB222" s="32">
        <v>0</v>
      </c>
      <c r="AC222" s="32">
        <v>0</v>
      </c>
      <c r="AD222" s="32">
        <v>0</v>
      </c>
      <c r="AE222" s="32">
        <v>0</v>
      </c>
      <c r="AF222" s="32">
        <v>2.4017E-4</v>
      </c>
      <c r="AG222" s="33">
        <v>0</v>
      </c>
      <c r="AH222" s="36">
        <v>2.8741999999999998E-4</v>
      </c>
      <c r="AI222" s="36">
        <v>6.7579999999999995E-4</v>
      </c>
      <c r="AJ222" s="37">
        <v>6.8168000000000005E-4</v>
      </c>
      <c r="AK222" s="41">
        <v>2.27</v>
      </c>
      <c r="AL222" s="41">
        <v>6.3407999999999998</v>
      </c>
      <c r="AM222" s="41">
        <v>7.9999999999999996E-6</v>
      </c>
    </row>
    <row r="223" spans="1:39" x14ac:dyDescent="0.3">
      <c r="A223" s="48" t="s">
        <v>180</v>
      </c>
      <c r="B223" s="29" t="s">
        <v>933</v>
      </c>
      <c r="C223" s="30" t="s">
        <v>934</v>
      </c>
      <c r="D223" s="31">
        <v>3.2353999999999998E-4</v>
      </c>
      <c r="E223" s="32">
        <v>0</v>
      </c>
      <c r="F223" s="32">
        <v>7.7671999999999995E-4</v>
      </c>
      <c r="G223" s="32">
        <v>0</v>
      </c>
      <c r="H223" s="32">
        <v>0</v>
      </c>
      <c r="I223" s="32">
        <v>0</v>
      </c>
      <c r="J223" s="32">
        <v>0</v>
      </c>
      <c r="K223" s="32">
        <v>0</v>
      </c>
      <c r="L223" s="33">
        <v>7.4122000000000001E-4</v>
      </c>
      <c r="M223" s="34">
        <v>4.7374E-4</v>
      </c>
      <c r="N223" s="34">
        <v>6.7277999999999999E-4</v>
      </c>
      <c r="O223" s="34">
        <v>2.631E-4</v>
      </c>
      <c r="P223" s="34">
        <v>3.1946999999999998E-4</v>
      </c>
      <c r="Q223" s="35">
        <v>2.1354400000000002E-3</v>
      </c>
      <c r="R223" s="38">
        <v>2.1469999999999998</v>
      </c>
      <c r="S223" s="39">
        <v>6.5359999999999996</v>
      </c>
      <c r="T223" s="40">
        <v>1.9999999999999999E-6</v>
      </c>
      <c r="V223" s="48" t="s">
        <v>935</v>
      </c>
      <c r="W223" s="29" t="s">
        <v>936</v>
      </c>
      <c r="X223" s="30" t="s">
        <v>937</v>
      </c>
      <c r="Y223" s="31">
        <v>0</v>
      </c>
      <c r="Z223" s="32">
        <v>0</v>
      </c>
      <c r="AA223" s="32">
        <v>0</v>
      </c>
      <c r="AB223" s="32">
        <v>0</v>
      </c>
      <c r="AC223" s="32">
        <v>0</v>
      </c>
      <c r="AD223" s="32">
        <v>0</v>
      </c>
      <c r="AE223" s="32">
        <v>0</v>
      </c>
      <c r="AF223" s="32">
        <v>0</v>
      </c>
      <c r="AG223" s="33">
        <v>0</v>
      </c>
      <c r="AH223" s="36">
        <v>5.1511999999999999E-4</v>
      </c>
      <c r="AI223" s="36">
        <v>6.8009999999999994E-5</v>
      </c>
      <c r="AJ223" s="37">
        <v>1.1662E-4</v>
      </c>
      <c r="AK223" s="41">
        <v>2.2690000000000001</v>
      </c>
      <c r="AL223" s="41">
        <v>5.6543999999999999</v>
      </c>
      <c r="AM223" s="41">
        <v>6.9999999999999994E-5</v>
      </c>
    </row>
    <row r="224" spans="1:39" x14ac:dyDescent="0.3">
      <c r="A224" s="48" t="s">
        <v>64</v>
      </c>
      <c r="B224" s="29" t="s">
        <v>308</v>
      </c>
      <c r="C224" s="30" t="s">
        <v>309</v>
      </c>
      <c r="D224" s="31">
        <v>0</v>
      </c>
      <c r="E224" s="32">
        <v>0</v>
      </c>
      <c r="F224" s="32">
        <v>0</v>
      </c>
      <c r="G224" s="32">
        <v>0</v>
      </c>
      <c r="H224" s="32">
        <v>0</v>
      </c>
      <c r="I224" s="32">
        <v>0</v>
      </c>
      <c r="J224" s="32">
        <v>0</v>
      </c>
      <c r="K224" s="32">
        <v>0</v>
      </c>
      <c r="L224" s="33">
        <v>0</v>
      </c>
      <c r="M224" s="34">
        <v>5.7651000000000002E-4</v>
      </c>
      <c r="N224" s="34">
        <v>7.9533999999999996E-4</v>
      </c>
      <c r="O224" s="34">
        <v>4.4823999999999998E-4</v>
      </c>
      <c r="P224" s="34">
        <v>1.9438999999999999E-4</v>
      </c>
      <c r="Q224" s="35">
        <v>1.8191E-4</v>
      </c>
      <c r="R224" s="38">
        <v>2.1429999999999998</v>
      </c>
      <c r="S224" s="39">
        <v>5.7252999999999998</v>
      </c>
      <c r="T224" s="40">
        <v>3.1000000000000001E-5</v>
      </c>
      <c r="V224" s="48" t="s">
        <v>938</v>
      </c>
      <c r="W224" s="29" t="s">
        <v>939</v>
      </c>
      <c r="X224" s="30" t="s">
        <v>940</v>
      </c>
      <c r="Y224" s="31">
        <v>0</v>
      </c>
      <c r="Z224" s="32">
        <v>0</v>
      </c>
      <c r="AA224" s="32">
        <v>0</v>
      </c>
      <c r="AB224" s="32">
        <v>0</v>
      </c>
      <c r="AC224" s="32">
        <v>0</v>
      </c>
      <c r="AD224" s="32">
        <v>0</v>
      </c>
      <c r="AE224" s="32">
        <v>0</v>
      </c>
      <c r="AF224" s="32">
        <v>0</v>
      </c>
      <c r="AG224" s="33">
        <v>0</v>
      </c>
      <c r="AH224" s="36">
        <v>7.0921999999999999E-4</v>
      </c>
      <c r="AI224" s="36">
        <v>6.1797000000000002E-4</v>
      </c>
      <c r="AJ224" s="37">
        <v>9.4196000000000004E-4</v>
      </c>
      <c r="AK224" s="41">
        <v>2.2639999999999998</v>
      </c>
      <c r="AL224" s="41">
        <v>5.6395</v>
      </c>
      <c r="AM224" s="41">
        <v>7.2000000000000002E-5</v>
      </c>
    </row>
    <row r="225" spans="1:39" x14ac:dyDescent="0.3">
      <c r="A225" s="48" t="s">
        <v>182</v>
      </c>
      <c r="B225" s="29" t="s">
        <v>504</v>
      </c>
      <c r="C225" s="30" t="s">
        <v>505</v>
      </c>
      <c r="D225" s="31">
        <v>0</v>
      </c>
      <c r="E225" s="32">
        <v>0</v>
      </c>
      <c r="F225" s="32">
        <v>0</v>
      </c>
      <c r="G225" s="32">
        <v>0</v>
      </c>
      <c r="H225" s="32">
        <v>0</v>
      </c>
      <c r="I225" s="32">
        <v>0</v>
      </c>
      <c r="J225" s="32">
        <v>0</v>
      </c>
      <c r="K225" s="32">
        <v>0</v>
      </c>
      <c r="L225" s="33">
        <v>0</v>
      </c>
      <c r="M225" s="34">
        <v>0</v>
      </c>
      <c r="N225" s="34">
        <v>4.9319999999999995E-4</v>
      </c>
      <c r="O225" s="34">
        <v>3.3752000000000001E-4</v>
      </c>
      <c r="P225" s="34">
        <v>2.6347000000000002E-4</v>
      </c>
      <c r="Q225" s="35">
        <v>2.1525E-4</v>
      </c>
      <c r="R225" s="38">
        <v>2.141</v>
      </c>
      <c r="S225" s="39">
        <v>5.6529999999999996</v>
      </c>
      <c r="T225" s="40">
        <v>3.8999999999999999E-5</v>
      </c>
      <c r="V225" s="48" t="s">
        <v>941</v>
      </c>
      <c r="W225" s="29" t="s">
        <v>942</v>
      </c>
      <c r="X225" s="30" t="s">
        <v>943</v>
      </c>
      <c r="Y225" s="31">
        <v>0</v>
      </c>
      <c r="Z225" s="32">
        <v>0</v>
      </c>
      <c r="AA225" s="32">
        <v>0</v>
      </c>
      <c r="AB225" s="32">
        <v>0</v>
      </c>
      <c r="AC225" s="32">
        <v>0</v>
      </c>
      <c r="AD225" s="32">
        <v>0</v>
      </c>
      <c r="AE225" s="32">
        <v>0</v>
      </c>
      <c r="AF225" s="32">
        <v>0</v>
      </c>
      <c r="AG225" s="33">
        <v>0</v>
      </c>
      <c r="AH225" s="36">
        <v>1.7453999999999999E-4</v>
      </c>
      <c r="AI225" s="36">
        <v>2.0652999999999999E-4</v>
      </c>
      <c r="AJ225" s="37">
        <v>2.5757999999999998E-4</v>
      </c>
      <c r="AK225" s="41">
        <v>2.2549999999999999</v>
      </c>
      <c r="AL225" s="41">
        <v>5.9015000000000004</v>
      </c>
      <c r="AM225" s="41">
        <v>3.3000000000000003E-5</v>
      </c>
    </row>
    <row r="226" spans="1:39" x14ac:dyDescent="0.3">
      <c r="A226" s="48" t="s">
        <v>102</v>
      </c>
      <c r="B226" s="29" t="s">
        <v>527</v>
      </c>
      <c r="C226" s="30" t="s">
        <v>528</v>
      </c>
      <c r="D226" s="31">
        <v>0</v>
      </c>
      <c r="E226" s="32">
        <v>0</v>
      </c>
      <c r="F226" s="32">
        <v>0</v>
      </c>
      <c r="G226" s="32">
        <v>0</v>
      </c>
      <c r="H226" s="32">
        <v>0</v>
      </c>
      <c r="I226" s="32">
        <v>0</v>
      </c>
      <c r="J226" s="32">
        <v>0</v>
      </c>
      <c r="K226" s="32">
        <v>0</v>
      </c>
      <c r="L226" s="33">
        <v>0</v>
      </c>
      <c r="M226" s="34">
        <v>6.9180999999999995E-4</v>
      </c>
      <c r="N226" s="34">
        <v>2.1053000000000001E-4</v>
      </c>
      <c r="O226" s="34">
        <v>6.7235999999999999E-4</v>
      </c>
      <c r="P226" s="34">
        <v>1.7495E-4</v>
      </c>
      <c r="Q226" s="35">
        <v>1.1694E-4</v>
      </c>
      <c r="R226" s="38">
        <v>2.133</v>
      </c>
      <c r="S226" s="39">
        <v>5.9787999999999997</v>
      </c>
      <c r="T226" s="40">
        <v>1.4E-5</v>
      </c>
      <c r="V226" s="48" t="s">
        <v>179</v>
      </c>
      <c r="W226" s="29" t="s">
        <v>851</v>
      </c>
      <c r="X226" s="30" t="s">
        <v>852</v>
      </c>
      <c r="Y226" s="31">
        <v>0</v>
      </c>
      <c r="Z226" s="32">
        <v>0</v>
      </c>
      <c r="AA226" s="32">
        <v>0</v>
      </c>
      <c r="AB226" s="32">
        <v>0</v>
      </c>
      <c r="AC226" s="32">
        <v>0</v>
      </c>
      <c r="AD226" s="32">
        <v>0</v>
      </c>
      <c r="AE226" s="32">
        <v>0</v>
      </c>
      <c r="AF226" s="32">
        <v>0</v>
      </c>
      <c r="AG226" s="33">
        <v>0</v>
      </c>
      <c r="AH226" s="36">
        <v>3.7859999999999999E-4</v>
      </c>
      <c r="AI226" s="36">
        <v>6.7199999999999996E-4</v>
      </c>
      <c r="AJ226" s="37">
        <v>1.04758E-3</v>
      </c>
      <c r="AK226" s="41">
        <v>2.2519999999999998</v>
      </c>
      <c r="AL226" s="41">
        <v>5.7245999999999997</v>
      </c>
      <c r="AM226" s="41">
        <v>5.5999999999999999E-5</v>
      </c>
    </row>
    <row r="227" spans="1:39" x14ac:dyDescent="0.3">
      <c r="A227" s="48" t="s">
        <v>302</v>
      </c>
      <c r="B227" s="29" t="s">
        <v>303</v>
      </c>
      <c r="C227" s="30" t="s">
        <v>304</v>
      </c>
      <c r="D227" s="31">
        <v>0</v>
      </c>
      <c r="E227" s="32">
        <v>0</v>
      </c>
      <c r="F227" s="32">
        <v>0</v>
      </c>
      <c r="G227" s="32">
        <v>0</v>
      </c>
      <c r="H227" s="32">
        <v>0</v>
      </c>
      <c r="I227" s="32">
        <v>0</v>
      </c>
      <c r="J227" s="32">
        <v>0</v>
      </c>
      <c r="K227" s="32">
        <v>0</v>
      </c>
      <c r="L227" s="33">
        <v>0</v>
      </c>
      <c r="M227" s="34">
        <v>1.11754E-3</v>
      </c>
      <c r="N227" s="34">
        <v>6.8017999999999996E-4</v>
      </c>
      <c r="O227" s="34">
        <v>1.2412999999999999E-4</v>
      </c>
      <c r="P227" s="34">
        <v>7.5359999999999997E-5</v>
      </c>
      <c r="Q227" s="35">
        <v>3.2742999999999997E-4</v>
      </c>
      <c r="R227" s="38">
        <v>2.133</v>
      </c>
      <c r="S227" s="39">
        <v>5.6454000000000004</v>
      </c>
      <c r="T227" s="40">
        <v>4.1E-5</v>
      </c>
      <c r="V227" s="48" t="s">
        <v>944</v>
      </c>
      <c r="W227" s="29" t="s">
        <v>945</v>
      </c>
      <c r="X227" s="30" t="s">
        <v>946</v>
      </c>
      <c r="Y227" s="31">
        <v>0</v>
      </c>
      <c r="Z227" s="32">
        <v>0</v>
      </c>
      <c r="AA227" s="32">
        <v>0</v>
      </c>
      <c r="AB227" s="32">
        <v>0</v>
      </c>
      <c r="AC227" s="32">
        <v>0</v>
      </c>
      <c r="AD227" s="32">
        <v>0</v>
      </c>
      <c r="AE227" s="32">
        <v>0</v>
      </c>
      <c r="AF227" s="32">
        <v>0</v>
      </c>
      <c r="AG227" s="33">
        <v>0</v>
      </c>
      <c r="AH227" s="36">
        <v>1.2924E-4</v>
      </c>
      <c r="AI227" s="36">
        <v>1.3763999999999999E-4</v>
      </c>
      <c r="AJ227" s="37">
        <v>1.5019999999999999E-4</v>
      </c>
      <c r="AK227" s="41">
        <v>2.2429999999999999</v>
      </c>
      <c r="AL227" s="41">
        <v>5.8925000000000001</v>
      </c>
      <c r="AM227" s="41">
        <v>3.4E-5</v>
      </c>
    </row>
    <row r="228" spans="1:39" x14ac:dyDescent="0.3">
      <c r="A228" s="48" t="s">
        <v>36</v>
      </c>
      <c r="B228" s="29" t="s">
        <v>947</v>
      </c>
      <c r="C228" s="30" t="s">
        <v>948</v>
      </c>
      <c r="D228" s="31">
        <v>0</v>
      </c>
      <c r="E228" s="32">
        <v>0</v>
      </c>
      <c r="F228" s="32">
        <v>0</v>
      </c>
      <c r="G228" s="32">
        <v>3.1291000000000001E-4</v>
      </c>
      <c r="H228" s="32">
        <v>0</v>
      </c>
      <c r="I228" s="32">
        <v>0</v>
      </c>
      <c r="J228" s="32">
        <v>0</v>
      </c>
      <c r="K228" s="32">
        <v>0</v>
      </c>
      <c r="L228" s="33">
        <v>0</v>
      </c>
      <c r="M228" s="34">
        <v>6.0871999999999999E-4</v>
      </c>
      <c r="N228" s="34">
        <v>5.4337999999999999E-4</v>
      </c>
      <c r="O228" s="34">
        <v>5.4089000000000003E-4</v>
      </c>
      <c r="P228" s="34">
        <v>4.105E-4</v>
      </c>
      <c r="Q228" s="35">
        <v>5.4876999999999997E-4</v>
      </c>
      <c r="R228" s="38">
        <v>2.1269999999999998</v>
      </c>
      <c r="S228" s="39">
        <v>6.5084</v>
      </c>
      <c r="T228" s="40">
        <v>1.9999999999999999E-6</v>
      </c>
      <c r="V228" s="48" t="s">
        <v>192</v>
      </c>
      <c r="W228" s="29" t="s">
        <v>484</v>
      </c>
      <c r="X228" s="30" t="s">
        <v>485</v>
      </c>
      <c r="Y228" s="31">
        <v>0</v>
      </c>
      <c r="Z228" s="32">
        <v>0</v>
      </c>
      <c r="AA228" s="32">
        <v>2.4086999999999999E-4</v>
      </c>
      <c r="AB228" s="32">
        <v>6.2929999999999995E-5</v>
      </c>
      <c r="AC228" s="32">
        <v>0</v>
      </c>
      <c r="AD228" s="32">
        <v>0</v>
      </c>
      <c r="AE228" s="32">
        <v>6.6619999999999996E-5</v>
      </c>
      <c r="AF228" s="32">
        <v>0</v>
      </c>
      <c r="AG228" s="33">
        <v>7.6619999999999995E-5</v>
      </c>
      <c r="AH228" s="36">
        <v>1.3499000000000001E-4</v>
      </c>
      <c r="AI228" s="36">
        <v>8.9083999999999995E-4</v>
      </c>
      <c r="AJ228" s="37">
        <v>9.6050000000000004E-5</v>
      </c>
      <c r="AK228" s="41">
        <v>2.242</v>
      </c>
      <c r="AL228" s="41">
        <v>5.7571000000000003</v>
      </c>
      <c r="AM228" s="41">
        <v>5.1999999999999997E-5</v>
      </c>
    </row>
    <row r="229" spans="1:39" x14ac:dyDescent="0.3">
      <c r="A229" s="48" t="s">
        <v>949</v>
      </c>
      <c r="B229" s="29" t="s">
        <v>950</v>
      </c>
      <c r="C229" s="30" t="s">
        <v>951</v>
      </c>
      <c r="D229" s="31">
        <v>0</v>
      </c>
      <c r="E229" s="32">
        <v>0</v>
      </c>
      <c r="F229" s="32">
        <v>9.3869000000000005E-4</v>
      </c>
      <c r="G229" s="32">
        <v>0</v>
      </c>
      <c r="H229" s="32">
        <v>0</v>
      </c>
      <c r="I229" s="32">
        <v>0</v>
      </c>
      <c r="J229" s="32">
        <v>0</v>
      </c>
      <c r="K229" s="32">
        <v>1.6485E-4</v>
      </c>
      <c r="L229" s="33">
        <v>0</v>
      </c>
      <c r="M229" s="34">
        <v>9.3037000000000003E-4</v>
      </c>
      <c r="N229" s="34">
        <v>9.8732000000000008E-4</v>
      </c>
      <c r="O229" s="34">
        <v>1.5898E-4</v>
      </c>
      <c r="P229" s="34">
        <v>1.4479E-4</v>
      </c>
      <c r="Q229" s="35">
        <v>4.3550000000000001E-4</v>
      </c>
      <c r="R229" s="38">
        <v>2.1259999999999999</v>
      </c>
      <c r="S229" s="39">
        <v>8.6100999999999992</v>
      </c>
      <c r="T229" s="40">
        <v>0</v>
      </c>
      <c r="V229" s="48" t="s">
        <v>78</v>
      </c>
      <c r="W229" s="29" t="s">
        <v>783</v>
      </c>
      <c r="X229" s="30" t="s">
        <v>784</v>
      </c>
      <c r="Y229" s="31">
        <v>0</v>
      </c>
      <c r="Z229" s="32">
        <v>0</v>
      </c>
      <c r="AA229" s="32">
        <v>0</v>
      </c>
      <c r="AB229" s="32">
        <v>0</v>
      </c>
      <c r="AC229" s="32">
        <v>0</v>
      </c>
      <c r="AD229" s="32">
        <v>0</v>
      </c>
      <c r="AE229" s="32">
        <v>0</v>
      </c>
      <c r="AF229" s="32">
        <v>0</v>
      </c>
      <c r="AG229" s="33">
        <v>0</v>
      </c>
      <c r="AH229" s="36">
        <v>1.8526999999999999E-4</v>
      </c>
      <c r="AI229" s="36">
        <v>1.6307E-4</v>
      </c>
      <c r="AJ229" s="37">
        <v>1.3981E-4</v>
      </c>
      <c r="AK229" s="41">
        <v>2.2210000000000001</v>
      </c>
      <c r="AL229" s="41">
        <v>5.7983000000000002</v>
      </c>
      <c r="AM229" s="41">
        <v>4.5000000000000003E-5</v>
      </c>
    </row>
    <row r="230" spans="1:39" x14ac:dyDescent="0.3">
      <c r="A230" s="48" t="s">
        <v>952</v>
      </c>
      <c r="B230" s="29" t="s">
        <v>953</v>
      </c>
      <c r="C230" s="30" t="s">
        <v>954</v>
      </c>
      <c r="D230" s="31">
        <v>0</v>
      </c>
      <c r="E230" s="32">
        <v>0</v>
      </c>
      <c r="F230" s="32">
        <v>0</v>
      </c>
      <c r="G230" s="32">
        <v>1.2758999999999999E-4</v>
      </c>
      <c r="H230" s="32">
        <v>0</v>
      </c>
      <c r="I230" s="32">
        <v>0</v>
      </c>
      <c r="J230" s="32">
        <v>0</v>
      </c>
      <c r="K230" s="32">
        <v>1.5245999999999999E-4</v>
      </c>
      <c r="L230" s="33">
        <v>0</v>
      </c>
      <c r="M230" s="34">
        <v>0</v>
      </c>
      <c r="N230" s="34">
        <v>3.6255E-4</v>
      </c>
      <c r="O230" s="34">
        <v>7.1677000000000004E-4</v>
      </c>
      <c r="P230" s="34">
        <v>3.0128000000000002E-4</v>
      </c>
      <c r="Q230" s="35">
        <v>4.2514000000000001E-4</v>
      </c>
      <c r="R230" s="38">
        <v>2.1190000000000002</v>
      </c>
      <c r="S230" s="39">
        <v>6.2394999999999996</v>
      </c>
      <c r="T230" s="40">
        <v>6.0000000000000002E-6</v>
      </c>
      <c r="V230" s="48" t="s">
        <v>130</v>
      </c>
      <c r="W230" s="29" t="s">
        <v>955</v>
      </c>
      <c r="X230" s="30" t="s">
        <v>956</v>
      </c>
      <c r="Y230" s="31">
        <v>0</v>
      </c>
      <c r="Z230" s="32">
        <v>0</v>
      </c>
      <c r="AA230" s="32">
        <v>0</v>
      </c>
      <c r="AB230" s="32">
        <v>0</v>
      </c>
      <c r="AC230" s="32">
        <v>0</v>
      </c>
      <c r="AD230" s="32">
        <v>0</v>
      </c>
      <c r="AE230" s="32">
        <v>0</v>
      </c>
      <c r="AF230" s="32">
        <v>0</v>
      </c>
      <c r="AG230" s="33">
        <v>0</v>
      </c>
      <c r="AH230" s="36">
        <v>1.81398E-3</v>
      </c>
      <c r="AI230" s="36">
        <v>8.1057000000000004E-4</v>
      </c>
      <c r="AJ230" s="37">
        <v>1.62162E-3</v>
      </c>
      <c r="AK230" s="41">
        <v>2.214</v>
      </c>
      <c r="AL230" s="41">
        <v>5.7733999999999996</v>
      </c>
      <c r="AM230" s="41">
        <v>4.8999999999999998E-5</v>
      </c>
    </row>
    <row r="231" spans="1:39" x14ac:dyDescent="0.3">
      <c r="A231" s="48" t="s">
        <v>957</v>
      </c>
      <c r="B231" s="29" t="s">
        <v>958</v>
      </c>
      <c r="C231" s="30" t="s">
        <v>959</v>
      </c>
      <c r="D231" s="31">
        <v>0</v>
      </c>
      <c r="E231" s="32">
        <v>0</v>
      </c>
      <c r="F231" s="32">
        <v>2.4388E-4</v>
      </c>
      <c r="G231" s="32">
        <v>3.3452999999999998E-4</v>
      </c>
      <c r="H231" s="32">
        <v>0</v>
      </c>
      <c r="I231" s="32">
        <v>1.4624099999999999E-3</v>
      </c>
      <c r="J231" s="32">
        <v>0</v>
      </c>
      <c r="K231" s="32">
        <v>0</v>
      </c>
      <c r="L231" s="33">
        <v>0</v>
      </c>
      <c r="M231" s="34">
        <v>3.7188E-4</v>
      </c>
      <c r="N231" s="34">
        <v>3.0552600000000002E-3</v>
      </c>
      <c r="O231" s="34">
        <v>3.3043999999999999E-4</v>
      </c>
      <c r="P231" s="34">
        <v>0</v>
      </c>
      <c r="Q231" s="35">
        <v>2.5144000000000002E-4</v>
      </c>
      <c r="R231" s="38">
        <v>2.1150000000000002</v>
      </c>
      <c r="S231" s="39">
        <v>10.4453</v>
      </c>
      <c r="T231" s="40">
        <v>0</v>
      </c>
      <c r="V231" s="48" t="s">
        <v>125</v>
      </c>
      <c r="W231" s="29" t="s">
        <v>778</v>
      </c>
      <c r="X231" s="30" t="s">
        <v>779</v>
      </c>
      <c r="Y231" s="31">
        <v>0</v>
      </c>
      <c r="Z231" s="32">
        <v>0</v>
      </c>
      <c r="AA231" s="32">
        <v>0</v>
      </c>
      <c r="AB231" s="32">
        <v>0</v>
      </c>
      <c r="AC231" s="32">
        <v>0</v>
      </c>
      <c r="AD231" s="32">
        <v>0</v>
      </c>
      <c r="AE231" s="32">
        <v>0</v>
      </c>
      <c r="AF231" s="32">
        <v>0</v>
      </c>
      <c r="AG231" s="33">
        <v>0</v>
      </c>
      <c r="AH231" s="36">
        <v>7.5166000000000002E-4</v>
      </c>
      <c r="AI231" s="36">
        <v>1.2128900000000001E-3</v>
      </c>
      <c r="AJ231" s="37">
        <v>2.2878600000000001E-3</v>
      </c>
      <c r="AK231" s="41">
        <v>2.214</v>
      </c>
      <c r="AL231" s="41">
        <v>5.7004999999999999</v>
      </c>
      <c r="AM231" s="41">
        <v>6.0999999999999999E-5</v>
      </c>
    </row>
    <row r="232" spans="1:39" x14ac:dyDescent="0.3">
      <c r="A232" s="48" t="s">
        <v>111</v>
      </c>
      <c r="B232" s="29" t="s">
        <v>287</v>
      </c>
      <c r="C232" s="30" t="s">
        <v>288</v>
      </c>
      <c r="D232" s="31">
        <v>0</v>
      </c>
      <c r="E232" s="32">
        <v>0</v>
      </c>
      <c r="F232" s="32">
        <v>0</v>
      </c>
      <c r="G232" s="32">
        <v>0</v>
      </c>
      <c r="H232" s="32">
        <v>0</v>
      </c>
      <c r="I232" s="32">
        <v>0</v>
      </c>
      <c r="J232" s="32">
        <v>0</v>
      </c>
      <c r="K232" s="32">
        <v>0</v>
      </c>
      <c r="L232" s="33">
        <v>0</v>
      </c>
      <c r="M232" s="34">
        <v>1.5028999999999999E-3</v>
      </c>
      <c r="N232" s="34">
        <v>7.8405E-4</v>
      </c>
      <c r="O232" s="34">
        <v>4.7694000000000002E-4</v>
      </c>
      <c r="P232" s="34">
        <v>5.0675000000000004E-4</v>
      </c>
      <c r="Q232" s="35">
        <v>5.8067000000000004E-4</v>
      </c>
      <c r="R232" s="38">
        <v>2.1110000000000002</v>
      </c>
      <c r="S232" s="39">
        <v>5.3052000000000001</v>
      </c>
      <c r="T232" s="40">
        <v>1.08E-4</v>
      </c>
      <c r="V232" s="48" t="s">
        <v>960</v>
      </c>
      <c r="W232" s="29" t="s">
        <v>961</v>
      </c>
      <c r="X232" s="30" t="s">
        <v>962</v>
      </c>
      <c r="Y232" s="31">
        <v>0</v>
      </c>
      <c r="Z232" s="32">
        <v>0</v>
      </c>
      <c r="AA232" s="32">
        <v>0</v>
      </c>
      <c r="AB232" s="32">
        <v>0</v>
      </c>
      <c r="AC232" s="32">
        <v>0</v>
      </c>
      <c r="AD232" s="32">
        <v>0</v>
      </c>
      <c r="AE232" s="32">
        <v>0</v>
      </c>
      <c r="AF232" s="32">
        <v>0</v>
      </c>
      <c r="AG232" s="33">
        <v>0</v>
      </c>
      <c r="AH232" s="36">
        <v>3.414E-4</v>
      </c>
      <c r="AI232" s="36">
        <v>2.1034E-4</v>
      </c>
      <c r="AJ232" s="37">
        <v>4.6373999999999997E-4</v>
      </c>
      <c r="AK232" s="41">
        <v>2.2080000000000002</v>
      </c>
      <c r="AL232" s="41">
        <v>5.6776</v>
      </c>
      <c r="AM232" s="41">
        <v>6.4999999999999994E-5</v>
      </c>
    </row>
    <row r="233" spans="1:39" x14ac:dyDescent="0.3">
      <c r="A233" s="48" t="s">
        <v>37</v>
      </c>
      <c r="B233" s="29" t="s">
        <v>963</v>
      </c>
      <c r="C233" s="30" t="s">
        <v>964</v>
      </c>
      <c r="D233" s="31">
        <v>0</v>
      </c>
      <c r="E233" s="32">
        <v>0</v>
      </c>
      <c r="F233" s="32">
        <v>2.7378E-4</v>
      </c>
      <c r="G233" s="32">
        <v>2.9260000000000001E-5</v>
      </c>
      <c r="H233" s="32">
        <v>0</v>
      </c>
      <c r="I233" s="32">
        <v>0</v>
      </c>
      <c r="J233" s="32">
        <v>0</v>
      </c>
      <c r="K233" s="32">
        <v>2.3309999999999999E-5</v>
      </c>
      <c r="L233" s="33">
        <v>0</v>
      </c>
      <c r="M233" s="34">
        <v>0</v>
      </c>
      <c r="N233" s="34">
        <v>5.4821999999999998E-4</v>
      </c>
      <c r="O233" s="34">
        <v>5.058E-5</v>
      </c>
      <c r="P233" s="34">
        <v>1.5359999999999999E-5</v>
      </c>
      <c r="Q233" s="35">
        <v>0</v>
      </c>
      <c r="R233" s="38">
        <v>2.1040000000000001</v>
      </c>
      <c r="S233" s="39">
        <v>8.8559000000000001</v>
      </c>
      <c r="T233" s="40">
        <v>0</v>
      </c>
      <c r="V233" s="48" t="s">
        <v>965</v>
      </c>
      <c r="W233" s="29" t="s">
        <v>966</v>
      </c>
      <c r="X233" s="30" t="s">
        <v>967</v>
      </c>
      <c r="Y233" s="31">
        <v>0</v>
      </c>
      <c r="Z233" s="32">
        <v>0</v>
      </c>
      <c r="AA233" s="32">
        <v>0</v>
      </c>
      <c r="AB233" s="32">
        <v>0</v>
      </c>
      <c r="AC233" s="32">
        <v>0</v>
      </c>
      <c r="AD233" s="32">
        <v>0</v>
      </c>
      <c r="AE233" s="32">
        <v>0</v>
      </c>
      <c r="AF233" s="32">
        <v>0</v>
      </c>
      <c r="AG233" s="33">
        <v>0</v>
      </c>
      <c r="AH233" s="36">
        <v>3.7311000000000001E-4</v>
      </c>
      <c r="AI233" s="36">
        <v>5.1604000000000005E-4</v>
      </c>
      <c r="AJ233" s="37">
        <v>8.8491999999999998E-4</v>
      </c>
      <c r="AK233" s="41">
        <v>2.2040000000000002</v>
      </c>
      <c r="AL233" s="41">
        <v>5.7150999999999996</v>
      </c>
      <c r="AM233" s="41">
        <v>5.8E-5</v>
      </c>
    </row>
    <row r="234" spans="1:39" x14ac:dyDescent="0.3">
      <c r="A234" s="48" t="s">
        <v>172</v>
      </c>
      <c r="B234" s="29" t="s">
        <v>968</v>
      </c>
      <c r="C234" s="30" t="s">
        <v>969</v>
      </c>
      <c r="D234" s="31">
        <v>1.5148000000000001E-4</v>
      </c>
      <c r="E234" s="32">
        <v>0</v>
      </c>
      <c r="F234" s="32">
        <v>3.6364999999999998E-4</v>
      </c>
      <c r="G234" s="32">
        <v>3.5629999999999999E-4</v>
      </c>
      <c r="H234" s="32">
        <v>0</v>
      </c>
      <c r="I234" s="32">
        <v>0</v>
      </c>
      <c r="J234" s="32">
        <v>0</v>
      </c>
      <c r="K234" s="32">
        <v>1.7029999999999999E-4</v>
      </c>
      <c r="L234" s="33">
        <v>3.4703000000000002E-4</v>
      </c>
      <c r="M234" s="34">
        <v>4.9905000000000001E-4</v>
      </c>
      <c r="N234" s="34">
        <v>2.0249999999999999E-4</v>
      </c>
      <c r="O234" s="34">
        <v>5.2351999999999997E-4</v>
      </c>
      <c r="P234" s="34">
        <v>2.8045000000000001E-4</v>
      </c>
      <c r="Q234" s="35">
        <v>1.2247600000000001E-3</v>
      </c>
      <c r="R234" s="38">
        <v>2.093</v>
      </c>
      <c r="S234" s="39">
        <v>8.1257000000000001</v>
      </c>
      <c r="T234" s="40">
        <v>0</v>
      </c>
      <c r="V234" s="48" t="s">
        <v>970</v>
      </c>
      <c r="W234" s="29" t="s">
        <v>971</v>
      </c>
      <c r="X234" s="30" t="s">
        <v>972</v>
      </c>
      <c r="Y234" s="31">
        <v>0</v>
      </c>
      <c r="Z234" s="32">
        <v>0</v>
      </c>
      <c r="AA234" s="32">
        <v>0</v>
      </c>
      <c r="AB234" s="32">
        <v>0</v>
      </c>
      <c r="AC234" s="32">
        <v>0</v>
      </c>
      <c r="AD234" s="32">
        <v>0</v>
      </c>
      <c r="AE234" s="32">
        <v>0</v>
      </c>
      <c r="AF234" s="32">
        <v>0</v>
      </c>
      <c r="AG234" s="33">
        <v>0</v>
      </c>
      <c r="AH234" s="36">
        <v>3.3652999999999998E-4</v>
      </c>
      <c r="AI234" s="36">
        <v>5.5853999999999995E-4</v>
      </c>
      <c r="AJ234" s="37">
        <v>5.5871000000000002E-4</v>
      </c>
      <c r="AK234" s="41">
        <v>2.1989999999999998</v>
      </c>
      <c r="AL234" s="41">
        <v>5.6694000000000004</v>
      </c>
      <c r="AM234" s="41">
        <v>6.6000000000000005E-5</v>
      </c>
    </row>
    <row r="235" spans="1:39" x14ac:dyDescent="0.3">
      <c r="A235" s="48" t="s">
        <v>545</v>
      </c>
      <c r="B235" s="29" t="s">
        <v>546</v>
      </c>
      <c r="C235" s="30" t="s">
        <v>547</v>
      </c>
      <c r="D235" s="31">
        <v>0</v>
      </c>
      <c r="E235" s="32">
        <v>0</v>
      </c>
      <c r="F235" s="32">
        <v>4.2704E-4</v>
      </c>
      <c r="G235" s="32">
        <v>1.6736E-4</v>
      </c>
      <c r="H235" s="32">
        <v>0</v>
      </c>
      <c r="I235" s="32">
        <v>0</v>
      </c>
      <c r="J235" s="32">
        <v>0</v>
      </c>
      <c r="K235" s="32">
        <v>1.3332E-4</v>
      </c>
      <c r="L235" s="33">
        <v>0</v>
      </c>
      <c r="M235" s="34">
        <v>3.4728E-4</v>
      </c>
      <c r="N235" s="34">
        <v>5.9887999999999999E-4</v>
      </c>
      <c r="O235" s="34">
        <v>1.10899E-3</v>
      </c>
      <c r="P235" s="34">
        <v>1.171E-4</v>
      </c>
      <c r="Q235" s="35">
        <v>2.9352000000000002E-4</v>
      </c>
      <c r="R235" s="38">
        <v>2.0920000000000001</v>
      </c>
      <c r="S235" s="39">
        <v>6.6853999999999996</v>
      </c>
      <c r="T235" s="40">
        <v>9.9999999999999995E-7</v>
      </c>
      <c r="V235" s="48" t="s">
        <v>973</v>
      </c>
      <c r="W235" s="29" t="s">
        <v>974</v>
      </c>
      <c r="X235" s="30" t="s">
        <v>975</v>
      </c>
      <c r="Y235" s="31">
        <v>0</v>
      </c>
      <c r="Z235" s="32">
        <v>0</v>
      </c>
      <c r="AA235" s="32">
        <v>0</v>
      </c>
      <c r="AB235" s="32">
        <v>0</v>
      </c>
      <c r="AC235" s="32">
        <v>0</v>
      </c>
      <c r="AD235" s="32">
        <v>0</v>
      </c>
      <c r="AE235" s="32">
        <v>0</v>
      </c>
      <c r="AF235" s="32">
        <v>0</v>
      </c>
      <c r="AG235" s="33">
        <v>0</v>
      </c>
      <c r="AH235" s="36">
        <v>2.7940000000000002E-4</v>
      </c>
      <c r="AI235" s="36">
        <v>5.4100999999999997E-4</v>
      </c>
      <c r="AJ235" s="37">
        <v>2.6506000000000001E-4</v>
      </c>
      <c r="AK235" s="41">
        <v>2.194</v>
      </c>
      <c r="AL235" s="41">
        <v>5.2230999999999996</v>
      </c>
      <c r="AM235" s="41">
        <v>2.3900000000000001E-4</v>
      </c>
    </row>
    <row r="236" spans="1:39" x14ac:dyDescent="0.3">
      <c r="A236" s="48" t="s">
        <v>25</v>
      </c>
      <c r="B236" s="29" t="s">
        <v>976</v>
      </c>
      <c r="C236" s="30" t="s">
        <v>977</v>
      </c>
      <c r="D236" s="31">
        <v>0</v>
      </c>
      <c r="E236" s="32">
        <v>0</v>
      </c>
      <c r="F236" s="32">
        <v>0</v>
      </c>
      <c r="G236" s="32">
        <v>0</v>
      </c>
      <c r="H236" s="32">
        <v>0</v>
      </c>
      <c r="I236" s="32">
        <v>0</v>
      </c>
      <c r="J236" s="32">
        <v>0</v>
      </c>
      <c r="K236" s="32">
        <v>0</v>
      </c>
      <c r="L236" s="33">
        <v>0</v>
      </c>
      <c r="M236" s="34">
        <v>2.9201999999999999E-4</v>
      </c>
      <c r="N236" s="34">
        <v>4.4433999999999999E-4</v>
      </c>
      <c r="O236" s="34">
        <v>5.6762000000000002E-4</v>
      </c>
      <c r="P236" s="34">
        <v>0</v>
      </c>
      <c r="Q236" s="35">
        <v>9.8720000000000003E-5</v>
      </c>
      <c r="R236" s="38">
        <v>2.0910000000000002</v>
      </c>
      <c r="S236" s="39">
        <v>5.1059000000000001</v>
      </c>
      <c r="T236" s="40">
        <v>1.92E-4</v>
      </c>
      <c r="V236" s="48" t="s">
        <v>978</v>
      </c>
      <c r="W236" s="29" t="s">
        <v>979</v>
      </c>
      <c r="X236" s="30" t="s">
        <v>980</v>
      </c>
      <c r="Y236" s="31">
        <v>0</v>
      </c>
      <c r="Z236" s="32">
        <v>0</v>
      </c>
      <c r="AA236" s="32">
        <v>0</v>
      </c>
      <c r="AB236" s="32">
        <v>0</v>
      </c>
      <c r="AC236" s="32">
        <v>0</v>
      </c>
      <c r="AD236" s="32">
        <v>0</v>
      </c>
      <c r="AE236" s="32">
        <v>0</v>
      </c>
      <c r="AF236" s="32">
        <v>0</v>
      </c>
      <c r="AG236" s="33">
        <v>0</v>
      </c>
      <c r="AH236" s="36">
        <v>3.4227999999999998E-4</v>
      </c>
      <c r="AI236" s="36">
        <v>8.0479E-4</v>
      </c>
      <c r="AJ236" s="37">
        <v>1.6236000000000001E-4</v>
      </c>
      <c r="AK236" s="41">
        <v>2.194</v>
      </c>
      <c r="AL236" s="41">
        <v>5.6494999999999997</v>
      </c>
      <c r="AM236" s="41">
        <v>6.9999999999999994E-5</v>
      </c>
    </row>
    <row r="237" spans="1:39" x14ac:dyDescent="0.3">
      <c r="A237" s="48" t="s">
        <v>887</v>
      </c>
      <c r="B237" s="29" t="s">
        <v>888</v>
      </c>
      <c r="C237" s="30" t="s">
        <v>889</v>
      </c>
      <c r="D237" s="31">
        <v>0</v>
      </c>
      <c r="E237" s="32">
        <v>0</v>
      </c>
      <c r="F237" s="32">
        <v>0</v>
      </c>
      <c r="G237" s="32">
        <v>0</v>
      </c>
      <c r="H237" s="32">
        <v>0</v>
      </c>
      <c r="I237" s="32">
        <v>0</v>
      </c>
      <c r="J237" s="32">
        <v>0</v>
      </c>
      <c r="K237" s="32">
        <v>2.3989000000000001E-4</v>
      </c>
      <c r="L237" s="33">
        <v>0</v>
      </c>
      <c r="M237" s="34">
        <v>3.1242999999999999E-4</v>
      </c>
      <c r="N237" s="34">
        <v>5.7047E-4</v>
      </c>
      <c r="O237" s="34">
        <v>1.5616E-3</v>
      </c>
      <c r="P237" s="34">
        <v>1.5802000000000001E-4</v>
      </c>
      <c r="Q237" s="35">
        <v>3.8728999999999999E-4</v>
      </c>
      <c r="R237" s="38">
        <v>2.0870000000000002</v>
      </c>
      <c r="S237" s="39">
        <v>6.0529000000000002</v>
      </c>
      <c r="T237" s="40">
        <v>1.1E-5</v>
      </c>
      <c r="V237" s="48" t="s">
        <v>830</v>
      </c>
      <c r="W237" s="29" t="s">
        <v>831</v>
      </c>
      <c r="X237" s="30" t="s">
        <v>832</v>
      </c>
      <c r="Y237" s="31">
        <v>0</v>
      </c>
      <c r="Z237" s="32">
        <v>0</v>
      </c>
      <c r="AA237" s="32">
        <v>0</v>
      </c>
      <c r="AB237" s="32">
        <v>0</v>
      </c>
      <c r="AC237" s="32">
        <v>0</v>
      </c>
      <c r="AD237" s="32">
        <v>0</v>
      </c>
      <c r="AE237" s="32">
        <v>0</v>
      </c>
      <c r="AF237" s="32">
        <v>1.3857E-4</v>
      </c>
      <c r="AG237" s="33">
        <v>0</v>
      </c>
      <c r="AH237" s="36">
        <v>3.9088000000000003E-4</v>
      </c>
      <c r="AI237" s="36">
        <v>1.3761000000000001E-4</v>
      </c>
      <c r="AJ237" s="37">
        <v>8.8491999999999998E-4</v>
      </c>
      <c r="AK237" s="41">
        <v>2.1920000000000002</v>
      </c>
      <c r="AL237" s="41">
        <v>5.9333</v>
      </c>
      <c r="AM237" s="41">
        <v>3.0000000000000001E-5</v>
      </c>
    </row>
    <row r="238" spans="1:39" x14ac:dyDescent="0.3">
      <c r="A238" s="48" t="s">
        <v>62</v>
      </c>
      <c r="B238" s="29" t="s">
        <v>310</v>
      </c>
      <c r="C238" s="30" t="s">
        <v>311</v>
      </c>
      <c r="D238" s="31">
        <v>0</v>
      </c>
      <c r="E238" s="32">
        <v>0</v>
      </c>
      <c r="F238" s="32">
        <v>0</v>
      </c>
      <c r="G238" s="32">
        <v>0</v>
      </c>
      <c r="H238" s="32">
        <v>0</v>
      </c>
      <c r="I238" s="32">
        <v>0</v>
      </c>
      <c r="J238" s="32">
        <v>0</v>
      </c>
      <c r="K238" s="32">
        <v>0</v>
      </c>
      <c r="L238" s="33">
        <v>0</v>
      </c>
      <c r="M238" s="34">
        <v>4.2870000000000001E-4</v>
      </c>
      <c r="N238" s="34">
        <v>4.0588000000000001E-4</v>
      </c>
      <c r="O238" s="34">
        <v>2.3808E-4</v>
      </c>
      <c r="P238" s="34">
        <v>5.3001000000000003E-4</v>
      </c>
      <c r="Q238" s="35">
        <v>4.5089000000000001E-4</v>
      </c>
      <c r="R238" s="38">
        <v>2.085</v>
      </c>
      <c r="S238" s="39">
        <v>5.5953999999999997</v>
      </c>
      <c r="T238" s="40">
        <v>4.6999999999999997E-5</v>
      </c>
      <c r="V238" s="48" t="s">
        <v>981</v>
      </c>
      <c r="W238" s="29" t="s">
        <v>982</v>
      </c>
      <c r="X238" s="30" t="s">
        <v>983</v>
      </c>
      <c r="Y238" s="31">
        <v>0</v>
      </c>
      <c r="Z238" s="32">
        <v>0</v>
      </c>
      <c r="AA238" s="32">
        <v>0</v>
      </c>
      <c r="AB238" s="32">
        <v>0</v>
      </c>
      <c r="AC238" s="32">
        <v>0</v>
      </c>
      <c r="AD238" s="32">
        <v>0</v>
      </c>
      <c r="AE238" s="32">
        <v>0</v>
      </c>
      <c r="AF238" s="32">
        <v>0</v>
      </c>
      <c r="AG238" s="33">
        <v>0</v>
      </c>
      <c r="AH238" s="36">
        <v>1.975E-4</v>
      </c>
      <c r="AI238" s="36">
        <v>7.6489999999999994E-5</v>
      </c>
      <c r="AJ238" s="37">
        <v>3.9347999999999998E-4</v>
      </c>
      <c r="AK238" s="41">
        <v>2.1869999999999998</v>
      </c>
      <c r="AL238" s="41">
        <v>5.3681999999999999</v>
      </c>
      <c r="AM238" s="41">
        <v>1.6200000000000001E-4</v>
      </c>
    </row>
    <row r="239" spans="1:39" x14ac:dyDescent="0.3">
      <c r="A239" s="48" t="s">
        <v>82</v>
      </c>
      <c r="B239" s="29" t="s">
        <v>728</v>
      </c>
      <c r="C239" s="30" t="s">
        <v>729</v>
      </c>
      <c r="D239" s="31">
        <v>0</v>
      </c>
      <c r="E239" s="32">
        <v>0</v>
      </c>
      <c r="F239" s="32">
        <v>0</v>
      </c>
      <c r="G239" s="32">
        <v>0</v>
      </c>
      <c r="H239" s="32">
        <v>0</v>
      </c>
      <c r="I239" s="32">
        <v>0</v>
      </c>
      <c r="J239" s="32">
        <v>0</v>
      </c>
      <c r="K239" s="32">
        <v>0</v>
      </c>
      <c r="L239" s="33">
        <v>0</v>
      </c>
      <c r="M239" s="34">
        <v>2.7526999999999999E-4</v>
      </c>
      <c r="N239" s="34">
        <v>1.4892E-4</v>
      </c>
      <c r="O239" s="34">
        <v>3.0574999999999998E-4</v>
      </c>
      <c r="P239" s="34">
        <v>3.0938E-4</v>
      </c>
      <c r="Q239" s="35">
        <v>3.102E-4</v>
      </c>
      <c r="R239" s="38">
        <v>2.0840000000000001</v>
      </c>
      <c r="S239" s="39">
        <v>5.4370000000000003</v>
      </c>
      <c r="T239" s="40">
        <v>7.4999999999999993E-5</v>
      </c>
      <c r="V239" s="48" t="s">
        <v>984</v>
      </c>
      <c r="W239" s="29" t="s">
        <v>985</v>
      </c>
      <c r="X239" s="30" t="s">
        <v>986</v>
      </c>
      <c r="Y239" s="31">
        <v>0</v>
      </c>
      <c r="Z239" s="32">
        <v>0</v>
      </c>
      <c r="AA239" s="32">
        <v>0</v>
      </c>
      <c r="AB239" s="32">
        <v>0</v>
      </c>
      <c r="AC239" s="32">
        <v>0</v>
      </c>
      <c r="AD239" s="32">
        <v>0</v>
      </c>
      <c r="AE239" s="32">
        <v>0</v>
      </c>
      <c r="AF239" s="32">
        <v>0</v>
      </c>
      <c r="AG239" s="33">
        <v>0</v>
      </c>
      <c r="AH239" s="36">
        <v>1.6862999999999999E-4</v>
      </c>
      <c r="AI239" s="36">
        <v>1.6326000000000001E-4</v>
      </c>
      <c r="AJ239" s="37">
        <v>2.1775000000000001E-4</v>
      </c>
      <c r="AK239" s="41">
        <v>2.1800000000000002</v>
      </c>
      <c r="AL239" s="41">
        <v>5.5286999999999997</v>
      </c>
      <c r="AM239" s="41">
        <v>1E-4</v>
      </c>
    </row>
    <row r="240" spans="1:39" x14ac:dyDescent="0.3">
      <c r="A240" s="48" t="s">
        <v>130</v>
      </c>
      <c r="B240" s="29" t="s">
        <v>955</v>
      </c>
      <c r="C240" s="30" t="s">
        <v>956</v>
      </c>
      <c r="D240" s="31">
        <v>0</v>
      </c>
      <c r="E240" s="32">
        <v>0</v>
      </c>
      <c r="F240" s="32">
        <v>0</v>
      </c>
      <c r="G240" s="32">
        <v>0</v>
      </c>
      <c r="H240" s="32">
        <v>0</v>
      </c>
      <c r="I240" s="32">
        <v>0</v>
      </c>
      <c r="J240" s="32">
        <v>0</v>
      </c>
      <c r="K240" s="32">
        <v>0</v>
      </c>
      <c r="L240" s="33">
        <v>0</v>
      </c>
      <c r="M240" s="34">
        <v>1.06303E-3</v>
      </c>
      <c r="N240" s="34">
        <v>5.7510999999999999E-4</v>
      </c>
      <c r="O240" s="34">
        <v>5.9035999999999995E-4</v>
      </c>
      <c r="P240" s="34">
        <v>1.0753E-3</v>
      </c>
      <c r="Q240" s="35">
        <v>1.6770999999999999E-3</v>
      </c>
      <c r="R240" s="38">
        <v>2.0830000000000002</v>
      </c>
      <c r="S240" s="39">
        <v>5.8423999999999996</v>
      </c>
      <c r="T240" s="40">
        <v>2.1999999999999999E-5</v>
      </c>
      <c r="V240" s="48" t="s">
        <v>61</v>
      </c>
      <c r="W240" s="29" t="s">
        <v>590</v>
      </c>
      <c r="X240" s="30" t="s">
        <v>591</v>
      </c>
      <c r="Y240" s="31">
        <v>0</v>
      </c>
      <c r="Z240" s="32">
        <v>0</v>
      </c>
      <c r="AA240" s="32">
        <v>1.3875300000000001E-3</v>
      </c>
      <c r="AB240" s="32">
        <v>0</v>
      </c>
      <c r="AC240" s="32">
        <v>0</v>
      </c>
      <c r="AD240" s="32">
        <v>0</v>
      </c>
      <c r="AE240" s="32">
        <v>0</v>
      </c>
      <c r="AF240" s="32">
        <v>0</v>
      </c>
      <c r="AG240" s="33">
        <v>0</v>
      </c>
      <c r="AH240" s="36">
        <v>3.3325999999999999E-4</v>
      </c>
      <c r="AI240" s="36">
        <v>2.4199E-3</v>
      </c>
      <c r="AJ240" s="37">
        <v>3.0430800000000001E-3</v>
      </c>
      <c r="AK240" s="41">
        <v>2.1760000000000002</v>
      </c>
      <c r="AL240" s="41">
        <v>5.9617000000000004</v>
      </c>
      <c r="AM240" s="41">
        <v>2.8E-5</v>
      </c>
    </row>
    <row r="241" spans="1:39" x14ac:dyDescent="0.3">
      <c r="A241" s="48" t="s">
        <v>680</v>
      </c>
      <c r="B241" s="29" t="s">
        <v>681</v>
      </c>
      <c r="C241" s="30" t="s">
        <v>682</v>
      </c>
      <c r="D241" s="31">
        <v>0</v>
      </c>
      <c r="E241" s="32">
        <v>0</v>
      </c>
      <c r="F241" s="32">
        <v>0</v>
      </c>
      <c r="G241" s="32">
        <v>0</v>
      </c>
      <c r="H241" s="32">
        <v>0</v>
      </c>
      <c r="I241" s="32">
        <v>0</v>
      </c>
      <c r="J241" s="32">
        <v>0</v>
      </c>
      <c r="K241" s="32">
        <v>0</v>
      </c>
      <c r="L241" s="33">
        <v>0</v>
      </c>
      <c r="M241" s="34">
        <v>1.6343999999999999E-4</v>
      </c>
      <c r="N241" s="34">
        <v>1.9895000000000001E-4</v>
      </c>
      <c r="O241" s="34">
        <v>2.4205E-4</v>
      </c>
      <c r="P241" s="34">
        <v>1.2858999999999999E-4</v>
      </c>
      <c r="Q241" s="35">
        <v>1.3506999999999999E-4</v>
      </c>
      <c r="R241" s="38">
        <v>2.081</v>
      </c>
      <c r="S241" s="39">
        <v>5.5664999999999996</v>
      </c>
      <c r="T241" s="40">
        <v>5.1E-5</v>
      </c>
      <c r="V241" s="48" t="s">
        <v>702</v>
      </c>
      <c r="W241" s="29" t="s">
        <v>703</v>
      </c>
      <c r="X241" s="30" t="s">
        <v>704</v>
      </c>
      <c r="Y241" s="31">
        <v>0</v>
      </c>
      <c r="Z241" s="32">
        <v>2.7687499999999999E-3</v>
      </c>
      <c r="AA241" s="32">
        <v>4.8545000000000001E-4</v>
      </c>
      <c r="AB241" s="32">
        <v>5.7076000000000002E-4</v>
      </c>
      <c r="AC241" s="32">
        <v>0</v>
      </c>
      <c r="AD241" s="32">
        <v>4.4783000000000003E-4</v>
      </c>
      <c r="AE241" s="32">
        <v>3.2222000000000002E-4</v>
      </c>
      <c r="AF241" s="32">
        <v>2.2734E-4</v>
      </c>
      <c r="AG241" s="33">
        <v>0</v>
      </c>
      <c r="AH241" s="36">
        <v>1.53907E-3</v>
      </c>
      <c r="AI241" s="36">
        <v>9.7081000000000001E-4</v>
      </c>
      <c r="AJ241" s="37">
        <v>5.0330000000000004E-4</v>
      </c>
      <c r="AK241" s="41">
        <v>2.1749999999999998</v>
      </c>
      <c r="AL241" s="41">
        <v>12.4948</v>
      </c>
      <c r="AM241" s="41">
        <v>0</v>
      </c>
    </row>
    <row r="242" spans="1:39" x14ac:dyDescent="0.3">
      <c r="A242" s="48" t="s">
        <v>81</v>
      </c>
      <c r="B242" s="29" t="s">
        <v>987</v>
      </c>
      <c r="C242" s="30" t="s">
        <v>988</v>
      </c>
      <c r="D242" s="31">
        <v>0</v>
      </c>
      <c r="E242" s="32">
        <v>0</v>
      </c>
      <c r="F242" s="32">
        <v>0</v>
      </c>
      <c r="G242" s="32">
        <v>0</v>
      </c>
      <c r="H242" s="32">
        <v>0</v>
      </c>
      <c r="I242" s="32">
        <v>0</v>
      </c>
      <c r="J242" s="32">
        <v>0</v>
      </c>
      <c r="K242" s="32">
        <v>0</v>
      </c>
      <c r="L242" s="33">
        <v>0</v>
      </c>
      <c r="M242" s="34">
        <v>0</v>
      </c>
      <c r="N242" s="34">
        <v>1.2068E-4</v>
      </c>
      <c r="O242" s="34">
        <v>1.1435E-4</v>
      </c>
      <c r="P242" s="34">
        <v>1.543E-5</v>
      </c>
      <c r="Q242" s="35">
        <v>7.2189999999999998E-5</v>
      </c>
      <c r="R242" s="38">
        <v>2.0779999999999998</v>
      </c>
      <c r="S242" s="39">
        <v>5.5823999999999998</v>
      </c>
      <c r="T242" s="40">
        <v>4.8999999999999998E-5</v>
      </c>
      <c r="V242" s="48" t="s">
        <v>989</v>
      </c>
      <c r="W242" s="29" t="s">
        <v>990</v>
      </c>
      <c r="X242" s="30" t="s">
        <v>991</v>
      </c>
      <c r="Y242" s="31">
        <v>0</v>
      </c>
      <c r="Z242" s="32">
        <v>0</v>
      </c>
      <c r="AA242" s="32">
        <v>0</v>
      </c>
      <c r="AB242" s="32">
        <v>0</v>
      </c>
      <c r="AC242" s="32">
        <v>0</v>
      </c>
      <c r="AD242" s="32">
        <v>0</v>
      </c>
      <c r="AE242" s="32">
        <v>0</v>
      </c>
      <c r="AF242" s="32">
        <v>0</v>
      </c>
      <c r="AG242" s="33">
        <v>0</v>
      </c>
      <c r="AH242" s="36">
        <v>3.9304999999999999E-4</v>
      </c>
      <c r="AI242" s="36">
        <v>4.2282000000000002E-4</v>
      </c>
      <c r="AJ242" s="37">
        <v>4.3502999999999999E-4</v>
      </c>
      <c r="AK242" s="41">
        <v>2.1720000000000002</v>
      </c>
      <c r="AL242" s="41">
        <v>5.3003999999999998</v>
      </c>
      <c r="AM242" s="41">
        <v>1.94E-4</v>
      </c>
    </row>
    <row r="243" spans="1:39" x14ac:dyDescent="0.3">
      <c r="A243" s="48" t="s">
        <v>992</v>
      </c>
      <c r="B243" s="29" t="s">
        <v>993</v>
      </c>
      <c r="C243" s="30" t="s">
        <v>994</v>
      </c>
      <c r="D243" s="31">
        <v>0</v>
      </c>
      <c r="E243" s="32">
        <v>0</v>
      </c>
      <c r="F243" s="32">
        <v>0</v>
      </c>
      <c r="G243" s="32">
        <v>1.0834E-4</v>
      </c>
      <c r="H243" s="32">
        <v>0</v>
      </c>
      <c r="I243" s="32">
        <v>0</v>
      </c>
      <c r="J243" s="32">
        <v>0</v>
      </c>
      <c r="K243" s="32">
        <v>0</v>
      </c>
      <c r="L243" s="33">
        <v>0</v>
      </c>
      <c r="M243" s="34">
        <v>7.4186E-4</v>
      </c>
      <c r="N243" s="34">
        <v>1.3682000000000001E-4</v>
      </c>
      <c r="O243" s="34">
        <v>4.6818000000000001E-4</v>
      </c>
      <c r="P243" s="34">
        <v>2.274E-4</v>
      </c>
      <c r="Q243" s="35">
        <v>2.4699999999999999E-4</v>
      </c>
      <c r="R243" s="38">
        <v>2.0720000000000001</v>
      </c>
      <c r="S243" s="39">
        <v>6.1919000000000004</v>
      </c>
      <c r="T243" s="40">
        <v>6.9999999999999999E-6</v>
      </c>
      <c r="V243" s="48" t="s">
        <v>30</v>
      </c>
      <c r="W243" s="29" t="s">
        <v>760</v>
      </c>
      <c r="X243" s="30" t="s">
        <v>761</v>
      </c>
      <c r="Y243" s="31">
        <v>0</v>
      </c>
      <c r="Z243" s="32">
        <v>0</v>
      </c>
      <c r="AA243" s="32">
        <v>1.7976999999999999E-4</v>
      </c>
      <c r="AB243" s="32">
        <v>0</v>
      </c>
      <c r="AC243" s="32">
        <v>0</v>
      </c>
      <c r="AD243" s="32">
        <v>0</v>
      </c>
      <c r="AE243" s="32">
        <v>0</v>
      </c>
      <c r="AF243" s="32">
        <v>0</v>
      </c>
      <c r="AG243" s="33">
        <v>0</v>
      </c>
      <c r="AH243" s="36">
        <v>2.8065000000000002E-4</v>
      </c>
      <c r="AI243" s="36">
        <v>2.2991999999999999E-4</v>
      </c>
      <c r="AJ243" s="37">
        <v>1.4337E-4</v>
      </c>
      <c r="AK243" s="41">
        <v>2.1709999999999998</v>
      </c>
      <c r="AL243" s="41">
        <v>6.0880000000000001</v>
      </c>
      <c r="AM243" s="41">
        <v>1.8E-5</v>
      </c>
    </row>
    <row r="244" spans="1:39" x14ac:dyDescent="0.3">
      <c r="A244" s="48" t="s">
        <v>995</v>
      </c>
      <c r="B244" s="29" t="s">
        <v>996</v>
      </c>
      <c r="C244" s="30" t="s">
        <v>997</v>
      </c>
      <c r="D244" s="31">
        <v>0</v>
      </c>
      <c r="E244" s="32">
        <v>0</v>
      </c>
      <c r="F244" s="32">
        <v>0</v>
      </c>
      <c r="G244" s="32">
        <v>1.2758999999999999E-4</v>
      </c>
      <c r="H244" s="32">
        <v>0</v>
      </c>
      <c r="I244" s="32">
        <v>0</v>
      </c>
      <c r="J244" s="32">
        <v>0</v>
      </c>
      <c r="K244" s="32">
        <v>0</v>
      </c>
      <c r="L244" s="33">
        <v>0</v>
      </c>
      <c r="M244" s="34">
        <v>0</v>
      </c>
      <c r="N244" s="34">
        <v>3.6255E-4</v>
      </c>
      <c r="O244" s="34">
        <v>8.8217999999999999E-4</v>
      </c>
      <c r="P244" s="34">
        <v>1.0043E-4</v>
      </c>
      <c r="Q244" s="35">
        <v>2.9088999999999997E-4</v>
      </c>
      <c r="R244" s="38">
        <v>2.0680000000000001</v>
      </c>
      <c r="S244" s="39">
        <v>5.5701999999999998</v>
      </c>
      <c r="T244" s="40">
        <v>5.1E-5</v>
      </c>
      <c r="V244" s="48" t="s">
        <v>998</v>
      </c>
      <c r="W244" s="29" t="s">
        <v>999</v>
      </c>
      <c r="X244" s="30" t="s">
        <v>1000</v>
      </c>
      <c r="Y244" s="31">
        <v>0</v>
      </c>
      <c r="Z244" s="32">
        <v>0</v>
      </c>
      <c r="AA244" s="32">
        <v>1.9524000000000001E-4</v>
      </c>
      <c r="AB244" s="32">
        <v>7.6520000000000006E-5</v>
      </c>
      <c r="AC244" s="32">
        <v>0</v>
      </c>
      <c r="AD244" s="32">
        <v>0</v>
      </c>
      <c r="AE244" s="32">
        <v>0</v>
      </c>
      <c r="AF244" s="32">
        <v>9.1429999999999997E-5</v>
      </c>
      <c r="AG244" s="33">
        <v>0</v>
      </c>
      <c r="AH244" s="36">
        <v>3.9858999999999999E-4</v>
      </c>
      <c r="AI244" s="36">
        <v>2.497E-4</v>
      </c>
      <c r="AJ244" s="37">
        <v>2.3356000000000001E-4</v>
      </c>
      <c r="AK244" s="41">
        <v>2.1619999999999999</v>
      </c>
      <c r="AL244" s="41">
        <v>6.1140999999999996</v>
      </c>
      <c r="AM244" s="41">
        <v>1.7E-5</v>
      </c>
    </row>
    <row r="245" spans="1:39" x14ac:dyDescent="0.3">
      <c r="A245" s="48" t="s">
        <v>187</v>
      </c>
      <c r="B245" s="29" t="s">
        <v>1001</v>
      </c>
      <c r="C245" s="30" t="s">
        <v>1002</v>
      </c>
      <c r="D245" s="31">
        <v>0</v>
      </c>
      <c r="E245" s="32">
        <v>0</v>
      </c>
      <c r="F245" s="32">
        <v>0</v>
      </c>
      <c r="G245" s="32">
        <v>0</v>
      </c>
      <c r="H245" s="32">
        <v>0</v>
      </c>
      <c r="I245" s="32">
        <v>0</v>
      </c>
      <c r="J245" s="32">
        <v>0</v>
      </c>
      <c r="K245" s="32">
        <v>2.8930999999999998E-4</v>
      </c>
      <c r="L245" s="33">
        <v>9.8259999999999998E-5</v>
      </c>
      <c r="M245" s="34">
        <v>2.5120999999999997E-4</v>
      </c>
      <c r="N245" s="34">
        <v>1.2311500000000001E-3</v>
      </c>
      <c r="O245" s="34">
        <v>1.0463000000000001E-4</v>
      </c>
      <c r="P245" s="34">
        <v>6.3529999999999997E-5</v>
      </c>
      <c r="Q245" s="35">
        <v>0</v>
      </c>
      <c r="R245" s="38">
        <v>2.0619999999999998</v>
      </c>
      <c r="S245" s="39">
        <v>6.9874999999999998</v>
      </c>
      <c r="T245" s="40">
        <v>0</v>
      </c>
      <c r="V245" s="48" t="s">
        <v>1003</v>
      </c>
      <c r="W245" s="29" t="s">
        <v>1004</v>
      </c>
      <c r="X245" s="30" t="s">
        <v>1005</v>
      </c>
      <c r="Y245" s="31">
        <v>0</v>
      </c>
      <c r="Z245" s="32">
        <v>0</v>
      </c>
      <c r="AA245" s="32">
        <v>0</v>
      </c>
      <c r="AB245" s="32">
        <v>0</v>
      </c>
      <c r="AC245" s="32">
        <v>0</v>
      </c>
      <c r="AD245" s="32">
        <v>0</v>
      </c>
      <c r="AE245" s="32">
        <v>0</v>
      </c>
      <c r="AF245" s="32">
        <v>0</v>
      </c>
      <c r="AG245" s="33">
        <v>0</v>
      </c>
      <c r="AH245" s="36">
        <v>5.9183E-4</v>
      </c>
      <c r="AI245" s="36">
        <v>3.8199000000000002E-4</v>
      </c>
      <c r="AJ245" s="37">
        <v>4.0939999999999998E-4</v>
      </c>
      <c r="AK245" s="41">
        <v>2.161</v>
      </c>
      <c r="AL245" s="41">
        <v>5.5401999999999996</v>
      </c>
      <c r="AM245" s="41">
        <v>9.7E-5</v>
      </c>
    </row>
    <row r="246" spans="1:39" x14ac:dyDescent="0.3">
      <c r="A246" s="48" t="s">
        <v>814</v>
      </c>
      <c r="B246" s="29" t="s">
        <v>815</v>
      </c>
      <c r="C246" s="30" t="s">
        <v>816</v>
      </c>
      <c r="D246" s="31">
        <v>0</v>
      </c>
      <c r="E246" s="32">
        <v>0</v>
      </c>
      <c r="F246" s="32">
        <v>0</v>
      </c>
      <c r="G246" s="32">
        <v>0</v>
      </c>
      <c r="H246" s="32">
        <v>0</v>
      </c>
      <c r="I246" s="32">
        <v>0</v>
      </c>
      <c r="J246" s="32">
        <v>0</v>
      </c>
      <c r="K246" s="32">
        <v>0</v>
      </c>
      <c r="L246" s="33">
        <v>0</v>
      </c>
      <c r="M246" s="34">
        <v>0</v>
      </c>
      <c r="N246" s="34">
        <v>4.9916000000000001E-4</v>
      </c>
      <c r="O246" s="34">
        <v>2.9280000000000002E-4</v>
      </c>
      <c r="P246" s="34">
        <v>8.296E-4</v>
      </c>
      <c r="Q246" s="35">
        <v>4.7531E-4</v>
      </c>
      <c r="R246" s="38">
        <v>2.0539999999999998</v>
      </c>
      <c r="S246" s="39">
        <v>5.5190999999999999</v>
      </c>
      <c r="T246" s="40">
        <v>5.8999999999999998E-5</v>
      </c>
      <c r="V246" s="48" t="s">
        <v>1006</v>
      </c>
      <c r="W246" s="29" t="s">
        <v>1007</v>
      </c>
      <c r="X246" s="30" t="s">
        <v>1008</v>
      </c>
      <c r="Y246" s="31">
        <v>0</v>
      </c>
      <c r="Z246" s="32">
        <v>0</v>
      </c>
      <c r="AA246" s="32">
        <v>0</v>
      </c>
      <c r="AB246" s="32">
        <v>0</v>
      </c>
      <c r="AC246" s="32">
        <v>0</v>
      </c>
      <c r="AD246" s="32">
        <v>0</v>
      </c>
      <c r="AE246" s="32">
        <v>0</v>
      </c>
      <c r="AF246" s="32">
        <v>0</v>
      </c>
      <c r="AG246" s="33">
        <v>0</v>
      </c>
      <c r="AH246" s="36">
        <v>4.4110999999999998E-4</v>
      </c>
      <c r="AI246" s="36">
        <v>2.7177000000000001E-4</v>
      </c>
      <c r="AJ246" s="37">
        <v>3.9944999999999998E-4</v>
      </c>
      <c r="AK246" s="41">
        <v>2.1579999999999999</v>
      </c>
      <c r="AL246" s="41">
        <v>5.3185000000000002</v>
      </c>
      <c r="AM246" s="41">
        <v>1.84E-4</v>
      </c>
    </row>
    <row r="247" spans="1:39" x14ac:dyDescent="0.3">
      <c r="A247" s="48" t="s">
        <v>323</v>
      </c>
      <c r="B247" s="29" t="s">
        <v>324</v>
      </c>
      <c r="C247" s="30" t="s">
        <v>325</v>
      </c>
      <c r="D247" s="31">
        <v>0</v>
      </c>
      <c r="E247" s="32">
        <v>0</v>
      </c>
      <c r="F247" s="32">
        <v>0</v>
      </c>
      <c r="G247" s="32">
        <v>0</v>
      </c>
      <c r="H247" s="32">
        <v>0</v>
      </c>
      <c r="I247" s="32">
        <v>0</v>
      </c>
      <c r="J247" s="32">
        <v>0</v>
      </c>
      <c r="K247" s="32">
        <v>0</v>
      </c>
      <c r="L247" s="33">
        <v>0</v>
      </c>
      <c r="M247" s="34">
        <v>0</v>
      </c>
      <c r="N247" s="34">
        <v>2.9974E-4</v>
      </c>
      <c r="O247" s="34">
        <v>2.5245999999999998E-4</v>
      </c>
      <c r="P247" s="34">
        <v>1.5328E-4</v>
      </c>
      <c r="Q247" s="35">
        <v>1.0246E-4</v>
      </c>
      <c r="R247" s="38">
        <v>2.0499999999999998</v>
      </c>
      <c r="S247" s="39">
        <v>5.5617999999999999</v>
      </c>
      <c r="T247" s="40">
        <v>5.1E-5</v>
      </c>
      <c r="V247" s="48" t="s">
        <v>1009</v>
      </c>
      <c r="W247" s="29" t="s">
        <v>1010</v>
      </c>
      <c r="X247" s="30" t="s">
        <v>1011</v>
      </c>
      <c r="Y247" s="31">
        <v>9.8999999999999994E-5</v>
      </c>
      <c r="Z247" s="32">
        <v>0</v>
      </c>
      <c r="AA247" s="32">
        <v>0</v>
      </c>
      <c r="AB247" s="32">
        <v>0</v>
      </c>
      <c r="AC247" s="32">
        <v>0</v>
      </c>
      <c r="AD247" s="32">
        <v>0</v>
      </c>
      <c r="AE247" s="32">
        <v>0</v>
      </c>
      <c r="AF247" s="32">
        <v>0</v>
      </c>
      <c r="AG247" s="33">
        <v>0</v>
      </c>
      <c r="AH247" s="36">
        <v>3.4249999999999998E-4</v>
      </c>
      <c r="AI247" s="36">
        <v>1.2894999999999999E-4</v>
      </c>
      <c r="AJ247" s="37">
        <v>1.8954E-4</v>
      </c>
      <c r="AK247" s="41">
        <v>2.1579999999999999</v>
      </c>
      <c r="AL247" s="41">
        <v>5.81</v>
      </c>
      <c r="AM247" s="41">
        <v>4.3999999999999999E-5</v>
      </c>
    </row>
    <row r="248" spans="1:39" x14ac:dyDescent="0.3">
      <c r="A248" s="48" t="s">
        <v>1012</v>
      </c>
      <c r="B248" s="29" t="s">
        <v>1013</v>
      </c>
      <c r="C248" s="30" t="s">
        <v>1014</v>
      </c>
      <c r="D248" s="31">
        <v>0</v>
      </c>
      <c r="E248" s="32">
        <v>0</v>
      </c>
      <c r="F248" s="32">
        <v>0</v>
      </c>
      <c r="G248" s="32">
        <v>2.80051E-3</v>
      </c>
      <c r="H248" s="32">
        <v>0</v>
      </c>
      <c r="I248" s="32">
        <v>0</v>
      </c>
      <c r="J248" s="32">
        <v>0</v>
      </c>
      <c r="K248" s="32">
        <v>0</v>
      </c>
      <c r="L248" s="33">
        <v>0</v>
      </c>
      <c r="M248" s="34">
        <v>0</v>
      </c>
      <c r="N248" s="34">
        <v>4.2948300000000003E-3</v>
      </c>
      <c r="O248" s="34">
        <v>4.4951899999999996E-3</v>
      </c>
      <c r="P248" s="34">
        <v>2.7292100000000001E-3</v>
      </c>
      <c r="Q248" s="35">
        <v>2.6662499999999998E-3</v>
      </c>
      <c r="R248" s="38">
        <v>2.0489999999999999</v>
      </c>
      <c r="S248" s="39">
        <v>7.7634999999999996</v>
      </c>
      <c r="T248" s="40">
        <v>0</v>
      </c>
      <c r="V248" s="48" t="s">
        <v>906</v>
      </c>
      <c r="W248" s="29" t="s">
        <v>907</v>
      </c>
      <c r="X248" s="30" t="s">
        <v>908</v>
      </c>
      <c r="Y248" s="31">
        <v>0</v>
      </c>
      <c r="Z248" s="32">
        <v>0</v>
      </c>
      <c r="AA248" s="32">
        <v>4.8809999999999999E-4</v>
      </c>
      <c r="AB248" s="32">
        <v>1.5302999999999999E-4</v>
      </c>
      <c r="AC248" s="32">
        <v>0</v>
      </c>
      <c r="AD248" s="32">
        <v>0</v>
      </c>
      <c r="AE248" s="32">
        <v>0</v>
      </c>
      <c r="AF248" s="32">
        <v>9.1429999999999997E-5</v>
      </c>
      <c r="AG248" s="33">
        <v>0</v>
      </c>
      <c r="AH248" s="36">
        <v>7.2685000000000002E-4</v>
      </c>
      <c r="AI248" s="36">
        <v>1.5890000000000001E-4</v>
      </c>
      <c r="AJ248" s="37">
        <v>4.2819000000000001E-4</v>
      </c>
      <c r="AK248" s="41">
        <v>2.1509999999999998</v>
      </c>
      <c r="AL248" s="41">
        <v>7.3842999999999996</v>
      </c>
      <c r="AM248" s="41">
        <v>0</v>
      </c>
    </row>
    <row r="249" spans="1:39" x14ac:dyDescent="0.3">
      <c r="A249" s="48" t="s">
        <v>305</v>
      </c>
      <c r="B249" s="29" t="s">
        <v>306</v>
      </c>
      <c r="C249" s="30" t="s">
        <v>307</v>
      </c>
      <c r="D249" s="31">
        <v>0</v>
      </c>
      <c r="E249" s="32">
        <v>0</v>
      </c>
      <c r="F249" s="32">
        <v>0</v>
      </c>
      <c r="G249" s="32">
        <v>0</v>
      </c>
      <c r="H249" s="32">
        <v>0</v>
      </c>
      <c r="I249" s="32">
        <v>0</v>
      </c>
      <c r="J249" s="32">
        <v>0</v>
      </c>
      <c r="K249" s="32">
        <v>0</v>
      </c>
      <c r="L249" s="33">
        <v>0</v>
      </c>
      <c r="M249" s="34">
        <v>4.5558000000000003E-4</v>
      </c>
      <c r="N249" s="34">
        <v>7.5312000000000003E-4</v>
      </c>
      <c r="O249" s="34">
        <v>3.3734999999999999E-4</v>
      </c>
      <c r="P249" s="34">
        <v>4.6084000000000001E-4</v>
      </c>
      <c r="Q249" s="35">
        <v>2.7380999999999998E-4</v>
      </c>
      <c r="R249" s="38">
        <v>2.0430000000000001</v>
      </c>
      <c r="S249" s="39">
        <v>5.2037000000000004</v>
      </c>
      <c r="T249" s="40">
        <v>1.4999999999999999E-4</v>
      </c>
      <c r="V249" s="48" t="s">
        <v>200</v>
      </c>
      <c r="W249" s="29" t="s">
        <v>462</v>
      </c>
      <c r="X249" s="30" t="s">
        <v>463</v>
      </c>
      <c r="Y249" s="31">
        <v>0</v>
      </c>
      <c r="Z249" s="32">
        <v>0</v>
      </c>
      <c r="AA249" s="32">
        <v>0</v>
      </c>
      <c r="AB249" s="32">
        <v>0</v>
      </c>
      <c r="AC249" s="32">
        <v>0</v>
      </c>
      <c r="AD249" s="32">
        <v>0</v>
      </c>
      <c r="AE249" s="32">
        <v>0</v>
      </c>
      <c r="AF249" s="32">
        <v>0</v>
      </c>
      <c r="AG249" s="33">
        <v>0</v>
      </c>
      <c r="AH249" s="36">
        <v>4.9070000000000003E-5</v>
      </c>
      <c r="AI249" s="36">
        <v>4.7509999999999997E-5</v>
      </c>
      <c r="AJ249" s="37">
        <v>9.1650000000000005E-5</v>
      </c>
      <c r="AK249" s="41">
        <v>2.1469999999999998</v>
      </c>
      <c r="AL249" s="41">
        <v>5.2885999999999997</v>
      </c>
      <c r="AM249" s="41">
        <v>1.9900000000000001E-4</v>
      </c>
    </row>
    <row r="250" spans="1:39" x14ac:dyDescent="0.3">
      <c r="A250" s="48" t="s">
        <v>930</v>
      </c>
      <c r="B250" s="29" t="s">
        <v>931</v>
      </c>
      <c r="C250" s="30" t="s">
        <v>932</v>
      </c>
      <c r="D250" s="31">
        <v>0</v>
      </c>
      <c r="E250" s="32">
        <v>0</v>
      </c>
      <c r="F250" s="32">
        <v>0</v>
      </c>
      <c r="G250" s="32">
        <v>0</v>
      </c>
      <c r="H250" s="32">
        <v>0</v>
      </c>
      <c r="I250" s="32">
        <v>0</v>
      </c>
      <c r="J250" s="32">
        <v>0</v>
      </c>
      <c r="K250" s="32">
        <v>2.4017E-4</v>
      </c>
      <c r="L250" s="33">
        <v>0</v>
      </c>
      <c r="M250" s="34">
        <v>0</v>
      </c>
      <c r="N250" s="34">
        <v>5.0768999999999999E-4</v>
      </c>
      <c r="O250" s="34">
        <v>6.3697000000000005E-4</v>
      </c>
      <c r="P250" s="34">
        <v>3.5157E-4</v>
      </c>
      <c r="Q250" s="35">
        <v>2.8200000000000002E-4</v>
      </c>
      <c r="R250" s="38">
        <v>2.0230000000000001</v>
      </c>
      <c r="S250" s="39">
        <v>6.3010999999999999</v>
      </c>
      <c r="T250" s="40">
        <v>5.0000000000000004E-6</v>
      </c>
      <c r="V250" s="48" t="s">
        <v>788</v>
      </c>
      <c r="W250" s="29" t="s">
        <v>789</v>
      </c>
      <c r="X250" s="30" t="s">
        <v>790</v>
      </c>
      <c r="Y250" s="31">
        <v>0</v>
      </c>
      <c r="Z250" s="32">
        <v>0</v>
      </c>
      <c r="AA250" s="32">
        <v>0</v>
      </c>
      <c r="AB250" s="32">
        <v>0</v>
      </c>
      <c r="AC250" s="32">
        <v>0</v>
      </c>
      <c r="AD250" s="32">
        <v>0</v>
      </c>
      <c r="AE250" s="32">
        <v>0</v>
      </c>
      <c r="AF250" s="32">
        <v>0</v>
      </c>
      <c r="AG250" s="33">
        <v>0</v>
      </c>
      <c r="AH250" s="36">
        <v>1.0772000000000001E-4</v>
      </c>
      <c r="AI250" s="36">
        <v>5.2139999999999999E-5</v>
      </c>
      <c r="AJ250" s="37">
        <v>8.9419999999999994E-5</v>
      </c>
      <c r="AK250" s="41">
        <v>2.1379999999999999</v>
      </c>
      <c r="AL250" s="41">
        <v>5.2167000000000003</v>
      </c>
      <c r="AM250" s="41">
        <v>2.4499999999999999E-4</v>
      </c>
    </row>
    <row r="251" spans="1:39" x14ac:dyDescent="0.3">
      <c r="A251" s="48" t="s">
        <v>775</v>
      </c>
      <c r="B251" s="29" t="s">
        <v>776</v>
      </c>
      <c r="C251" s="30" t="s">
        <v>777</v>
      </c>
      <c r="D251" s="31">
        <v>0</v>
      </c>
      <c r="E251" s="32">
        <v>0</v>
      </c>
      <c r="F251" s="32">
        <v>0</v>
      </c>
      <c r="G251" s="32">
        <v>5.448E-5</v>
      </c>
      <c r="H251" s="32">
        <v>0</v>
      </c>
      <c r="I251" s="32">
        <v>0</v>
      </c>
      <c r="J251" s="32">
        <v>0</v>
      </c>
      <c r="K251" s="32">
        <v>6.5110000000000005E-5</v>
      </c>
      <c r="L251" s="33">
        <v>0</v>
      </c>
      <c r="M251" s="34">
        <v>3.8157000000000002E-4</v>
      </c>
      <c r="N251" s="34">
        <v>1.3762E-4</v>
      </c>
      <c r="O251" s="34">
        <v>2.1191E-4</v>
      </c>
      <c r="P251" s="34">
        <v>4.2889999999999998E-5</v>
      </c>
      <c r="Q251" s="35">
        <v>1.5289000000000001E-4</v>
      </c>
      <c r="R251" s="38">
        <v>2.0219999999999998</v>
      </c>
      <c r="S251" s="39">
        <v>5.8901000000000003</v>
      </c>
      <c r="T251" s="40">
        <v>1.8E-5</v>
      </c>
      <c r="V251" s="48" t="s">
        <v>1015</v>
      </c>
      <c r="W251" s="29" t="s">
        <v>1016</v>
      </c>
      <c r="X251" s="30" t="s">
        <v>1017</v>
      </c>
      <c r="Y251" s="31">
        <v>0</v>
      </c>
      <c r="Z251" s="32">
        <v>0</v>
      </c>
      <c r="AA251" s="32">
        <v>0</v>
      </c>
      <c r="AB251" s="32">
        <v>0</v>
      </c>
      <c r="AC251" s="32">
        <v>0</v>
      </c>
      <c r="AD251" s="32">
        <v>0</v>
      </c>
      <c r="AE251" s="32">
        <v>0</v>
      </c>
      <c r="AF251" s="32">
        <v>1.5841E-4</v>
      </c>
      <c r="AG251" s="33">
        <v>0</v>
      </c>
      <c r="AH251" s="36">
        <v>2.8435999999999999E-4</v>
      </c>
      <c r="AI251" s="36">
        <v>2.3598E-4</v>
      </c>
      <c r="AJ251" s="37">
        <v>2.3604999999999999E-4</v>
      </c>
      <c r="AK251" s="41">
        <v>2.1379999999999999</v>
      </c>
      <c r="AL251" s="41">
        <v>5.9298999999999999</v>
      </c>
      <c r="AM251" s="41">
        <v>3.0000000000000001E-5</v>
      </c>
    </row>
    <row r="252" spans="1:39" x14ac:dyDescent="0.3">
      <c r="A252" s="48" t="s">
        <v>49</v>
      </c>
      <c r="B252" s="29" t="s">
        <v>1018</v>
      </c>
      <c r="C252" s="30" t="s">
        <v>1019</v>
      </c>
      <c r="D252" s="31">
        <v>0</v>
      </c>
      <c r="E252" s="32">
        <v>0</v>
      </c>
      <c r="F252" s="32">
        <v>0</v>
      </c>
      <c r="G252" s="32">
        <v>0</v>
      </c>
      <c r="H252" s="32">
        <v>0</v>
      </c>
      <c r="I252" s="32">
        <v>0</v>
      </c>
      <c r="J252" s="32">
        <v>0</v>
      </c>
      <c r="K252" s="32">
        <v>0</v>
      </c>
      <c r="L252" s="33">
        <v>0</v>
      </c>
      <c r="M252" s="34">
        <v>0</v>
      </c>
      <c r="N252" s="34">
        <v>3.9407299999999999E-3</v>
      </c>
      <c r="O252" s="34">
        <v>2.2568999999999999E-4</v>
      </c>
      <c r="P252" s="34">
        <v>1.2846E-4</v>
      </c>
      <c r="Q252" s="35">
        <v>1.717E-5</v>
      </c>
      <c r="R252" s="38">
        <v>2.0209999999999999</v>
      </c>
      <c r="S252" s="39">
        <v>5.0578000000000003</v>
      </c>
      <c r="T252" s="40">
        <v>2.2100000000000001E-4</v>
      </c>
      <c r="V252" s="48" t="s">
        <v>1020</v>
      </c>
      <c r="W252" s="29" t="s">
        <v>1021</v>
      </c>
      <c r="X252" s="30" t="s">
        <v>1022</v>
      </c>
      <c r="Y252" s="31">
        <v>0</v>
      </c>
      <c r="Z252" s="32">
        <v>0</v>
      </c>
      <c r="AA252" s="32">
        <v>0</v>
      </c>
      <c r="AB252" s="32">
        <v>0</v>
      </c>
      <c r="AC252" s="32">
        <v>0</v>
      </c>
      <c r="AD252" s="32">
        <v>0</v>
      </c>
      <c r="AE252" s="32">
        <v>0</v>
      </c>
      <c r="AF252" s="32">
        <v>0</v>
      </c>
      <c r="AG252" s="33">
        <v>0</v>
      </c>
      <c r="AH252" s="36">
        <v>1.417E-4</v>
      </c>
      <c r="AI252" s="36">
        <v>2.0578E-4</v>
      </c>
      <c r="AJ252" s="37">
        <v>1.4703000000000001E-4</v>
      </c>
      <c r="AK252" s="41">
        <v>2.1360000000000001</v>
      </c>
      <c r="AL252" s="41">
        <v>5.2591000000000001</v>
      </c>
      <c r="AM252" s="41">
        <v>2.1499999999999999E-4</v>
      </c>
    </row>
    <row r="253" spans="1:39" x14ac:dyDescent="0.3">
      <c r="A253" s="48" t="s">
        <v>1023</v>
      </c>
      <c r="B253" s="29" t="s">
        <v>1024</v>
      </c>
      <c r="C253" s="30" t="s">
        <v>1025</v>
      </c>
      <c r="D253" s="31">
        <v>0</v>
      </c>
      <c r="E253" s="32">
        <v>0</v>
      </c>
      <c r="F253" s="32">
        <v>0</v>
      </c>
      <c r="G253" s="32">
        <v>0</v>
      </c>
      <c r="H253" s="32">
        <v>0</v>
      </c>
      <c r="I253" s="32">
        <v>0</v>
      </c>
      <c r="J253" s="32">
        <v>0</v>
      </c>
      <c r="K253" s="32">
        <v>0</v>
      </c>
      <c r="L253" s="33">
        <v>0</v>
      </c>
      <c r="M253" s="34">
        <v>0</v>
      </c>
      <c r="N253" s="34">
        <v>1.9541E-4</v>
      </c>
      <c r="O253" s="34">
        <v>4.0119E-4</v>
      </c>
      <c r="P253" s="34">
        <v>2.4358E-4</v>
      </c>
      <c r="Q253" s="35">
        <v>1.46531E-3</v>
      </c>
      <c r="R253" s="38">
        <v>2.004</v>
      </c>
      <c r="S253" s="39">
        <v>5.4122000000000003</v>
      </c>
      <c r="T253" s="40">
        <v>8.0000000000000007E-5</v>
      </c>
      <c r="V253" s="48" t="s">
        <v>1026</v>
      </c>
      <c r="W253" s="29" t="s">
        <v>1027</v>
      </c>
      <c r="X253" s="30" t="s">
        <v>1028</v>
      </c>
      <c r="Y253" s="31">
        <v>0</v>
      </c>
      <c r="Z253" s="32">
        <v>0</v>
      </c>
      <c r="AA253" s="32">
        <v>0</v>
      </c>
      <c r="AB253" s="32">
        <v>0</v>
      </c>
      <c r="AC253" s="32">
        <v>0</v>
      </c>
      <c r="AD253" s="32">
        <v>0</v>
      </c>
      <c r="AE253" s="32">
        <v>0</v>
      </c>
      <c r="AF253" s="32">
        <v>0</v>
      </c>
      <c r="AG253" s="33">
        <v>0</v>
      </c>
      <c r="AH253" s="36">
        <v>2.0493E-4</v>
      </c>
      <c r="AI253" s="36">
        <v>2.7281000000000001E-4</v>
      </c>
      <c r="AJ253" s="37">
        <v>2.1264E-4</v>
      </c>
      <c r="AK253" s="41">
        <v>2.1339999999999999</v>
      </c>
      <c r="AL253" s="41">
        <v>5.1902999999999997</v>
      </c>
      <c r="AM253" s="41">
        <v>2.6400000000000002E-4</v>
      </c>
    </row>
    <row r="254" spans="1:39" x14ac:dyDescent="0.3">
      <c r="A254" s="48" t="s">
        <v>644</v>
      </c>
      <c r="B254" s="29" t="s">
        <v>645</v>
      </c>
      <c r="C254" s="30" t="s">
        <v>646</v>
      </c>
      <c r="D254" s="31">
        <v>0</v>
      </c>
      <c r="E254" s="32">
        <v>0</v>
      </c>
      <c r="F254" s="32">
        <v>0</v>
      </c>
      <c r="G254" s="32">
        <v>0</v>
      </c>
      <c r="H254" s="32">
        <v>0</v>
      </c>
      <c r="I254" s="32">
        <v>0</v>
      </c>
      <c r="J254" s="32">
        <v>0</v>
      </c>
      <c r="K254" s="32">
        <v>0</v>
      </c>
      <c r="L254" s="33">
        <v>0</v>
      </c>
      <c r="M254" s="34">
        <v>5.7726999999999995E-4</v>
      </c>
      <c r="N254" s="34">
        <v>1.7567500000000001E-3</v>
      </c>
      <c r="O254" s="34">
        <v>0</v>
      </c>
      <c r="P254" s="34">
        <v>4.8661E-4</v>
      </c>
      <c r="Q254" s="35">
        <v>8.4568999999999996E-4</v>
      </c>
      <c r="R254" s="38">
        <v>2.0030000000000001</v>
      </c>
      <c r="S254" s="39">
        <v>5.2473000000000001</v>
      </c>
      <c r="T254" s="40">
        <v>1.2999999999999999E-4</v>
      </c>
      <c r="V254" s="48" t="s">
        <v>1029</v>
      </c>
      <c r="W254" s="29" t="s">
        <v>1030</v>
      </c>
      <c r="X254" s="30" t="s">
        <v>1031</v>
      </c>
      <c r="Y254" s="31">
        <v>0</v>
      </c>
      <c r="Z254" s="32">
        <v>0</v>
      </c>
      <c r="AA254" s="32">
        <v>0</v>
      </c>
      <c r="AB254" s="32">
        <v>0</v>
      </c>
      <c r="AC254" s="32">
        <v>0</v>
      </c>
      <c r="AD254" s="32">
        <v>0</v>
      </c>
      <c r="AE254" s="32">
        <v>0</v>
      </c>
      <c r="AF254" s="32">
        <v>0</v>
      </c>
      <c r="AG254" s="33">
        <v>0</v>
      </c>
      <c r="AH254" s="36">
        <v>1.9824999999999999E-4</v>
      </c>
      <c r="AI254" s="36">
        <v>3.5646000000000001E-4</v>
      </c>
      <c r="AJ254" s="37">
        <v>2.351E-4</v>
      </c>
      <c r="AK254" s="41">
        <v>2.133</v>
      </c>
      <c r="AL254" s="41">
        <v>5.5788000000000002</v>
      </c>
      <c r="AM254" s="41">
        <v>8.7000000000000001E-5</v>
      </c>
    </row>
    <row r="255" spans="1:39" x14ac:dyDescent="0.3">
      <c r="A255" s="48" t="s">
        <v>4</v>
      </c>
      <c r="B255" s="29" t="s">
        <v>1032</v>
      </c>
      <c r="C255" s="30" t="s">
        <v>1033</v>
      </c>
      <c r="D255" s="31">
        <v>0</v>
      </c>
      <c r="E255" s="32">
        <v>0</v>
      </c>
      <c r="F255" s="32">
        <v>0</v>
      </c>
      <c r="G255" s="32">
        <v>0</v>
      </c>
      <c r="H255" s="32">
        <v>0</v>
      </c>
      <c r="I255" s="32">
        <v>0</v>
      </c>
      <c r="J255" s="32">
        <v>0</v>
      </c>
      <c r="K255" s="32">
        <v>0</v>
      </c>
      <c r="L255" s="33">
        <v>0</v>
      </c>
      <c r="M255" s="34">
        <v>2.2351000000000001E-4</v>
      </c>
      <c r="N255" s="34">
        <v>1.2092E-4</v>
      </c>
      <c r="O255" s="34">
        <v>1.6550000000000001E-4</v>
      </c>
      <c r="P255" s="34">
        <v>2.5120999999999997E-4</v>
      </c>
      <c r="Q255" s="35">
        <v>2.5187000000000001E-4</v>
      </c>
      <c r="R255" s="38">
        <v>2.0019999999999998</v>
      </c>
      <c r="S255" s="39">
        <v>5.5475000000000003</v>
      </c>
      <c r="T255" s="40">
        <v>5.3000000000000001E-5</v>
      </c>
      <c r="V255" s="48" t="s">
        <v>1034</v>
      </c>
      <c r="W255" s="29" t="s">
        <v>1035</v>
      </c>
      <c r="X255" s="30" t="s">
        <v>1036</v>
      </c>
      <c r="Y255" s="31">
        <v>0</v>
      </c>
      <c r="Z255" s="32">
        <v>0</v>
      </c>
      <c r="AA255" s="32">
        <v>0</v>
      </c>
      <c r="AB255" s="32">
        <v>0</v>
      </c>
      <c r="AC255" s="32">
        <v>0</v>
      </c>
      <c r="AD255" s="32">
        <v>0</v>
      </c>
      <c r="AE255" s="32">
        <v>0</v>
      </c>
      <c r="AF255" s="32">
        <v>7.135E-5</v>
      </c>
      <c r="AG255" s="33">
        <v>0</v>
      </c>
      <c r="AH255" s="36">
        <v>1.6468E-4</v>
      </c>
      <c r="AI255" s="36">
        <v>1.0629E-4</v>
      </c>
      <c r="AJ255" s="37">
        <v>3.3415000000000002E-4</v>
      </c>
      <c r="AK255" s="41">
        <v>2.133</v>
      </c>
      <c r="AL255" s="41">
        <v>5.8281000000000001</v>
      </c>
      <c r="AM255" s="41">
        <v>4.1E-5</v>
      </c>
    </row>
    <row r="256" spans="1:39" x14ac:dyDescent="0.3">
      <c r="A256" s="48" t="s">
        <v>1037</v>
      </c>
      <c r="B256" s="29" t="s">
        <v>1038</v>
      </c>
      <c r="C256" s="30" t="s">
        <v>1039</v>
      </c>
      <c r="D256" s="31">
        <v>0</v>
      </c>
      <c r="E256" s="32">
        <v>0</v>
      </c>
      <c r="F256" s="32">
        <v>0</v>
      </c>
      <c r="G256" s="32">
        <v>0</v>
      </c>
      <c r="H256" s="32">
        <v>0</v>
      </c>
      <c r="I256" s="32">
        <v>0</v>
      </c>
      <c r="J256" s="32">
        <v>0</v>
      </c>
      <c r="K256" s="32">
        <v>0</v>
      </c>
      <c r="L256" s="33">
        <v>0</v>
      </c>
      <c r="M256" s="34">
        <v>9.0610000000000002E-5</v>
      </c>
      <c r="N256" s="34">
        <v>1.4707000000000001E-4</v>
      </c>
      <c r="O256" s="34">
        <v>2.5160999999999998E-4</v>
      </c>
      <c r="P256" s="34">
        <v>0</v>
      </c>
      <c r="Q256" s="35">
        <v>1.4295000000000001E-4</v>
      </c>
      <c r="R256" s="38">
        <v>2.0009999999999999</v>
      </c>
      <c r="S256" s="39">
        <v>5.5069999999999997</v>
      </c>
      <c r="T256" s="40">
        <v>6.2000000000000003E-5</v>
      </c>
      <c r="V256" s="48" t="s">
        <v>1040</v>
      </c>
      <c r="W256" s="29" t="s">
        <v>1041</v>
      </c>
      <c r="X256" s="30" t="s">
        <v>1042</v>
      </c>
      <c r="Y256" s="31">
        <v>0</v>
      </c>
      <c r="Z256" s="32">
        <v>0</v>
      </c>
      <c r="AA256" s="32">
        <v>0</v>
      </c>
      <c r="AB256" s="32">
        <v>0</v>
      </c>
      <c r="AC256" s="32">
        <v>0</v>
      </c>
      <c r="AD256" s="32">
        <v>0</v>
      </c>
      <c r="AE256" s="32">
        <v>0</v>
      </c>
      <c r="AF256" s="32">
        <v>0</v>
      </c>
      <c r="AG256" s="33">
        <v>0</v>
      </c>
      <c r="AH256" s="36">
        <v>4.1356999999999999E-4</v>
      </c>
      <c r="AI256" s="36">
        <v>2.4024099999999998E-3</v>
      </c>
      <c r="AJ256" s="37">
        <v>3.43304E-3</v>
      </c>
      <c r="AK256" s="41">
        <v>2.121</v>
      </c>
      <c r="AL256" s="41">
        <v>5.1992000000000003</v>
      </c>
      <c r="AM256" s="41">
        <v>2.5799999999999998E-4</v>
      </c>
    </row>
    <row r="257" spans="1:39" ht="15" thickBot="1" x14ac:dyDescent="0.35">
      <c r="A257" s="50" t="s">
        <v>177</v>
      </c>
      <c r="B257" s="51" t="s">
        <v>1043</v>
      </c>
      <c r="C257" s="52" t="s">
        <v>1044</v>
      </c>
      <c r="D257" s="53">
        <v>0</v>
      </c>
      <c r="E257" s="54">
        <v>0</v>
      </c>
      <c r="F257" s="54">
        <v>0</v>
      </c>
      <c r="G257" s="54">
        <v>1.2447000000000001E-4</v>
      </c>
      <c r="H257" s="54">
        <v>0</v>
      </c>
      <c r="I257" s="54">
        <v>0</v>
      </c>
      <c r="J257" s="54">
        <v>0</v>
      </c>
      <c r="K257" s="54">
        <v>3.4704000000000001E-4</v>
      </c>
      <c r="L257" s="55">
        <v>0</v>
      </c>
      <c r="M257" s="56">
        <v>0</v>
      </c>
      <c r="N257" s="56">
        <v>8.1218000000000002E-4</v>
      </c>
      <c r="O257" s="56">
        <v>1.4344E-4</v>
      </c>
      <c r="P257" s="56">
        <v>0</v>
      </c>
      <c r="Q257" s="57">
        <v>4.6568E-4</v>
      </c>
      <c r="R257" s="58">
        <v>2.0009999999999999</v>
      </c>
      <c r="S257" s="59">
        <v>7.4454000000000002</v>
      </c>
      <c r="T257" s="60">
        <v>0</v>
      </c>
      <c r="V257" s="48" t="s">
        <v>1045</v>
      </c>
      <c r="W257" s="29" t="s">
        <v>1046</v>
      </c>
      <c r="X257" s="30" t="s">
        <v>1047</v>
      </c>
      <c r="Y257" s="31">
        <v>1.5639000000000001E-4</v>
      </c>
      <c r="Z257" s="32">
        <v>0</v>
      </c>
      <c r="AA257" s="32">
        <v>0</v>
      </c>
      <c r="AB257" s="32">
        <v>2.9427000000000001E-4</v>
      </c>
      <c r="AC257" s="32">
        <v>0</v>
      </c>
      <c r="AD257" s="32">
        <v>0</v>
      </c>
      <c r="AE257" s="32">
        <v>0</v>
      </c>
      <c r="AF257" s="32">
        <v>0</v>
      </c>
      <c r="AG257" s="33">
        <v>0</v>
      </c>
      <c r="AH257" s="36">
        <v>2.1039999999999999E-4</v>
      </c>
      <c r="AI257" s="36">
        <v>6.1112000000000004E-4</v>
      </c>
      <c r="AJ257" s="37">
        <v>7.4854000000000001E-4</v>
      </c>
      <c r="AK257" s="41">
        <v>2.1179999999999999</v>
      </c>
      <c r="AL257" s="41">
        <v>7.2195999999999998</v>
      </c>
      <c r="AM257" s="41">
        <v>0</v>
      </c>
    </row>
    <row r="258" spans="1:39" ht="15" thickBot="1" x14ac:dyDescent="0.35">
      <c r="A258" s="50" t="s">
        <v>177</v>
      </c>
      <c r="B258" s="51" t="s">
        <v>1043</v>
      </c>
      <c r="C258" s="52" t="s">
        <v>1044</v>
      </c>
      <c r="D258" s="53">
        <v>0</v>
      </c>
      <c r="E258" s="54">
        <v>0</v>
      </c>
      <c r="F258" s="54">
        <v>0</v>
      </c>
      <c r="G258" s="54">
        <v>1.2447000000000001E-4</v>
      </c>
      <c r="H258" s="54">
        <v>0</v>
      </c>
      <c r="I258" s="54">
        <v>0</v>
      </c>
      <c r="J258" s="54">
        <v>0</v>
      </c>
      <c r="K258" s="54">
        <v>3.4704000000000001E-4</v>
      </c>
      <c r="L258" s="55">
        <v>0</v>
      </c>
      <c r="M258" s="56">
        <v>0</v>
      </c>
      <c r="N258" s="56">
        <v>8.1218000000000002E-4</v>
      </c>
      <c r="O258" s="56">
        <v>1.4344E-4</v>
      </c>
      <c r="P258" s="56">
        <v>0</v>
      </c>
      <c r="Q258" s="57">
        <v>4.6568E-4</v>
      </c>
      <c r="R258" s="58">
        <v>2.0009999999999999</v>
      </c>
      <c r="S258" s="59">
        <v>7.4454000000000002</v>
      </c>
      <c r="T258" s="60">
        <v>0</v>
      </c>
      <c r="V258" s="48" t="s">
        <v>1048</v>
      </c>
      <c r="W258" s="29" t="s">
        <v>1049</v>
      </c>
      <c r="X258" s="30" t="s">
        <v>1050</v>
      </c>
      <c r="Y258" s="31">
        <v>0</v>
      </c>
      <c r="Z258" s="32">
        <v>0</v>
      </c>
      <c r="AA258" s="32">
        <v>0</v>
      </c>
      <c r="AB258" s="32">
        <v>0</v>
      </c>
      <c r="AC258" s="32">
        <v>0</v>
      </c>
      <c r="AD258" s="32">
        <v>0</v>
      </c>
      <c r="AE258" s="32">
        <v>0</v>
      </c>
      <c r="AF258" s="32">
        <v>0</v>
      </c>
      <c r="AG258" s="33">
        <v>0</v>
      </c>
      <c r="AH258" s="36">
        <v>2.3603E-4</v>
      </c>
      <c r="AI258" s="36">
        <v>3.591E-4</v>
      </c>
      <c r="AJ258" s="37">
        <v>3.3588999999999998E-4</v>
      </c>
      <c r="AK258" s="41">
        <v>2.117</v>
      </c>
      <c r="AL258" s="41">
        <v>5.3893000000000004</v>
      </c>
      <c r="AM258" s="41">
        <v>1.4899999999999999E-4</v>
      </c>
    </row>
    <row r="259" spans="1:39" x14ac:dyDescent="0.3">
      <c r="V259" s="48" t="s">
        <v>1051</v>
      </c>
      <c r="W259" s="29" t="s">
        <v>1052</v>
      </c>
      <c r="X259" s="30" t="s">
        <v>1053</v>
      </c>
      <c r="Y259" s="31">
        <v>0</v>
      </c>
      <c r="Z259" s="32">
        <v>0</v>
      </c>
      <c r="AA259" s="32">
        <v>0</v>
      </c>
      <c r="AB259" s="32">
        <v>0</v>
      </c>
      <c r="AC259" s="32">
        <v>0</v>
      </c>
      <c r="AD259" s="32">
        <v>0</v>
      </c>
      <c r="AE259" s="32">
        <v>0</v>
      </c>
      <c r="AF259" s="32">
        <v>0</v>
      </c>
      <c r="AG259" s="33">
        <v>0</v>
      </c>
      <c r="AH259" s="36">
        <v>4.862E-4</v>
      </c>
      <c r="AI259" s="36">
        <v>6.1194000000000005E-4</v>
      </c>
      <c r="AJ259" s="37">
        <v>0</v>
      </c>
      <c r="AK259" s="41">
        <v>2.1150000000000002</v>
      </c>
      <c r="AL259" s="41">
        <v>5.2892999999999999</v>
      </c>
      <c r="AM259" s="41">
        <v>1.9900000000000001E-4</v>
      </c>
    </row>
    <row r="260" spans="1:39" x14ac:dyDescent="0.3">
      <c r="V260" s="48" t="s">
        <v>90</v>
      </c>
      <c r="W260" s="29" t="s">
        <v>693</v>
      </c>
      <c r="X260" s="30" t="s">
        <v>694</v>
      </c>
      <c r="Y260" s="31">
        <v>0</v>
      </c>
      <c r="Z260" s="32">
        <v>0</v>
      </c>
      <c r="AA260" s="32">
        <v>0</v>
      </c>
      <c r="AB260" s="32">
        <v>0</v>
      </c>
      <c r="AC260" s="32">
        <v>0</v>
      </c>
      <c r="AD260" s="32">
        <v>0</v>
      </c>
      <c r="AE260" s="32">
        <v>0</v>
      </c>
      <c r="AF260" s="32">
        <v>0</v>
      </c>
      <c r="AG260" s="33">
        <v>0</v>
      </c>
      <c r="AH260" s="36">
        <v>4.1563E-4</v>
      </c>
      <c r="AI260" s="36">
        <v>7.1009999999999999E-5</v>
      </c>
      <c r="AJ260" s="37">
        <v>2.0295E-4</v>
      </c>
      <c r="AK260" s="41">
        <v>2.1110000000000002</v>
      </c>
      <c r="AL260" s="41">
        <v>5.1904000000000003</v>
      </c>
      <c r="AM260" s="41">
        <v>2.6400000000000002E-4</v>
      </c>
    </row>
    <row r="261" spans="1:39" x14ac:dyDescent="0.3">
      <c r="V261" s="48" t="s">
        <v>50</v>
      </c>
      <c r="W261" s="29" t="s">
        <v>642</v>
      </c>
      <c r="X261" s="30" t="s">
        <v>643</v>
      </c>
      <c r="Y261" s="31">
        <v>0</v>
      </c>
      <c r="Z261" s="32">
        <v>0</v>
      </c>
      <c r="AA261" s="32">
        <v>0</v>
      </c>
      <c r="AB261" s="32">
        <v>0</v>
      </c>
      <c r="AC261" s="32">
        <v>0</v>
      </c>
      <c r="AD261" s="32">
        <v>0</v>
      </c>
      <c r="AE261" s="32">
        <v>0</v>
      </c>
      <c r="AF261" s="32">
        <v>0</v>
      </c>
      <c r="AG261" s="33">
        <v>0</v>
      </c>
      <c r="AH261" s="36">
        <v>1.0726900000000001E-3</v>
      </c>
      <c r="AI261" s="36">
        <v>1.9814300000000002E-3</v>
      </c>
      <c r="AJ261" s="37">
        <v>2.4879999999999998E-4</v>
      </c>
      <c r="AK261" s="41">
        <v>2.109</v>
      </c>
      <c r="AL261" s="41">
        <v>5.1108000000000002</v>
      </c>
      <c r="AM261" s="41">
        <v>3.2299999999999999E-4</v>
      </c>
    </row>
    <row r="262" spans="1:39" x14ac:dyDescent="0.3">
      <c r="V262" s="48" t="s">
        <v>1054</v>
      </c>
      <c r="W262" s="29" t="s">
        <v>1055</v>
      </c>
      <c r="X262" s="30" t="s">
        <v>1056</v>
      </c>
      <c r="Y262" s="31">
        <v>0</v>
      </c>
      <c r="Z262" s="32">
        <v>0</v>
      </c>
      <c r="AA262" s="32">
        <v>0</v>
      </c>
      <c r="AB262" s="32">
        <v>0</v>
      </c>
      <c r="AC262" s="32">
        <v>0</v>
      </c>
      <c r="AD262" s="32">
        <v>0</v>
      </c>
      <c r="AE262" s="32">
        <v>0</v>
      </c>
      <c r="AF262" s="32">
        <v>0</v>
      </c>
      <c r="AG262" s="33">
        <v>0</v>
      </c>
      <c r="AH262" s="36">
        <v>8.4756000000000002E-4</v>
      </c>
      <c r="AI262" s="36">
        <v>8.2058000000000001E-4</v>
      </c>
      <c r="AJ262" s="37">
        <v>1.40712E-3</v>
      </c>
      <c r="AK262" s="41">
        <v>2.109</v>
      </c>
      <c r="AL262" s="41">
        <v>5.6554000000000002</v>
      </c>
      <c r="AM262" s="41">
        <v>6.9999999999999994E-5</v>
      </c>
    </row>
    <row r="263" spans="1:39" x14ac:dyDescent="0.3">
      <c r="V263" s="48" t="s">
        <v>1057</v>
      </c>
      <c r="W263" s="29" t="s">
        <v>1058</v>
      </c>
      <c r="X263" s="30" t="s">
        <v>1059</v>
      </c>
      <c r="Y263" s="31">
        <v>0</v>
      </c>
      <c r="Z263" s="32">
        <v>0</v>
      </c>
      <c r="AA263" s="32">
        <v>0</v>
      </c>
      <c r="AB263" s="32">
        <v>0</v>
      </c>
      <c r="AC263" s="32">
        <v>0</v>
      </c>
      <c r="AD263" s="32">
        <v>0</v>
      </c>
      <c r="AE263" s="32">
        <v>0</v>
      </c>
      <c r="AF263" s="32">
        <v>0</v>
      </c>
      <c r="AG263" s="33">
        <v>0</v>
      </c>
      <c r="AH263" s="36">
        <v>4.0588000000000001E-4</v>
      </c>
      <c r="AI263" s="36">
        <v>5.0524000000000001E-4</v>
      </c>
      <c r="AJ263" s="37">
        <v>6.7385000000000003E-4</v>
      </c>
      <c r="AK263" s="41">
        <v>2.1070000000000002</v>
      </c>
      <c r="AL263" s="41">
        <v>5.0041000000000002</v>
      </c>
      <c r="AM263" s="41">
        <v>4.3600000000000003E-4</v>
      </c>
    </row>
    <row r="264" spans="1:39" x14ac:dyDescent="0.3">
      <c r="V264" s="48" t="s">
        <v>1060</v>
      </c>
      <c r="W264" s="29" t="s">
        <v>1061</v>
      </c>
      <c r="X264" s="30" t="s">
        <v>1062</v>
      </c>
      <c r="Y264" s="31">
        <v>0</v>
      </c>
      <c r="Z264" s="32">
        <v>0</v>
      </c>
      <c r="AA264" s="32">
        <v>0</v>
      </c>
      <c r="AB264" s="32">
        <v>0</v>
      </c>
      <c r="AC264" s="32">
        <v>0</v>
      </c>
      <c r="AD264" s="32">
        <v>0</v>
      </c>
      <c r="AE264" s="32">
        <v>0</v>
      </c>
      <c r="AF264" s="32">
        <v>0</v>
      </c>
      <c r="AG264" s="33">
        <v>0</v>
      </c>
      <c r="AH264" s="36">
        <v>1.0794E-4</v>
      </c>
      <c r="AI264" s="36">
        <v>1.0451E-4</v>
      </c>
      <c r="AJ264" s="37">
        <v>3.2854999999999999E-4</v>
      </c>
      <c r="AK264" s="41">
        <v>2.1059999999999999</v>
      </c>
      <c r="AL264" s="41">
        <v>4.9852999999999996</v>
      </c>
      <c r="AM264" s="41">
        <v>4.57E-4</v>
      </c>
    </row>
    <row r="265" spans="1:39" x14ac:dyDescent="0.3">
      <c r="V265" s="48" t="s">
        <v>1063</v>
      </c>
      <c r="W265" s="29" t="s">
        <v>1064</v>
      </c>
      <c r="X265" s="30" t="s">
        <v>1065</v>
      </c>
      <c r="Y265" s="31">
        <v>0</v>
      </c>
      <c r="Z265" s="32">
        <v>0</v>
      </c>
      <c r="AA265" s="32">
        <v>0</v>
      </c>
      <c r="AB265" s="32">
        <v>3.9610999999999997E-4</v>
      </c>
      <c r="AC265" s="32">
        <v>0</v>
      </c>
      <c r="AD265" s="32">
        <v>0</v>
      </c>
      <c r="AE265" s="32">
        <v>0</v>
      </c>
      <c r="AF265" s="32">
        <v>0</v>
      </c>
      <c r="AG265" s="33">
        <v>0</v>
      </c>
      <c r="AH265" s="36">
        <v>2.4276000000000001E-4</v>
      </c>
      <c r="AI265" s="36">
        <v>5.4056999999999998E-4</v>
      </c>
      <c r="AJ265" s="37">
        <v>6.4484999999999998E-4</v>
      </c>
      <c r="AK265" s="41">
        <v>2.0979999999999999</v>
      </c>
      <c r="AL265" s="41">
        <v>7.6352000000000002</v>
      </c>
      <c r="AM265" s="41">
        <v>0</v>
      </c>
    </row>
    <row r="266" spans="1:39" x14ac:dyDescent="0.3">
      <c r="V266" s="48" t="s">
        <v>1066</v>
      </c>
      <c r="W266" s="29" t="s">
        <v>1067</v>
      </c>
      <c r="X266" s="30" t="s">
        <v>1068</v>
      </c>
      <c r="Y266" s="31">
        <v>0</v>
      </c>
      <c r="Z266" s="32">
        <v>0</v>
      </c>
      <c r="AA266" s="32">
        <v>0</v>
      </c>
      <c r="AB266" s="32">
        <v>0</v>
      </c>
      <c r="AC266" s="32">
        <v>0</v>
      </c>
      <c r="AD266" s="32">
        <v>0</v>
      </c>
      <c r="AE266" s="32">
        <v>0</v>
      </c>
      <c r="AF266" s="32">
        <v>0</v>
      </c>
      <c r="AG266" s="33">
        <v>0</v>
      </c>
      <c r="AH266" s="36">
        <v>1.2904999999999999E-4</v>
      </c>
      <c r="AI266" s="36">
        <v>6.2470000000000003E-5</v>
      </c>
      <c r="AJ266" s="37">
        <v>4.9989999999999995E-4</v>
      </c>
      <c r="AK266" s="41">
        <v>2.085</v>
      </c>
      <c r="AL266" s="41">
        <v>5.3971999999999998</v>
      </c>
      <c r="AM266" s="41">
        <v>1.4999999999999999E-4</v>
      </c>
    </row>
    <row r="267" spans="1:39" x14ac:dyDescent="0.3">
      <c r="V267" s="48" t="s">
        <v>54</v>
      </c>
      <c r="W267" s="29" t="s">
        <v>448</v>
      </c>
      <c r="X267" s="30" t="s">
        <v>449</v>
      </c>
      <c r="Y267" s="31">
        <v>0</v>
      </c>
      <c r="Z267" s="32">
        <v>0</v>
      </c>
      <c r="AA267" s="32">
        <v>3.6644999999999999E-4</v>
      </c>
      <c r="AB267" s="32">
        <v>2.8723000000000003E-4</v>
      </c>
      <c r="AC267" s="32">
        <v>0</v>
      </c>
      <c r="AD267" s="32">
        <v>0</v>
      </c>
      <c r="AE267" s="32">
        <v>0</v>
      </c>
      <c r="AF267" s="32">
        <v>2.5742000000000001E-4</v>
      </c>
      <c r="AG267" s="33">
        <v>0</v>
      </c>
      <c r="AH267" s="36">
        <v>9.7696999999999997E-4</v>
      </c>
      <c r="AI267" s="36">
        <v>6.2901000000000005E-4</v>
      </c>
      <c r="AJ267" s="37">
        <v>2.6147399999999999E-3</v>
      </c>
      <c r="AK267" s="41">
        <v>2.0840000000000001</v>
      </c>
      <c r="AL267" s="41">
        <v>5.0614999999999997</v>
      </c>
      <c r="AM267" s="41">
        <v>3.7599999999999998E-4</v>
      </c>
    </row>
    <row r="268" spans="1:39" x14ac:dyDescent="0.3">
      <c r="V268" s="48" t="s">
        <v>1012</v>
      </c>
      <c r="W268" s="29" t="s">
        <v>1013</v>
      </c>
      <c r="X268" s="30" t="s">
        <v>1014</v>
      </c>
      <c r="Y268" s="31">
        <v>0</v>
      </c>
      <c r="Z268" s="32">
        <v>0</v>
      </c>
      <c r="AA268" s="32">
        <v>0</v>
      </c>
      <c r="AB268" s="32">
        <v>2.80051E-3</v>
      </c>
      <c r="AC268" s="32">
        <v>0</v>
      </c>
      <c r="AD268" s="32">
        <v>0</v>
      </c>
      <c r="AE268" s="32">
        <v>0</v>
      </c>
      <c r="AF268" s="32">
        <v>0</v>
      </c>
      <c r="AG268" s="33">
        <v>0</v>
      </c>
      <c r="AH268" s="36">
        <v>3.1874199999999998E-3</v>
      </c>
      <c r="AI268" s="36">
        <v>3.7980900000000001E-3</v>
      </c>
      <c r="AJ268" s="37">
        <v>4.0706099999999997E-3</v>
      </c>
      <c r="AK268" s="41">
        <v>2.0760000000000001</v>
      </c>
      <c r="AL268" s="41">
        <v>6.9325000000000001</v>
      </c>
      <c r="AM268" s="41">
        <v>9.9999999999999995E-7</v>
      </c>
    </row>
    <row r="269" spans="1:39" x14ac:dyDescent="0.3">
      <c r="V269" s="48" t="s">
        <v>1069</v>
      </c>
      <c r="W269" s="29" t="s">
        <v>1070</v>
      </c>
      <c r="X269" s="30" t="s">
        <v>1071</v>
      </c>
      <c r="Y269" s="31">
        <v>0</v>
      </c>
      <c r="Z269" s="32">
        <v>0</v>
      </c>
      <c r="AA269" s="32">
        <v>0</v>
      </c>
      <c r="AB269" s="32">
        <v>0</v>
      </c>
      <c r="AC269" s="32">
        <v>0</v>
      </c>
      <c r="AD269" s="32">
        <v>0</v>
      </c>
      <c r="AE269" s="32">
        <v>0</v>
      </c>
      <c r="AF269" s="32">
        <v>0</v>
      </c>
      <c r="AG269" s="33">
        <v>0</v>
      </c>
      <c r="AH269" s="36">
        <v>1.3202E-4</v>
      </c>
      <c r="AI269" s="36">
        <v>3.4860000000000002E-5</v>
      </c>
      <c r="AJ269" s="37">
        <v>1.7933000000000001E-4</v>
      </c>
      <c r="AK269" s="41">
        <v>2.0699999999999998</v>
      </c>
      <c r="AL269" s="41">
        <v>5.0004</v>
      </c>
      <c r="AM269" s="41">
        <v>4.3600000000000003E-4</v>
      </c>
    </row>
    <row r="270" spans="1:39" x14ac:dyDescent="0.3">
      <c r="V270" s="48" t="s">
        <v>735</v>
      </c>
      <c r="W270" s="29" t="s">
        <v>736</v>
      </c>
      <c r="X270" s="30" t="s">
        <v>737</v>
      </c>
      <c r="Y270" s="31">
        <v>0</v>
      </c>
      <c r="Z270" s="32">
        <v>0</v>
      </c>
      <c r="AA270" s="32">
        <v>0</v>
      </c>
      <c r="AB270" s="32">
        <v>0</v>
      </c>
      <c r="AC270" s="32">
        <v>0</v>
      </c>
      <c r="AD270" s="32">
        <v>0</v>
      </c>
      <c r="AE270" s="32">
        <v>0</v>
      </c>
      <c r="AF270" s="32">
        <v>0</v>
      </c>
      <c r="AG270" s="33">
        <v>0</v>
      </c>
      <c r="AH270" s="36">
        <v>1.9097E-4</v>
      </c>
      <c r="AI270" s="36">
        <v>1.8489E-4</v>
      </c>
      <c r="AJ270" s="37">
        <v>2.3777999999999999E-4</v>
      </c>
      <c r="AK270" s="41">
        <v>2.0649999999999999</v>
      </c>
      <c r="AL270" s="41">
        <v>4.9537000000000004</v>
      </c>
      <c r="AM270" s="41">
        <v>4.9200000000000003E-4</v>
      </c>
    </row>
    <row r="271" spans="1:39" x14ac:dyDescent="0.3">
      <c r="V271" s="48" t="s">
        <v>1072</v>
      </c>
      <c r="W271" s="29" t="s">
        <v>1073</v>
      </c>
      <c r="X271" s="30" t="s">
        <v>1074</v>
      </c>
      <c r="Y271" s="31">
        <v>0</v>
      </c>
      <c r="Z271" s="32">
        <v>0</v>
      </c>
      <c r="AA271" s="32">
        <v>0</v>
      </c>
      <c r="AB271" s="32">
        <v>0</v>
      </c>
      <c r="AC271" s="32">
        <v>0</v>
      </c>
      <c r="AD271" s="32">
        <v>0</v>
      </c>
      <c r="AE271" s="32">
        <v>0</v>
      </c>
      <c r="AF271" s="32">
        <v>0</v>
      </c>
      <c r="AG271" s="33">
        <v>0</v>
      </c>
      <c r="AH271" s="36">
        <v>3.1901999999999999E-4</v>
      </c>
      <c r="AI271" s="36">
        <v>3.0885999999999999E-4</v>
      </c>
      <c r="AJ271" s="37">
        <v>2.1185E-4</v>
      </c>
      <c r="AK271" s="41">
        <v>2.0640000000000001</v>
      </c>
      <c r="AL271" s="41">
        <v>5.1405000000000003</v>
      </c>
      <c r="AM271" s="41">
        <v>2.9999999999999997E-4</v>
      </c>
    </row>
    <row r="272" spans="1:39" x14ac:dyDescent="0.3">
      <c r="V272" s="48" t="s">
        <v>1075</v>
      </c>
      <c r="W272" s="29" t="s">
        <v>1076</v>
      </c>
      <c r="X272" s="30" t="s">
        <v>1077</v>
      </c>
      <c r="Y272" s="31">
        <v>0</v>
      </c>
      <c r="Z272" s="32">
        <v>0</v>
      </c>
      <c r="AA272" s="32">
        <v>3.9101000000000001E-4</v>
      </c>
      <c r="AB272" s="32">
        <v>1.1493E-4</v>
      </c>
      <c r="AC272" s="32">
        <v>0</v>
      </c>
      <c r="AD272" s="32">
        <v>0</v>
      </c>
      <c r="AE272" s="32">
        <v>0</v>
      </c>
      <c r="AF272" s="32">
        <v>2.8383E-4</v>
      </c>
      <c r="AG272" s="33">
        <v>0</v>
      </c>
      <c r="AH272" s="36">
        <v>4.2242000000000001E-4</v>
      </c>
      <c r="AI272" s="36">
        <v>4.1240999999999999E-4</v>
      </c>
      <c r="AJ272" s="37">
        <v>5.0562000000000003E-4</v>
      </c>
      <c r="AK272" s="41">
        <v>2.052</v>
      </c>
      <c r="AL272" s="41">
        <v>7.4682000000000004</v>
      </c>
      <c r="AM272" s="41">
        <v>0</v>
      </c>
    </row>
    <row r="273" spans="22:39" x14ac:dyDescent="0.3">
      <c r="V273" s="48" t="s">
        <v>1078</v>
      </c>
      <c r="W273" s="29" t="s">
        <v>1079</v>
      </c>
      <c r="X273" s="30" t="s">
        <v>1080</v>
      </c>
      <c r="Y273" s="31">
        <v>0</v>
      </c>
      <c r="Z273" s="32">
        <v>0</v>
      </c>
      <c r="AA273" s="32">
        <v>0</v>
      </c>
      <c r="AB273" s="32">
        <v>0</v>
      </c>
      <c r="AC273" s="32">
        <v>0</v>
      </c>
      <c r="AD273" s="32">
        <v>0</v>
      </c>
      <c r="AE273" s="32">
        <v>0</v>
      </c>
      <c r="AF273" s="32">
        <v>0</v>
      </c>
      <c r="AG273" s="33">
        <v>0</v>
      </c>
      <c r="AH273" s="36">
        <v>1.67172E-3</v>
      </c>
      <c r="AI273" s="36">
        <v>4.5318000000000002E-4</v>
      </c>
      <c r="AJ273" s="37">
        <v>8.3261999999999995E-4</v>
      </c>
      <c r="AK273" s="41">
        <v>2.0470000000000002</v>
      </c>
      <c r="AL273" s="41">
        <v>5.0368000000000004</v>
      </c>
      <c r="AM273" s="41">
        <v>3.9500000000000001E-4</v>
      </c>
    </row>
    <row r="274" spans="22:39" x14ac:dyDescent="0.3">
      <c r="V274" s="48" t="s">
        <v>1081</v>
      </c>
      <c r="W274" s="29" t="s">
        <v>1082</v>
      </c>
      <c r="X274" s="30" t="s">
        <v>1083</v>
      </c>
      <c r="Y274" s="31">
        <v>0</v>
      </c>
      <c r="Z274" s="32">
        <v>0</v>
      </c>
      <c r="AA274" s="32">
        <v>0</v>
      </c>
      <c r="AB274" s="32">
        <v>0</v>
      </c>
      <c r="AC274" s="32">
        <v>0</v>
      </c>
      <c r="AD274" s="32">
        <v>0</v>
      </c>
      <c r="AE274" s="32">
        <v>0</v>
      </c>
      <c r="AF274" s="32">
        <v>0</v>
      </c>
      <c r="AG274" s="33">
        <v>0</v>
      </c>
      <c r="AH274" s="36">
        <v>8.1176000000000002E-4</v>
      </c>
      <c r="AI274" s="36">
        <v>2.8069E-4</v>
      </c>
      <c r="AJ274" s="37">
        <v>2.8878999999999998E-4</v>
      </c>
      <c r="AK274" s="41">
        <v>2.0459999999999998</v>
      </c>
      <c r="AL274" s="41">
        <v>4.9584999999999999</v>
      </c>
      <c r="AM274" s="41">
        <v>4.9200000000000003E-4</v>
      </c>
    </row>
    <row r="275" spans="22:39" x14ac:dyDescent="0.3">
      <c r="V275" s="48" t="s">
        <v>1084</v>
      </c>
      <c r="W275" s="29" t="s">
        <v>1085</v>
      </c>
      <c r="X275" s="30" t="s">
        <v>1086</v>
      </c>
      <c r="Y275" s="31">
        <v>0</v>
      </c>
      <c r="Z275" s="32">
        <v>0</v>
      </c>
      <c r="AA275" s="32">
        <v>0</v>
      </c>
      <c r="AB275" s="32">
        <v>0</v>
      </c>
      <c r="AC275" s="32">
        <v>0</v>
      </c>
      <c r="AD275" s="32">
        <v>0</v>
      </c>
      <c r="AE275" s="32">
        <v>0</v>
      </c>
      <c r="AF275" s="32">
        <v>0</v>
      </c>
      <c r="AG275" s="33">
        <v>0</v>
      </c>
      <c r="AH275" s="36">
        <v>3.6949999999999997E-5</v>
      </c>
      <c r="AI275" s="36">
        <v>2.5041000000000001E-4</v>
      </c>
      <c r="AJ275" s="37">
        <v>2.1469999999999999E-4</v>
      </c>
      <c r="AK275" s="41">
        <v>2.0459999999999998</v>
      </c>
      <c r="AL275" s="41">
        <v>5.1433999999999997</v>
      </c>
      <c r="AM275" s="41">
        <v>2.9999999999999997E-4</v>
      </c>
    </row>
    <row r="276" spans="22:39" x14ac:dyDescent="0.3">
      <c r="V276" s="48" t="s">
        <v>1087</v>
      </c>
      <c r="W276" s="29" t="s">
        <v>1088</v>
      </c>
      <c r="X276" s="30" t="s">
        <v>1089</v>
      </c>
      <c r="Y276" s="31">
        <v>0</v>
      </c>
      <c r="Z276" s="32">
        <v>0</v>
      </c>
      <c r="AA276" s="32">
        <v>0</v>
      </c>
      <c r="AB276" s="32">
        <v>0</v>
      </c>
      <c r="AC276" s="32">
        <v>0</v>
      </c>
      <c r="AD276" s="32">
        <v>0</v>
      </c>
      <c r="AE276" s="32">
        <v>0</v>
      </c>
      <c r="AF276" s="32">
        <v>0</v>
      </c>
      <c r="AG276" s="33">
        <v>0</v>
      </c>
      <c r="AH276" s="36">
        <v>8.3907999999999997E-4</v>
      </c>
      <c r="AI276" s="36">
        <v>5.9080999999999999E-4</v>
      </c>
      <c r="AJ276" s="37">
        <v>5.0655999999999997E-4</v>
      </c>
      <c r="AK276" s="41">
        <v>2.0350000000000001</v>
      </c>
      <c r="AL276" s="41">
        <v>5.3483000000000001</v>
      </c>
      <c r="AM276" s="41">
        <v>1.7100000000000001E-4</v>
      </c>
    </row>
    <row r="277" spans="22:39" x14ac:dyDescent="0.3">
      <c r="V277" s="48" t="s">
        <v>1090</v>
      </c>
      <c r="W277" s="29" t="s">
        <v>1091</v>
      </c>
      <c r="X277" s="30" t="s">
        <v>1092</v>
      </c>
      <c r="Y277" s="31">
        <v>0</v>
      </c>
      <c r="Z277" s="32">
        <v>0</v>
      </c>
      <c r="AA277" s="32">
        <v>5.6044999999999999E-4</v>
      </c>
      <c r="AB277" s="32">
        <v>0</v>
      </c>
      <c r="AC277" s="32">
        <v>0</v>
      </c>
      <c r="AD277" s="32">
        <v>0</v>
      </c>
      <c r="AE277" s="32">
        <v>0</v>
      </c>
      <c r="AF277" s="32">
        <v>0</v>
      </c>
      <c r="AG277" s="33">
        <v>0</v>
      </c>
      <c r="AH277" s="36">
        <v>6.0574999999999995E-4</v>
      </c>
      <c r="AI277" s="36">
        <v>7.1679999999999997E-4</v>
      </c>
      <c r="AJ277" s="37">
        <v>5.5871000000000002E-4</v>
      </c>
      <c r="AK277" s="41">
        <v>2.0350000000000001</v>
      </c>
      <c r="AL277" s="41">
        <v>5.3243</v>
      </c>
      <c r="AM277" s="41">
        <v>1.8000000000000001E-4</v>
      </c>
    </row>
    <row r="278" spans="22:39" x14ac:dyDescent="0.3">
      <c r="V278" s="48" t="s">
        <v>75</v>
      </c>
      <c r="W278" s="29" t="s">
        <v>609</v>
      </c>
      <c r="X278" s="30" t="s">
        <v>610</v>
      </c>
      <c r="Y278" s="31">
        <v>0</v>
      </c>
      <c r="Z278" s="32">
        <v>0</v>
      </c>
      <c r="AA278" s="32">
        <v>3.9661999999999998E-4</v>
      </c>
      <c r="AB278" s="32">
        <v>0</v>
      </c>
      <c r="AC278" s="32">
        <v>0</v>
      </c>
      <c r="AD278" s="32">
        <v>0</v>
      </c>
      <c r="AE278" s="32">
        <v>0</v>
      </c>
      <c r="AF278" s="32">
        <v>0</v>
      </c>
      <c r="AG278" s="33">
        <v>0</v>
      </c>
      <c r="AH278" s="36">
        <v>2.6991E-4</v>
      </c>
      <c r="AI278" s="36">
        <v>1.3834000000000001E-4</v>
      </c>
      <c r="AJ278" s="37">
        <v>2.3723E-4</v>
      </c>
      <c r="AK278" s="41">
        <v>2.0339999999999998</v>
      </c>
      <c r="AL278" s="41">
        <v>6.6361999999999997</v>
      </c>
      <c r="AM278" s="41">
        <v>3.0000000000000001E-6</v>
      </c>
    </row>
    <row r="279" spans="22:39" x14ac:dyDescent="0.3">
      <c r="V279" s="48" t="s">
        <v>1093</v>
      </c>
      <c r="W279" s="29" t="s">
        <v>1094</v>
      </c>
      <c r="X279" s="30" t="s">
        <v>1095</v>
      </c>
      <c r="Y279" s="31">
        <v>0</v>
      </c>
      <c r="Z279" s="32">
        <v>0</v>
      </c>
      <c r="AA279" s="32">
        <v>0</v>
      </c>
      <c r="AB279" s="32">
        <v>0</v>
      </c>
      <c r="AC279" s="32">
        <v>0</v>
      </c>
      <c r="AD279" s="32">
        <v>0</v>
      </c>
      <c r="AE279" s="32">
        <v>0</v>
      </c>
      <c r="AF279" s="32">
        <v>0</v>
      </c>
      <c r="AG279" s="33">
        <v>0</v>
      </c>
      <c r="AH279" s="36">
        <v>6.5176000000000003E-4</v>
      </c>
      <c r="AI279" s="36">
        <v>1.0516900000000001E-3</v>
      </c>
      <c r="AJ279" s="37">
        <v>1.0820599999999999E-3</v>
      </c>
      <c r="AK279" s="41">
        <v>2.0179999999999998</v>
      </c>
      <c r="AL279" s="41">
        <v>5.1378000000000004</v>
      </c>
      <c r="AM279" s="41">
        <v>3.0800000000000001E-4</v>
      </c>
    </row>
    <row r="280" spans="22:39" x14ac:dyDescent="0.3">
      <c r="V280" s="48" t="s">
        <v>64</v>
      </c>
      <c r="W280" s="29" t="s">
        <v>308</v>
      </c>
      <c r="X280" s="30" t="s">
        <v>309</v>
      </c>
      <c r="Y280" s="31">
        <v>0</v>
      </c>
      <c r="Z280" s="32">
        <v>0</v>
      </c>
      <c r="AA280" s="32">
        <v>0</v>
      </c>
      <c r="AB280" s="32">
        <v>0</v>
      </c>
      <c r="AC280" s="32">
        <v>0</v>
      </c>
      <c r="AD280" s="32">
        <v>0</v>
      </c>
      <c r="AE280" s="32">
        <v>0</v>
      </c>
      <c r="AF280" s="32">
        <v>0</v>
      </c>
      <c r="AG280" s="33">
        <v>0</v>
      </c>
      <c r="AH280" s="36">
        <v>2.2702E-4</v>
      </c>
      <c r="AI280" s="36">
        <v>3.9563000000000001E-4</v>
      </c>
      <c r="AJ280" s="37">
        <v>6.0305000000000005E-4</v>
      </c>
      <c r="AK280" s="41">
        <v>2.0150000000000001</v>
      </c>
      <c r="AL280" s="41">
        <v>4.8289</v>
      </c>
      <c r="AM280" s="41">
        <v>6.8900000000000005E-4</v>
      </c>
    </row>
    <row r="281" spans="22:39" x14ac:dyDescent="0.3">
      <c r="V281" s="48" t="s">
        <v>46</v>
      </c>
      <c r="W281" s="29" t="s">
        <v>802</v>
      </c>
      <c r="X281" s="30" t="s">
        <v>803</v>
      </c>
      <c r="Y281" s="31">
        <v>0</v>
      </c>
      <c r="Z281" s="32">
        <v>0</v>
      </c>
      <c r="AA281" s="32">
        <v>0</v>
      </c>
      <c r="AB281" s="32">
        <v>1.4287999999999999E-4</v>
      </c>
      <c r="AC281" s="32">
        <v>0</v>
      </c>
      <c r="AD281" s="32">
        <v>0</v>
      </c>
      <c r="AE281" s="32">
        <v>0</v>
      </c>
      <c r="AF281" s="32">
        <v>0</v>
      </c>
      <c r="AG281" s="33">
        <v>0</v>
      </c>
      <c r="AH281" s="36">
        <v>6.1295999999999996E-4</v>
      </c>
      <c r="AI281" s="36">
        <v>2.9672999999999999E-4</v>
      </c>
      <c r="AJ281" s="37">
        <v>2.9075999999999999E-4</v>
      </c>
      <c r="AK281" s="41">
        <v>2.0110000000000001</v>
      </c>
      <c r="AL281" s="41">
        <v>5.3673000000000002</v>
      </c>
      <c r="AM281" s="41">
        <v>1.6200000000000001E-4</v>
      </c>
    </row>
    <row r="282" spans="22:39" x14ac:dyDescent="0.3">
      <c r="V282" s="48" t="s">
        <v>1096</v>
      </c>
      <c r="W282" s="29" t="s">
        <v>1097</v>
      </c>
      <c r="X282" s="30" t="s">
        <v>1098</v>
      </c>
      <c r="Y282" s="31">
        <v>0</v>
      </c>
      <c r="Z282" s="32">
        <v>0</v>
      </c>
      <c r="AA282" s="32">
        <v>0</v>
      </c>
      <c r="AB282" s="32">
        <v>0</v>
      </c>
      <c r="AC282" s="32">
        <v>0</v>
      </c>
      <c r="AD282" s="32">
        <v>0</v>
      </c>
      <c r="AE282" s="32">
        <v>0</v>
      </c>
      <c r="AF282" s="32">
        <v>0</v>
      </c>
      <c r="AG282" s="33">
        <v>0</v>
      </c>
      <c r="AH282" s="36">
        <v>2.3510999999999999E-4</v>
      </c>
      <c r="AI282" s="36">
        <v>2.2762999999999999E-4</v>
      </c>
      <c r="AJ282" s="37">
        <v>6.5054999999999996E-4</v>
      </c>
      <c r="AK282" s="41">
        <v>2.0110000000000001</v>
      </c>
      <c r="AL282" s="41">
        <v>4.9717000000000002</v>
      </c>
      <c r="AM282" s="41">
        <v>4.6900000000000002E-4</v>
      </c>
    </row>
    <row r="283" spans="22:39" x14ac:dyDescent="0.3">
      <c r="V283" s="48" t="s">
        <v>1099</v>
      </c>
      <c r="W283" s="29" t="s">
        <v>1100</v>
      </c>
      <c r="X283" s="30" t="s">
        <v>1101</v>
      </c>
      <c r="Y283" s="31">
        <v>0</v>
      </c>
      <c r="Z283" s="32">
        <v>0</v>
      </c>
      <c r="AA283" s="32">
        <v>0</v>
      </c>
      <c r="AB283" s="32">
        <v>0</v>
      </c>
      <c r="AC283" s="32">
        <v>0</v>
      </c>
      <c r="AD283" s="32">
        <v>0</v>
      </c>
      <c r="AE283" s="32">
        <v>0</v>
      </c>
      <c r="AF283" s="32">
        <v>0</v>
      </c>
      <c r="AG283" s="33">
        <v>0</v>
      </c>
      <c r="AH283" s="36">
        <v>7.9213999999999999E-4</v>
      </c>
      <c r="AI283" s="36">
        <v>1.6616599999999999E-3</v>
      </c>
      <c r="AJ283" s="37">
        <v>6.5755999999999996E-4</v>
      </c>
      <c r="AK283" s="41">
        <v>2.0070000000000001</v>
      </c>
      <c r="AL283" s="41">
        <v>5.0683999999999996</v>
      </c>
      <c r="AM283" s="41">
        <v>3.6600000000000001E-4</v>
      </c>
    </row>
    <row r="284" spans="22:39" x14ac:dyDescent="0.3">
      <c r="V284" s="48" t="s">
        <v>1102</v>
      </c>
      <c r="W284" s="29" t="s">
        <v>1103</v>
      </c>
      <c r="X284" s="30" t="s">
        <v>1104</v>
      </c>
      <c r="Y284" s="31">
        <v>3.6298999999999999E-4</v>
      </c>
      <c r="Z284" s="32">
        <v>0</v>
      </c>
      <c r="AA284" s="32">
        <v>0</v>
      </c>
      <c r="AB284" s="32">
        <v>0</v>
      </c>
      <c r="AC284" s="32">
        <v>0</v>
      </c>
      <c r="AD284" s="32">
        <v>0</v>
      </c>
      <c r="AE284" s="32">
        <v>0</v>
      </c>
      <c r="AF284" s="32">
        <v>0</v>
      </c>
      <c r="AG284" s="33">
        <v>0</v>
      </c>
      <c r="AH284" s="36">
        <v>8.3721999999999996E-4</v>
      </c>
      <c r="AI284" s="36">
        <v>7.0925000000000003E-4</v>
      </c>
      <c r="AJ284" s="37">
        <v>1.5637100000000001E-3</v>
      </c>
      <c r="AK284" s="41">
        <v>2.004</v>
      </c>
      <c r="AL284" s="41">
        <v>5.1783999999999999</v>
      </c>
      <c r="AM284" s="41">
        <v>2.7099999999999997E-4</v>
      </c>
    </row>
    <row r="285" spans="22:39" ht="15" thickBot="1" x14ac:dyDescent="0.35">
      <c r="V285" s="50" t="s">
        <v>1105</v>
      </c>
      <c r="W285" s="51" t="s">
        <v>1106</v>
      </c>
      <c r="X285" s="52" t="s">
        <v>1107</v>
      </c>
      <c r="Y285" s="53">
        <v>0</v>
      </c>
      <c r="Z285" s="54">
        <v>0</v>
      </c>
      <c r="AA285" s="54">
        <v>0</v>
      </c>
      <c r="AB285" s="54">
        <v>0</v>
      </c>
      <c r="AC285" s="54">
        <v>0</v>
      </c>
      <c r="AD285" s="54">
        <v>0</v>
      </c>
      <c r="AE285" s="54">
        <v>0</v>
      </c>
      <c r="AF285" s="54">
        <v>0</v>
      </c>
      <c r="AG285" s="55">
        <v>0</v>
      </c>
      <c r="AH285" s="61">
        <v>2.1656999999999999E-4</v>
      </c>
      <c r="AI285" s="61">
        <v>6.9889999999999997E-5</v>
      </c>
      <c r="AJ285" s="62">
        <v>1.4981E-4</v>
      </c>
      <c r="AK285" s="63">
        <v>2.0009999999999999</v>
      </c>
      <c r="AL285" s="63">
        <v>4.6738</v>
      </c>
      <c r="AM285" s="63">
        <v>1.024E-3</v>
      </c>
    </row>
  </sheetData>
  <mergeCells count="3">
    <mergeCell ref="B1:T1"/>
    <mergeCell ref="K2:P2"/>
    <mergeCell ref="AH2:AJ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61A7D2-CBC9-4A62-BE0F-00019899E565}">
  <dimension ref="A1:AB42"/>
  <sheetViews>
    <sheetView workbookViewId="0">
      <selection sqref="A1:T1"/>
    </sheetView>
  </sheetViews>
  <sheetFormatPr defaultRowHeight="14.4" x14ac:dyDescent="0.3"/>
  <sheetData>
    <row r="1" spans="1:28" ht="45" customHeight="1" x14ac:dyDescent="0.3">
      <c r="A1" s="65" t="s">
        <v>1108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</row>
    <row r="2" spans="1:28" ht="15.6" x14ac:dyDescent="0.3">
      <c r="A2" s="4"/>
      <c r="B2" s="5"/>
      <c r="C2" s="6"/>
      <c r="D2" s="7" t="s">
        <v>208</v>
      </c>
      <c r="E2" s="8"/>
      <c r="F2" s="8"/>
      <c r="G2" s="8"/>
      <c r="H2" s="8"/>
      <c r="I2" s="8"/>
      <c r="J2" s="8"/>
      <c r="K2" s="8"/>
      <c r="L2" s="9"/>
      <c r="M2" s="10" t="s">
        <v>209</v>
      </c>
      <c r="N2" s="8"/>
      <c r="O2" s="8"/>
      <c r="P2" s="8"/>
      <c r="Q2" s="8"/>
      <c r="R2" s="8"/>
      <c r="S2" s="8"/>
      <c r="T2" s="8"/>
      <c r="U2" s="8"/>
      <c r="V2" s="8"/>
      <c r="W2" s="11" t="s">
        <v>210</v>
      </c>
      <c r="X2" s="8"/>
      <c r="Y2" s="8"/>
      <c r="Z2" s="8"/>
      <c r="AA2" s="8"/>
      <c r="AB2" s="8"/>
    </row>
    <row r="3" spans="1:28" ht="41.4" thickBot="1" x14ac:dyDescent="0.35">
      <c r="A3" s="12" t="s">
        <v>211</v>
      </c>
      <c r="B3" s="13" t="s">
        <v>212</v>
      </c>
      <c r="C3" s="14" t="s">
        <v>213</v>
      </c>
      <c r="D3" s="15" t="s">
        <v>214</v>
      </c>
      <c r="E3" s="16" t="s">
        <v>215</v>
      </c>
      <c r="F3" s="16" t="s">
        <v>216</v>
      </c>
      <c r="G3" s="16" t="s">
        <v>217</v>
      </c>
      <c r="H3" s="16" t="s">
        <v>218</v>
      </c>
      <c r="I3" s="16" t="s">
        <v>219</v>
      </c>
      <c r="J3" s="16" t="s">
        <v>220</v>
      </c>
      <c r="K3" s="16" t="s">
        <v>221</v>
      </c>
      <c r="L3" s="17" t="s">
        <v>222</v>
      </c>
      <c r="M3" s="18" t="s">
        <v>223</v>
      </c>
      <c r="N3" s="19" t="s">
        <v>224</v>
      </c>
      <c r="O3" s="20" t="s">
        <v>225</v>
      </c>
      <c r="P3" s="19" t="s">
        <v>226</v>
      </c>
      <c r="Q3" s="20" t="s">
        <v>227</v>
      </c>
      <c r="R3" s="20" t="s">
        <v>228</v>
      </c>
      <c r="S3" s="21" t="s">
        <v>229</v>
      </c>
      <c r="T3" s="22" t="s">
        <v>230</v>
      </c>
      <c r="U3" s="23" t="s">
        <v>231</v>
      </c>
      <c r="V3" s="23" t="s">
        <v>232</v>
      </c>
      <c r="W3" s="24" t="s">
        <v>233</v>
      </c>
      <c r="X3" s="25" t="s">
        <v>234</v>
      </c>
      <c r="Y3" s="25" t="s">
        <v>235</v>
      </c>
      <c r="Z3" s="26" t="s">
        <v>236</v>
      </c>
      <c r="AA3" s="26" t="s">
        <v>234</v>
      </c>
      <c r="AB3" s="27" t="s">
        <v>237</v>
      </c>
    </row>
    <row r="4" spans="1:28" ht="15" thickTop="1" x14ac:dyDescent="0.3">
      <c r="A4" s="28" t="s">
        <v>91</v>
      </c>
      <c r="B4" s="29" t="s">
        <v>238</v>
      </c>
      <c r="C4" s="30" t="s">
        <v>239</v>
      </c>
      <c r="D4" s="31">
        <v>1.11367E-3</v>
      </c>
      <c r="E4" s="32">
        <v>0</v>
      </c>
      <c r="F4" s="32">
        <v>4.8610800000000003E-3</v>
      </c>
      <c r="G4" s="32">
        <v>1.6193500000000001E-3</v>
      </c>
      <c r="H4" s="32">
        <v>0</v>
      </c>
      <c r="I4" s="32">
        <v>0</v>
      </c>
      <c r="J4" s="32">
        <v>0</v>
      </c>
      <c r="K4" s="32">
        <v>1.7073500000000001E-3</v>
      </c>
      <c r="L4" s="33">
        <v>4.6389000000000001E-4</v>
      </c>
      <c r="M4" s="34">
        <v>1.6010489999999999E-2</v>
      </c>
      <c r="N4" s="34">
        <v>6.6768299999999999E-3</v>
      </c>
      <c r="O4" s="34">
        <v>1.078516E-2</v>
      </c>
      <c r="P4" s="34">
        <v>4.108817E-2</v>
      </c>
      <c r="Q4" s="35">
        <v>3.5783919999999997E-2</v>
      </c>
      <c r="R4" s="34">
        <f t="shared" ref="R4:R42" si="0">AVERAGE(M4:Q4)</f>
        <v>2.2068914000000002E-2</v>
      </c>
      <c r="S4" s="36">
        <v>4.0805939999999999E-2</v>
      </c>
      <c r="T4" s="36">
        <v>5.0019500000000001E-2</v>
      </c>
      <c r="U4" s="37">
        <v>4.6812010000000001E-2</v>
      </c>
      <c r="V4" s="36">
        <f t="shared" ref="V4:V42" si="1">AVERAGE(S4:U4)</f>
        <v>4.587915E-2</v>
      </c>
      <c r="W4" s="38">
        <v>4.1050000000000004</v>
      </c>
      <c r="X4" s="39">
        <v>28.626300000000001</v>
      </c>
      <c r="Y4" s="40">
        <v>0</v>
      </c>
      <c r="Z4" s="41">
        <v>4.4720000000000004</v>
      </c>
      <c r="AA4" s="41">
        <v>43.732100000000003</v>
      </c>
      <c r="AB4" s="41">
        <v>0</v>
      </c>
    </row>
    <row r="5" spans="1:28" x14ac:dyDescent="0.3">
      <c r="A5" s="28" t="s">
        <v>89</v>
      </c>
      <c r="B5" s="29" t="s">
        <v>240</v>
      </c>
      <c r="C5" s="30" t="s">
        <v>241</v>
      </c>
      <c r="D5" s="31">
        <v>1.9284700000000001E-3</v>
      </c>
      <c r="E5" s="32">
        <v>0</v>
      </c>
      <c r="F5" s="32">
        <v>1.2077399999999999E-3</v>
      </c>
      <c r="G5" s="32">
        <v>2.3666E-4</v>
      </c>
      <c r="H5" s="32">
        <v>0</v>
      </c>
      <c r="I5" s="32">
        <v>1.8568999999999999E-4</v>
      </c>
      <c r="J5" s="32">
        <v>3.3401999999999998E-4</v>
      </c>
      <c r="K5" s="32">
        <v>8.9552000000000002E-4</v>
      </c>
      <c r="L5" s="33">
        <v>0</v>
      </c>
      <c r="M5" s="34">
        <v>1.1295039999999999E-2</v>
      </c>
      <c r="N5" s="34">
        <v>6.55077E-3</v>
      </c>
      <c r="O5" s="34">
        <v>7.9773799999999992E-3</v>
      </c>
      <c r="P5" s="34">
        <v>1.440599E-2</v>
      </c>
      <c r="Q5" s="35">
        <v>1.281145E-2</v>
      </c>
      <c r="R5" s="34">
        <f t="shared" si="0"/>
        <v>1.0608126000000001E-2</v>
      </c>
      <c r="S5" s="36">
        <v>1.7549789999999999E-2</v>
      </c>
      <c r="T5" s="36">
        <v>2.199951E-2</v>
      </c>
      <c r="U5" s="37">
        <v>3.3751660000000003E-2</v>
      </c>
      <c r="V5" s="36">
        <f t="shared" si="1"/>
        <v>2.4433653333333333E-2</v>
      </c>
      <c r="W5" s="38">
        <v>3.8730000000000002</v>
      </c>
      <c r="X5" s="39">
        <v>39.676299999999998</v>
      </c>
      <c r="Y5" s="40">
        <v>0</v>
      </c>
      <c r="Z5" s="41">
        <v>4.3769999999999998</v>
      </c>
      <c r="AA5" s="41">
        <v>46.072200000000002</v>
      </c>
      <c r="AB5" s="41">
        <v>0</v>
      </c>
    </row>
    <row r="6" spans="1:28" x14ac:dyDescent="0.3">
      <c r="A6" s="28" t="s">
        <v>139</v>
      </c>
      <c r="B6" s="29" t="s">
        <v>242</v>
      </c>
      <c r="C6" s="30" t="s">
        <v>243</v>
      </c>
      <c r="D6" s="31">
        <v>0</v>
      </c>
      <c r="E6" s="32">
        <v>0</v>
      </c>
      <c r="F6" s="32">
        <v>3.1558699999999999E-3</v>
      </c>
      <c r="G6" s="32">
        <v>7.0675000000000002E-4</v>
      </c>
      <c r="H6" s="32">
        <v>0</v>
      </c>
      <c r="I6" s="32">
        <v>0</v>
      </c>
      <c r="J6" s="32">
        <v>0</v>
      </c>
      <c r="K6" s="32">
        <v>8.4451999999999997E-4</v>
      </c>
      <c r="L6" s="33">
        <v>6.4535000000000005E-4</v>
      </c>
      <c r="M6" s="34">
        <v>4.26217E-3</v>
      </c>
      <c r="N6" s="34">
        <v>5.4671600000000004E-3</v>
      </c>
      <c r="O6" s="34">
        <v>3.5123799999999998E-3</v>
      </c>
      <c r="P6" s="34">
        <v>9.3644999999999996E-3</v>
      </c>
      <c r="Q6" s="35">
        <v>6.8172500000000004E-3</v>
      </c>
      <c r="R6" s="34">
        <f t="shared" si="0"/>
        <v>5.8846920000000004E-3</v>
      </c>
      <c r="S6" s="36">
        <v>1.3806209999999999E-2</v>
      </c>
      <c r="T6" s="36">
        <v>9.9070900000000003E-3</v>
      </c>
      <c r="U6" s="37">
        <v>1.2044890000000001E-2</v>
      </c>
      <c r="V6" s="36">
        <f t="shared" si="1"/>
        <v>1.1919396666666667E-2</v>
      </c>
      <c r="W6" s="38">
        <v>3.3290000000000002</v>
      </c>
      <c r="X6" s="39">
        <v>23.2851</v>
      </c>
      <c r="Y6" s="40">
        <v>0</v>
      </c>
      <c r="Z6" s="41">
        <v>3.819</v>
      </c>
      <c r="AA6" s="41">
        <v>23.177900000000001</v>
      </c>
      <c r="AB6" s="41">
        <v>0</v>
      </c>
    </row>
    <row r="7" spans="1:28" x14ac:dyDescent="0.3">
      <c r="A7" s="28" t="s">
        <v>132</v>
      </c>
      <c r="B7" s="29" t="s">
        <v>244</v>
      </c>
      <c r="C7" s="30" t="s">
        <v>245</v>
      </c>
      <c r="D7" s="31">
        <v>1.3941999999999999E-4</v>
      </c>
      <c r="E7" s="32">
        <v>0</v>
      </c>
      <c r="F7" s="32">
        <v>1.67348E-3</v>
      </c>
      <c r="G7" s="32">
        <v>0</v>
      </c>
      <c r="H7" s="32">
        <v>0</v>
      </c>
      <c r="I7" s="32">
        <v>0</v>
      </c>
      <c r="J7" s="32">
        <v>0</v>
      </c>
      <c r="K7" s="32">
        <v>0</v>
      </c>
      <c r="L7" s="33">
        <v>0</v>
      </c>
      <c r="M7" s="34">
        <v>3.5724699999999999E-3</v>
      </c>
      <c r="N7" s="34">
        <v>2.52637E-3</v>
      </c>
      <c r="O7" s="34">
        <v>3.9680100000000001E-3</v>
      </c>
      <c r="P7" s="34">
        <v>8.9482399999999997E-3</v>
      </c>
      <c r="Q7" s="35">
        <v>4.2788899999999996E-3</v>
      </c>
      <c r="R7" s="34">
        <f t="shared" si="0"/>
        <v>4.6587959999999998E-3</v>
      </c>
      <c r="S7" s="36">
        <v>5.9487699999999999E-3</v>
      </c>
      <c r="T7" s="36">
        <v>4.8254400000000003E-3</v>
      </c>
      <c r="U7" s="37">
        <v>3.8704199999999999E-3</v>
      </c>
      <c r="V7" s="36">
        <f t="shared" si="1"/>
        <v>4.8815433333333326E-3</v>
      </c>
      <c r="W7" s="38">
        <v>4.0049999999999999</v>
      </c>
      <c r="X7" s="39">
        <v>17.309200000000001</v>
      </c>
      <c r="Y7" s="40">
        <v>0</v>
      </c>
      <c r="Z7" s="41">
        <v>3.9609999999999999</v>
      </c>
      <c r="AA7" s="41">
        <v>16.571400000000001</v>
      </c>
      <c r="AB7" s="41">
        <v>0</v>
      </c>
    </row>
    <row r="8" spans="1:28" x14ac:dyDescent="0.3">
      <c r="A8" s="28" t="s">
        <v>158</v>
      </c>
      <c r="B8" s="29" t="s">
        <v>246</v>
      </c>
      <c r="C8" s="30" t="s">
        <v>247</v>
      </c>
      <c r="D8" s="31">
        <v>0</v>
      </c>
      <c r="E8" s="32">
        <v>5.2520700000000002E-3</v>
      </c>
      <c r="F8" s="32">
        <v>0</v>
      </c>
      <c r="G8" s="32">
        <v>0</v>
      </c>
      <c r="H8" s="32">
        <v>0</v>
      </c>
      <c r="I8" s="32">
        <v>0</v>
      </c>
      <c r="J8" s="32">
        <v>0</v>
      </c>
      <c r="K8" s="32">
        <v>0</v>
      </c>
      <c r="L8" s="33">
        <v>0</v>
      </c>
      <c r="M8" s="34">
        <v>3.14525E-3</v>
      </c>
      <c r="N8" s="34">
        <v>4.7402E-3</v>
      </c>
      <c r="O8" s="34">
        <v>5.8640699999999999E-3</v>
      </c>
      <c r="P8" s="34">
        <v>5.7571100000000002E-3</v>
      </c>
      <c r="Q8" s="35">
        <v>2.1772699999999998E-3</v>
      </c>
      <c r="R8" s="34">
        <f t="shared" si="0"/>
        <v>4.3367800000000001E-3</v>
      </c>
      <c r="S8" s="36">
        <v>3.0964199999999999E-3</v>
      </c>
      <c r="T8" s="36">
        <v>5.5674299999999999E-3</v>
      </c>
      <c r="U8" s="37">
        <v>9.1064200000000005E-3</v>
      </c>
      <c r="V8" s="36">
        <f t="shared" si="1"/>
        <v>5.9234233333333337E-3</v>
      </c>
      <c r="W8" s="38">
        <v>3.79</v>
      </c>
      <c r="X8" s="39">
        <v>12.980700000000001</v>
      </c>
      <c r="Y8" s="40">
        <v>0</v>
      </c>
      <c r="Z8" s="41">
        <v>4.0019999999999998</v>
      </c>
      <c r="AA8" s="41">
        <v>11.359299999999999</v>
      </c>
      <c r="AB8" s="41">
        <v>0</v>
      </c>
    </row>
    <row r="9" spans="1:28" x14ac:dyDescent="0.3">
      <c r="A9" s="28" t="s">
        <v>133</v>
      </c>
      <c r="B9" s="29" t="s">
        <v>248</v>
      </c>
      <c r="C9" s="30" t="s">
        <v>249</v>
      </c>
      <c r="D9" s="31">
        <v>0</v>
      </c>
      <c r="E9" s="32">
        <v>0</v>
      </c>
      <c r="F9" s="32">
        <v>1.6841899999999999E-3</v>
      </c>
      <c r="G9" s="32">
        <v>8.4864000000000001E-4</v>
      </c>
      <c r="H9" s="32">
        <v>0</v>
      </c>
      <c r="I9" s="32">
        <v>0</v>
      </c>
      <c r="J9" s="32">
        <v>0</v>
      </c>
      <c r="K9" s="32">
        <v>0</v>
      </c>
      <c r="L9" s="33">
        <v>0</v>
      </c>
      <c r="M9" s="34">
        <v>3.3752000000000001E-3</v>
      </c>
      <c r="N9" s="34">
        <v>3.3940099999999998E-3</v>
      </c>
      <c r="O9" s="34">
        <v>4.0748900000000003E-3</v>
      </c>
      <c r="P9" s="34">
        <v>7.2736600000000004E-3</v>
      </c>
      <c r="Q9" s="35">
        <v>3.4727899999999999E-3</v>
      </c>
      <c r="R9" s="34">
        <f t="shared" si="0"/>
        <v>4.31811E-3</v>
      </c>
      <c r="S9" s="36">
        <v>6.2411000000000003E-3</v>
      </c>
      <c r="T9" s="36">
        <v>6.2662100000000004E-3</v>
      </c>
      <c r="U9" s="37">
        <v>5.3726599999999996E-3</v>
      </c>
      <c r="V9" s="36">
        <f t="shared" si="1"/>
        <v>5.9599900000000009E-3</v>
      </c>
      <c r="W9" s="38">
        <v>3.4630000000000001</v>
      </c>
      <c r="X9" s="39">
        <v>15.6067</v>
      </c>
      <c r="Y9" s="40">
        <v>0</v>
      </c>
      <c r="Z9" s="41">
        <v>3.5920000000000001</v>
      </c>
      <c r="AA9" s="41">
        <v>16.140799999999999</v>
      </c>
      <c r="AB9" s="41">
        <v>0</v>
      </c>
    </row>
    <row r="10" spans="1:28" x14ac:dyDescent="0.3">
      <c r="A10" s="28" t="s">
        <v>155</v>
      </c>
      <c r="B10" s="29" t="s">
        <v>250</v>
      </c>
      <c r="C10" s="30" t="s">
        <v>251</v>
      </c>
      <c r="D10" s="31">
        <v>0</v>
      </c>
      <c r="E10" s="32">
        <v>0</v>
      </c>
      <c r="F10" s="32">
        <v>5.4341000000000003E-4</v>
      </c>
      <c r="G10" s="32">
        <v>0</v>
      </c>
      <c r="H10" s="32">
        <v>0</v>
      </c>
      <c r="I10" s="32">
        <v>0</v>
      </c>
      <c r="J10" s="32">
        <v>0</v>
      </c>
      <c r="K10" s="32">
        <v>0</v>
      </c>
      <c r="L10" s="33">
        <v>0</v>
      </c>
      <c r="M10" s="34">
        <v>5.8001700000000003E-3</v>
      </c>
      <c r="N10" s="34">
        <v>2.08449E-3</v>
      </c>
      <c r="O10" s="34">
        <v>2.39288E-3</v>
      </c>
      <c r="P10" s="34">
        <v>2.5144899999999999E-3</v>
      </c>
      <c r="Q10" s="35">
        <v>5.9759899999999996E-3</v>
      </c>
      <c r="R10" s="34">
        <f t="shared" si="0"/>
        <v>3.7536039999999998E-3</v>
      </c>
      <c r="S10" s="36">
        <v>3.8502599999999999E-3</v>
      </c>
      <c r="T10" s="36">
        <v>4.2331399999999998E-3</v>
      </c>
      <c r="U10" s="37">
        <v>2.8169200000000001E-3</v>
      </c>
      <c r="V10" s="36">
        <f t="shared" si="1"/>
        <v>3.6334399999999999E-3</v>
      </c>
      <c r="W10" s="38">
        <v>3.9279999999999999</v>
      </c>
      <c r="X10" s="39">
        <v>13.0418</v>
      </c>
      <c r="Y10" s="40">
        <v>0</v>
      </c>
      <c r="Z10" s="41">
        <v>3.8530000000000002</v>
      </c>
      <c r="AA10" s="41">
        <v>12.539400000000001</v>
      </c>
      <c r="AB10" s="41">
        <v>0</v>
      </c>
    </row>
    <row r="11" spans="1:28" x14ac:dyDescent="0.3">
      <c r="A11" s="28" t="s">
        <v>252</v>
      </c>
      <c r="B11" s="29" t="s">
        <v>253</v>
      </c>
      <c r="C11" s="30" t="s">
        <v>254</v>
      </c>
      <c r="D11" s="31">
        <v>9.7992999999999995E-4</v>
      </c>
      <c r="E11" s="32">
        <v>0</v>
      </c>
      <c r="F11" s="32">
        <v>2.9406499999999999E-3</v>
      </c>
      <c r="G11" s="32">
        <v>1.6134700000000001E-3</v>
      </c>
      <c r="H11" s="32">
        <v>0</v>
      </c>
      <c r="I11" s="32">
        <v>0</v>
      </c>
      <c r="J11" s="32">
        <v>4.8797000000000001E-4</v>
      </c>
      <c r="K11" s="32">
        <v>9.6398999999999996E-4</v>
      </c>
      <c r="L11" s="33">
        <v>5.6125000000000001E-4</v>
      </c>
      <c r="M11" s="34">
        <v>3.5871700000000002E-3</v>
      </c>
      <c r="N11" s="34">
        <v>3.3476999999999999E-3</v>
      </c>
      <c r="O11" s="34">
        <v>2.5898200000000001E-3</v>
      </c>
      <c r="P11" s="34">
        <v>4.9590700000000003E-3</v>
      </c>
      <c r="Q11" s="35">
        <v>2.7488299999999998E-3</v>
      </c>
      <c r="R11" s="34">
        <f t="shared" si="0"/>
        <v>3.4465180000000004E-3</v>
      </c>
      <c r="S11" s="36">
        <v>6.0741500000000004E-3</v>
      </c>
      <c r="T11" s="36">
        <v>1.135129E-2</v>
      </c>
      <c r="U11" s="37">
        <v>5.5112399999999997E-3</v>
      </c>
      <c r="V11" s="36">
        <f t="shared" si="1"/>
        <v>7.64556E-3</v>
      </c>
      <c r="W11" s="38">
        <v>2.262</v>
      </c>
      <c r="X11" s="39">
        <v>15.3598</v>
      </c>
      <c r="Y11" s="40">
        <v>0</v>
      </c>
      <c r="Z11" s="41">
        <v>2.9910000000000001</v>
      </c>
      <c r="AA11" s="41">
        <v>19.910399999999999</v>
      </c>
      <c r="AB11" s="41">
        <v>0</v>
      </c>
    </row>
    <row r="12" spans="1:28" x14ac:dyDescent="0.3">
      <c r="A12" s="28" t="s">
        <v>67</v>
      </c>
      <c r="B12" s="29" t="s">
        <v>255</v>
      </c>
      <c r="C12" s="30" t="s">
        <v>256</v>
      </c>
      <c r="D12" s="31">
        <v>5.7379000000000002E-4</v>
      </c>
      <c r="E12" s="32">
        <v>0</v>
      </c>
      <c r="F12" s="32">
        <v>1.3775E-3</v>
      </c>
      <c r="G12" s="32">
        <v>3.9670999999999999E-4</v>
      </c>
      <c r="H12" s="32">
        <v>0</v>
      </c>
      <c r="I12" s="32">
        <v>0</v>
      </c>
      <c r="J12" s="32">
        <v>4.2859000000000001E-4</v>
      </c>
      <c r="K12" s="32">
        <v>1.46612E-3</v>
      </c>
      <c r="L12" s="33">
        <v>4.9295999999999997E-4</v>
      </c>
      <c r="M12" s="34">
        <v>2.1105400000000002E-3</v>
      </c>
      <c r="N12" s="34">
        <v>1.0707500000000001E-3</v>
      </c>
      <c r="O12" s="34">
        <v>2.03863E-3</v>
      </c>
      <c r="P12" s="34">
        <v>8.8091799999999998E-3</v>
      </c>
      <c r="Q12" s="35">
        <v>2.5969600000000002E-3</v>
      </c>
      <c r="R12" s="34">
        <f t="shared" si="0"/>
        <v>3.3252119999999997E-3</v>
      </c>
      <c r="S12" s="36">
        <v>2.50425E-3</v>
      </c>
      <c r="T12" s="36">
        <v>3.1312100000000002E-3</v>
      </c>
      <c r="U12" s="37">
        <v>4.2816099999999999E-3</v>
      </c>
      <c r="V12" s="36">
        <f t="shared" si="1"/>
        <v>3.30569E-3</v>
      </c>
      <c r="W12" s="38">
        <v>2.7559999999999998</v>
      </c>
      <c r="X12" s="39">
        <v>17.707100000000001</v>
      </c>
      <c r="Y12" s="40">
        <v>0</v>
      </c>
      <c r="Z12" s="41">
        <v>2.536</v>
      </c>
      <c r="AA12" s="41">
        <v>13.723599999999999</v>
      </c>
      <c r="AB12" s="41">
        <v>0</v>
      </c>
    </row>
    <row r="13" spans="1:28" x14ac:dyDescent="0.3">
      <c r="A13" s="28" t="s">
        <v>154</v>
      </c>
      <c r="B13" s="29" t="s">
        <v>257</v>
      </c>
      <c r="C13" s="30" t="s">
        <v>258</v>
      </c>
      <c r="D13" s="31">
        <v>2.2550000000000001E-4</v>
      </c>
      <c r="E13" s="32">
        <v>0</v>
      </c>
      <c r="F13" s="32">
        <v>5.4135000000000001E-4</v>
      </c>
      <c r="G13" s="32">
        <v>0</v>
      </c>
      <c r="H13" s="32">
        <v>0</v>
      </c>
      <c r="I13" s="32">
        <v>0</v>
      </c>
      <c r="J13" s="32">
        <v>0</v>
      </c>
      <c r="K13" s="32">
        <v>0</v>
      </c>
      <c r="L13" s="33">
        <v>0</v>
      </c>
      <c r="M13" s="34">
        <v>5.28292E-3</v>
      </c>
      <c r="N13" s="34">
        <v>2.6124999999999998E-3</v>
      </c>
      <c r="O13" s="34">
        <v>2.2004400000000001E-3</v>
      </c>
      <c r="P13" s="34">
        <v>2.72762E-3</v>
      </c>
      <c r="Q13" s="35">
        <v>2.7534299999999999E-3</v>
      </c>
      <c r="R13" s="34">
        <f t="shared" si="0"/>
        <v>3.1153819999999999E-3</v>
      </c>
      <c r="S13" s="36">
        <v>3.9657E-3</v>
      </c>
      <c r="T13" s="36">
        <v>2.9582699999999998E-3</v>
      </c>
      <c r="U13" s="37">
        <v>1.273607E-2</v>
      </c>
      <c r="V13" s="36">
        <f t="shared" si="1"/>
        <v>6.553346666666667E-3</v>
      </c>
      <c r="W13" s="38">
        <v>3.6320000000000001</v>
      </c>
      <c r="X13" s="39">
        <v>12.366199999999999</v>
      </c>
      <c r="Y13" s="40">
        <v>0</v>
      </c>
      <c r="Z13" s="41">
        <v>4.17</v>
      </c>
      <c r="AA13" s="41">
        <v>12.7004</v>
      </c>
      <c r="AB13" s="41">
        <v>0</v>
      </c>
    </row>
    <row r="14" spans="1:28" x14ac:dyDescent="0.3">
      <c r="A14" s="28" t="s">
        <v>159</v>
      </c>
      <c r="B14" s="29" t="s">
        <v>259</v>
      </c>
      <c r="C14" s="30" t="s">
        <v>260</v>
      </c>
      <c r="D14" s="31">
        <v>2.8621000000000001E-4</v>
      </c>
      <c r="E14" s="32">
        <v>0</v>
      </c>
      <c r="F14" s="32">
        <v>1.37419E-3</v>
      </c>
      <c r="G14" s="32">
        <v>2.6928E-4</v>
      </c>
      <c r="H14" s="32">
        <v>0</v>
      </c>
      <c r="I14" s="32">
        <v>0</v>
      </c>
      <c r="J14" s="32">
        <v>0</v>
      </c>
      <c r="K14" s="32">
        <v>0</v>
      </c>
      <c r="L14" s="33">
        <v>0</v>
      </c>
      <c r="M14" s="34">
        <v>4.1907799999999999E-3</v>
      </c>
      <c r="N14" s="34">
        <v>1.19031E-3</v>
      </c>
      <c r="O14" s="34">
        <v>1.9782799999999998E-3</v>
      </c>
      <c r="P14" s="34">
        <v>2.04893E-3</v>
      </c>
      <c r="Q14" s="35">
        <v>5.6671400000000002E-3</v>
      </c>
      <c r="R14" s="34">
        <f t="shared" si="0"/>
        <v>3.015088E-3</v>
      </c>
      <c r="S14" s="36">
        <v>6.9312200000000001E-3</v>
      </c>
      <c r="T14" s="36">
        <v>2.3966299999999999E-3</v>
      </c>
      <c r="U14" s="37">
        <v>8.6304699999999995E-3</v>
      </c>
      <c r="V14" s="36">
        <f t="shared" si="1"/>
        <v>5.9861066666666669E-3</v>
      </c>
      <c r="W14" s="38">
        <v>3.3079999999999998</v>
      </c>
      <c r="X14" s="39">
        <v>13.012600000000001</v>
      </c>
      <c r="Y14" s="40">
        <v>0</v>
      </c>
      <c r="Z14" s="41">
        <v>3.6539999999999999</v>
      </c>
      <c r="AA14" s="41">
        <v>13.5634</v>
      </c>
      <c r="AB14" s="41">
        <v>0</v>
      </c>
    </row>
    <row r="15" spans="1:28" x14ac:dyDescent="0.3">
      <c r="A15" s="28" t="s">
        <v>135</v>
      </c>
      <c r="B15" s="29" t="s">
        <v>261</v>
      </c>
      <c r="C15" s="30" t="s">
        <v>262</v>
      </c>
      <c r="D15" s="31">
        <v>0</v>
      </c>
      <c r="E15" s="32">
        <v>0</v>
      </c>
      <c r="F15" s="32">
        <v>5.7627000000000004E-4</v>
      </c>
      <c r="G15" s="32">
        <v>0</v>
      </c>
      <c r="H15" s="32">
        <v>0</v>
      </c>
      <c r="I15" s="32">
        <v>0</v>
      </c>
      <c r="J15" s="32">
        <v>0</v>
      </c>
      <c r="K15" s="32">
        <v>0</v>
      </c>
      <c r="L15" s="33">
        <v>0</v>
      </c>
      <c r="M15" s="34">
        <v>2.1089099999999999E-3</v>
      </c>
      <c r="N15" s="34">
        <v>1.71141E-3</v>
      </c>
      <c r="O15" s="34">
        <v>1.7568099999999999E-3</v>
      </c>
      <c r="P15" s="34">
        <v>1.3036600000000001E-3</v>
      </c>
      <c r="Q15" s="35">
        <v>3.4063800000000001E-3</v>
      </c>
      <c r="R15" s="34">
        <f t="shared" si="0"/>
        <v>2.0574339999999999E-3</v>
      </c>
      <c r="S15" s="36">
        <v>3.6679E-3</v>
      </c>
      <c r="T15" s="36">
        <v>5.1592000000000001E-3</v>
      </c>
      <c r="U15" s="37">
        <v>2.6426100000000001E-3</v>
      </c>
      <c r="V15" s="36">
        <f t="shared" si="1"/>
        <v>3.823236666666667E-3</v>
      </c>
      <c r="W15" s="38">
        <v>3.3069999999999999</v>
      </c>
      <c r="X15" s="39">
        <v>12.879899999999999</v>
      </c>
      <c r="Y15" s="40">
        <v>0</v>
      </c>
      <c r="Z15" s="41">
        <v>3.8479999999999999</v>
      </c>
      <c r="AA15" s="41">
        <v>12.792199999999999</v>
      </c>
      <c r="AB15" s="41">
        <v>0</v>
      </c>
    </row>
    <row r="16" spans="1:28" x14ac:dyDescent="0.3">
      <c r="A16" s="28" t="s">
        <v>205</v>
      </c>
      <c r="B16" s="29" t="s">
        <v>263</v>
      </c>
      <c r="C16" s="30" t="s">
        <v>264</v>
      </c>
      <c r="D16" s="31">
        <v>7.3494999999999995E-4</v>
      </c>
      <c r="E16" s="32">
        <v>0</v>
      </c>
      <c r="F16" s="32">
        <v>6.6164999999999996E-4</v>
      </c>
      <c r="G16" s="32">
        <v>0</v>
      </c>
      <c r="H16" s="32">
        <v>0</v>
      </c>
      <c r="I16" s="32">
        <v>4.0692000000000001E-4</v>
      </c>
      <c r="J16" s="32">
        <v>0</v>
      </c>
      <c r="K16" s="32">
        <v>0</v>
      </c>
      <c r="L16" s="33">
        <v>0</v>
      </c>
      <c r="M16" s="34">
        <v>2.8249E-3</v>
      </c>
      <c r="N16" s="34">
        <v>1.0006699999999999E-3</v>
      </c>
      <c r="O16" s="34">
        <v>1.56883E-3</v>
      </c>
      <c r="P16" s="34">
        <v>1.91738E-3</v>
      </c>
      <c r="Q16" s="35">
        <v>2.7850800000000001E-3</v>
      </c>
      <c r="R16" s="34">
        <f t="shared" si="0"/>
        <v>2.0193719999999997E-3</v>
      </c>
      <c r="S16" s="36">
        <v>3.94729E-3</v>
      </c>
      <c r="T16" s="36">
        <v>7.22523E-3</v>
      </c>
      <c r="U16" s="37">
        <v>7.9353700000000006E-3</v>
      </c>
      <c r="V16" s="36">
        <f t="shared" si="1"/>
        <v>6.3692966666666672E-3</v>
      </c>
      <c r="W16" s="38">
        <v>2.9740000000000002</v>
      </c>
      <c r="X16" s="39">
        <v>12.6867</v>
      </c>
      <c r="Y16" s="40">
        <v>0</v>
      </c>
      <c r="Z16" s="41">
        <v>3.8740000000000001</v>
      </c>
      <c r="AA16" s="41">
        <v>18.0364</v>
      </c>
      <c r="AB16" s="41">
        <v>0</v>
      </c>
    </row>
    <row r="17" spans="1:28" x14ac:dyDescent="0.3">
      <c r="A17" s="28" t="s">
        <v>157</v>
      </c>
      <c r="B17" s="29" t="s">
        <v>265</v>
      </c>
      <c r="C17" s="30" t="s">
        <v>266</v>
      </c>
      <c r="D17" s="31">
        <v>0</v>
      </c>
      <c r="E17" s="32">
        <v>0</v>
      </c>
      <c r="F17" s="32">
        <v>1.14792E-3</v>
      </c>
      <c r="G17" s="32">
        <v>0</v>
      </c>
      <c r="H17" s="32">
        <v>0</v>
      </c>
      <c r="I17" s="32">
        <v>0</v>
      </c>
      <c r="J17" s="32">
        <v>0</v>
      </c>
      <c r="K17" s="32">
        <v>0</v>
      </c>
      <c r="L17" s="33">
        <v>0</v>
      </c>
      <c r="M17" s="34">
        <v>1.9254000000000001E-3</v>
      </c>
      <c r="N17" s="34">
        <v>2.2017E-3</v>
      </c>
      <c r="O17" s="34">
        <v>2.91625E-3</v>
      </c>
      <c r="P17" s="34">
        <v>1.4754799999999999E-3</v>
      </c>
      <c r="Q17" s="35">
        <v>1.4596500000000001E-3</v>
      </c>
      <c r="R17" s="34">
        <f t="shared" si="0"/>
        <v>1.9956959999999999E-3</v>
      </c>
      <c r="S17" s="36">
        <v>4.8249399999999998E-3</v>
      </c>
      <c r="T17" s="36">
        <v>3.87054E-3</v>
      </c>
      <c r="U17" s="37">
        <v>2.4031299999999998E-3</v>
      </c>
      <c r="V17" s="36">
        <f t="shared" si="1"/>
        <v>3.6995366666666665E-3</v>
      </c>
      <c r="W17" s="38">
        <v>3.036</v>
      </c>
      <c r="X17" s="39">
        <v>10.419</v>
      </c>
      <c r="Y17" s="40">
        <v>0</v>
      </c>
      <c r="Z17" s="41">
        <v>3.573</v>
      </c>
      <c r="AA17" s="41">
        <v>10.1427</v>
      </c>
      <c r="AB17" s="41">
        <v>0</v>
      </c>
    </row>
    <row r="18" spans="1:28" x14ac:dyDescent="0.3">
      <c r="A18" s="28" t="s">
        <v>63</v>
      </c>
      <c r="B18" s="29" t="s">
        <v>267</v>
      </c>
      <c r="C18" s="30" t="s">
        <v>268</v>
      </c>
      <c r="D18" s="31">
        <v>0</v>
      </c>
      <c r="E18" s="32">
        <v>0</v>
      </c>
      <c r="F18" s="32">
        <v>1.33983E-3</v>
      </c>
      <c r="G18" s="32">
        <v>2.6255000000000001E-4</v>
      </c>
      <c r="H18" s="32">
        <v>0</v>
      </c>
      <c r="I18" s="32">
        <v>0</v>
      </c>
      <c r="J18" s="32">
        <v>0</v>
      </c>
      <c r="K18" s="32">
        <v>0</v>
      </c>
      <c r="L18" s="33">
        <v>0</v>
      </c>
      <c r="M18" s="34">
        <v>1.3619999999999999E-3</v>
      </c>
      <c r="N18" s="34">
        <v>2.1553100000000001E-3</v>
      </c>
      <c r="O18" s="34">
        <v>2.04229E-3</v>
      </c>
      <c r="P18" s="34">
        <v>2.8932300000000001E-3</v>
      </c>
      <c r="Q18" s="35">
        <v>1.25858E-3</v>
      </c>
      <c r="R18" s="34">
        <f t="shared" si="0"/>
        <v>1.942282E-3</v>
      </c>
      <c r="S18" s="36">
        <v>3.0571600000000002E-3</v>
      </c>
      <c r="T18" s="36">
        <v>6.5428099999999996E-3</v>
      </c>
      <c r="U18" s="37">
        <v>8.3701899999999996E-3</v>
      </c>
      <c r="V18" s="36">
        <f t="shared" si="1"/>
        <v>5.9900533333333327E-3</v>
      </c>
      <c r="W18" s="38">
        <v>3.0419999999999998</v>
      </c>
      <c r="X18" s="39">
        <v>11.164199999999999</v>
      </c>
      <c r="Y18" s="40">
        <v>0</v>
      </c>
      <c r="Z18" s="41">
        <v>4.0419999999999998</v>
      </c>
      <c r="AA18" s="41">
        <v>16.767800000000001</v>
      </c>
      <c r="AB18" s="41">
        <v>0</v>
      </c>
    </row>
    <row r="19" spans="1:28" x14ac:dyDescent="0.3">
      <c r="A19" s="28" t="s">
        <v>269</v>
      </c>
      <c r="B19" s="29" t="s">
        <v>270</v>
      </c>
      <c r="C19" s="30" t="s">
        <v>271</v>
      </c>
      <c r="D19" s="31">
        <v>0</v>
      </c>
      <c r="E19" s="32">
        <v>0</v>
      </c>
      <c r="F19" s="32">
        <v>0</v>
      </c>
      <c r="G19" s="32">
        <v>0</v>
      </c>
      <c r="H19" s="32">
        <v>0</v>
      </c>
      <c r="I19" s="32">
        <v>0</v>
      </c>
      <c r="J19" s="32">
        <v>0</v>
      </c>
      <c r="K19" s="32">
        <v>5.2287999999999998E-4</v>
      </c>
      <c r="L19" s="33">
        <v>0</v>
      </c>
      <c r="M19" s="34">
        <v>1.7025E-3</v>
      </c>
      <c r="N19" s="34">
        <v>1.65793E-3</v>
      </c>
      <c r="O19" s="34">
        <v>2.6474100000000002E-3</v>
      </c>
      <c r="P19" s="34">
        <v>1.7221599999999999E-3</v>
      </c>
      <c r="Q19" s="35">
        <v>1.22788E-3</v>
      </c>
      <c r="R19" s="34">
        <f t="shared" si="0"/>
        <v>1.7915760000000002E-3</v>
      </c>
      <c r="S19" s="36">
        <v>6.1679600000000001E-3</v>
      </c>
      <c r="T19" s="36">
        <v>6.36106E-3</v>
      </c>
      <c r="U19" s="37">
        <v>3.7843899999999999E-3</v>
      </c>
      <c r="V19" s="36">
        <f t="shared" si="1"/>
        <v>5.4378033333333338E-3</v>
      </c>
      <c r="W19" s="38">
        <v>2.4300000000000002</v>
      </c>
      <c r="X19" s="39">
        <v>6.9551999999999996</v>
      </c>
      <c r="Y19" s="40">
        <v>0</v>
      </c>
      <c r="Z19" s="41">
        <v>3.524</v>
      </c>
      <c r="AA19" s="41">
        <v>11.5533</v>
      </c>
      <c r="AB19" s="41">
        <v>0</v>
      </c>
    </row>
    <row r="20" spans="1:28" x14ac:dyDescent="0.3">
      <c r="A20" s="28" t="s">
        <v>123</v>
      </c>
      <c r="B20" s="29" t="s">
        <v>272</v>
      </c>
      <c r="C20" s="30" t="s">
        <v>273</v>
      </c>
      <c r="D20" s="31">
        <v>0</v>
      </c>
      <c r="E20" s="32">
        <v>0</v>
      </c>
      <c r="F20" s="32">
        <v>0</v>
      </c>
      <c r="G20" s="32">
        <v>0</v>
      </c>
      <c r="H20" s="32">
        <v>0</v>
      </c>
      <c r="I20" s="32">
        <v>0</v>
      </c>
      <c r="J20" s="32">
        <v>0</v>
      </c>
      <c r="K20" s="32">
        <v>0</v>
      </c>
      <c r="L20" s="33">
        <v>0</v>
      </c>
      <c r="M20" s="34">
        <v>2.8842400000000002E-3</v>
      </c>
      <c r="N20" s="34">
        <v>9.1023999999999999E-4</v>
      </c>
      <c r="O20" s="34">
        <v>1.4238199999999999E-3</v>
      </c>
      <c r="P20" s="34">
        <v>1.9450299999999999E-3</v>
      </c>
      <c r="Q20" s="35">
        <v>1.3001099999999999E-3</v>
      </c>
      <c r="R20" s="34">
        <f t="shared" si="0"/>
        <v>1.6926880000000001E-3</v>
      </c>
      <c r="S20" s="36">
        <v>1.2619899999999999E-3</v>
      </c>
      <c r="T20" s="36">
        <v>1.34399E-3</v>
      </c>
      <c r="U20" s="37">
        <v>3.3522700000000001E-3</v>
      </c>
      <c r="V20" s="36">
        <f t="shared" si="1"/>
        <v>1.9860833333333332E-3</v>
      </c>
      <c r="W20" s="38">
        <v>2.512</v>
      </c>
      <c r="X20" s="39">
        <v>6.6557000000000004</v>
      </c>
      <c r="Y20" s="40">
        <v>9.9999999999999995E-7</v>
      </c>
      <c r="Z20" s="41">
        <v>2.5470000000000002</v>
      </c>
      <c r="AA20" s="41">
        <v>6.5636999999999999</v>
      </c>
      <c r="AB20" s="41">
        <v>3.9999999999999998E-6</v>
      </c>
    </row>
    <row r="21" spans="1:28" x14ac:dyDescent="0.3">
      <c r="A21" s="28" t="s">
        <v>156</v>
      </c>
      <c r="B21" s="29" t="s">
        <v>274</v>
      </c>
      <c r="C21" s="30" t="s">
        <v>275</v>
      </c>
      <c r="D21" s="31">
        <v>5.8363999999999996E-4</v>
      </c>
      <c r="E21" s="32">
        <v>0</v>
      </c>
      <c r="F21" s="32">
        <v>0</v>
      </c>
      <c r="G21" s="32">
        <v>0</v>
      </c>
      <c r="H21" s="32">
        <v>0</v>
      </c>
      <c r="I21" s="32">
        <v>0</v>
      </c>
      <c r="J21" s="32">
        <v>0</v>
      </c>
      <c r="K21" s="32">
        <v>0</v>
      </c>
      <c r="L21" s="33">
        <v>0</v>
      </c>
      <c r="M21" s="34">
        <v>2.7774200000000001E-3</v>
      </c>
      <c r="N21" s="34">
        <v>1.47372E-3</v>
      </c>
      <c r="O21" s="34">
        <v>9.4921000000000003E-4</v>
      </c>
      <c r="P21" s="34">
        <v>1.4407599999999999E-3</v>
      </c>
      <c r="Q21" s="35">
        <v>1.4445599999999999E-3</v>
      </c>
      <c r="R21" s="34">
        <f t="shared" si="0"/>
        <v>1.6171339999999999E-3</v>
      </c>
      <c r="S21" s="36">
        <v>6.2258000000000001E-3</v>
      </c>
      <c r="T21" s="36">
        <v>1.71054E-3</v>
      </c>
      <c r="U21" s="37">
        <v>8.3807E-4</v>
      </c>
      <c r="V21" s="36">
        <f t="shared" si="1"/>
        <v>2.9248033333333333E-3</v>
      </c>
      <c r="W21" s="38">
        <v>2.5939999999999999</v>
      </c>
      <c r="X21" s="39">
        <v>8.3613999999999997</v>
      </c>
      <c r="Y21" s="40">
        <v>0</v>
      </c>
      <c r="Z21" s="41">
        <v>3.3029999999999999</v>
      </c>
      <c r="AA21" s="41">
        <v>11.184100000000001</v>
      </c>
      <c r="AB21" s="41">
        <v>0</v>
      </c>
    </row>
    <row r="22" spans="1:28" x14ac:dyDescent="0.3">
      <c r="A22" s="28" t="s">
        <v>68</v>
      </c>
      <c r="B22" s="29" t="s">
        <v>276</v>
      </c>
      <c r="C22" s="30" t="s">
        <v>277</v>
      </c>
      <c r="D22" s="31">
        <v>1.2232000000000001E-4</v>
      </c>
      <c r="E22" s="32">
        <v>0</v>
      </c>
      <c r="F22" s="32">
        <v>1.9577E-4</v>
      </c>
      <c r="G22" s="32">
        <v>7.6730000000000006E-5</v>
      </c>
      <c r="H22" s="32">
        <v>0</v>
      </c>
      <c r="I22" s="32">
        <v>0</v>
      </c>
      <c r="J22" s="32">
        <v>0</v>
      </c>
      <c r="K22" s="32">
        <v>9.1680000000000003E-5</v>
      </c>
      <c r="L22" s="33">
        <v>0</v>
      </c>
      <c r="M22" s="34">
        <v>2.7464E-3</v>
      </c>
      <c r="N22" s="34">
        <v>8.4789000000000002E-4</v>
      </c>
      <c r="O22" s="34">
        <v>1.5583999999999999E-3</v>
      </c>
      <c r="P22" s="34">
        <v>1.30853E-3</v>
      </c>
      <c r="Q22" s="35">
        <v>1.3859899999999999E-3</v>
      </c>
      <c r="R22" s="34">
        <f t="shared" si="0"/>
        <v>1.5694420000000001E-3</v>
      </c>
      <c r="S22" s="36">
        <v>1.5752400000000001E-3</v>
      </c>
      <c r="T22" s="36">
        <v>2.0941499999999999E-3</v>
      </c>
      <c r="U22" s="37">
        <v>2.8884599999999998E-3</v>
      </c>
      <c r="V22" s="36">
        <f t="shared" si="1"/>
        <v>2.1859499999999999E-3</v>
      </c>
      <c r="W22" s="38">
        <v>3.6850000000000001</v>
      </c>
      <c r="X22" s="39">
        <v>17.407800000000002</v>
      </c>
      <c r="Y22" s="40">
        <v>0</v>
      </c>
      <c r="Z22" s="41">
        <v>3.952</v>
      </c>
      <c r="AA22" s="41">
        <v>16.002199999999998</v>
      </c>
      <c r="AB22" s="41">
        <v>0</v>
      </c>
    </row>
    <row r="23" spans="1:28" x14ac:dyDescent="0.3">
      <c r="A23" s="28" t="s">
        <v>69</v>
      </c>
      <c r="B23" s="29" t="s">
        <v>278</v>
      </c>
      <c r="C23" s="30" t="s">
        <v>279</v>
      </c>
      <c r="D23" s="31">
        <v>0</v>
      </c>
      <c r="E23" s="32">
        <v>0</v>
      </c>
      <c r="F23" s="32">
        <v>1.15255E-3</v>
      </c>
      <c r="G23" s="32">
        <v>0</v>
      </c>
      <c r="H23" s="32">
        <v>0</v>
      </c>
      <c r="I23" s="32">
        <v>0</v>
      </c>
      <c r="J23" s="32">
        <v>0</v>
      </c>
      <c r="K23" s="32">
        <v>1.6606999999999999E-4</v>
      </c>
      <c r="L23" s="33">
        <v>1.6920999999999999E-4</v>
      </c>
      <c r="M23" s="34">
        <v>2.7037300000000001E-3</v>
      </c>
      <c r="N23" s="34">
        <v>1.0751199999999999E-3</v>
      </c>
      <c r="O23" s="34">
        <v>1.5315699999999999E-3</v>
      </c>
      <c r="P23" s="34">
        <v>1.00281E-3</v>
      </c>
      <c r="Q23" s="35">
        <v>7.1905999999999999E-4</v>
      </c>
      <c r="R23" s="34">
        <f t="shared" si="0"/>
        <v>1.4064579999999998E-3</v>
      </c>
      <c r="S23" s="36">
        <v>2.5339899999999999E-3</v>
      </c>
      <c r="T23" s="36">
        <v>1.48437E-3</v>
      </c>
      <c r="U23" s="37">
        <v>1.6262200000000001E-3</v>
      </c>
      <c r="V23" s="36">
        <f t="shared" si="1"/>
        <v>1.8815266666666669E-3</v>
      </c>
      <c r="W23" s="38">
        <v>2.9790000000000001</v>
      </c>
      <c r="X23" s="39">
        <v>13.049300000000001</v>
      </c>
      <c r="Y23" s="40">
        <v>0</v>
      </c>
      <c r="Z23" s="41">
        <v>3.3220000000000001</v>
      </c>
      <c r="AA23" s="41">
        <v>18.249199999999998</v>
      </c>
      <c r="AB23" s="41">
        <v>0</v>
      </c>
    </row>
    <row r="24" spans="1:28" x14ac:dyDescent="0.3">
      <c r="A24" s="28" t="s">
        <v>94</v>
      </c>
      <c r="B24" s="29" t="s">
        <v>280</v>
      </c>
      <c r="C24" s="30" t="s">
        <v>281</v>
      </c>
      <c r="D24" s="31">
        <v>0</v>
      </c>
      <c r="E24" s="32">
        <v>0</v>
      </c>
      <c r="F24" s="32">
        <v>2.2471000000000001E-4</v>
      </c>
      <c r="G24" s="32">
        <v>4.4029999999999997E-5</v>
      </c>
      <c r="H24" s="32">
        <v>0</v>
      </c>
      <c r="I24" s="32">
        <v>0</v>
      </c>
      <c r="J24" s="32">
        <v>0</v>
      </c>
      <c r="K24" s="32">
        <v>0</v>
      </c>
      <c r="L24" s="33">
        <v>0</v>
      </c>
      <c r="M24" s="34">
        <v>2.00446E-3</v>
      </c>
      <c r="N24" s="34">
        <v>7.5473000000000001E-4</v>
      </c>
      <c r="O24" s="34">
        <v>7.7203000000000005E-4</v>
      </c>
      <c r="P24" s="34">
        <v>1.3975700000000001E-3</v>
      </c>
      <c r="Q24" s="35">
        <v>9.6969999999999999E-4</v>
      </c>
      <c r="R24" s="34">
        <f t="shared" si="0"/>
        <v>1.1796979999999999E-3</v>
      </c>
      <c r="S24" s="36">
        <v>0</v>
      </c>
      <c r="T24" s="36">
        <v>6.3909999999999998E-4</v>
      </c>
      <c r="U24" s="37">
        <v>6.6859000000000005E-4</v>
      </c>
      <c r="V24" s="36">
        <f t="shared" si="1"/>
        <v>4.3589666666666666E-4</v>
      </c>
      <c r="W24" s="38">
        <v>3.4689999999999999</v>
      </c>
      <c r="X24" s="39">
        <v>11.9916</v>
      </c>
      <c r="Y24" s="40">
        <v>0</v>
      </c>
      <c r="Z24" s="41">
        <v>2.5310000000000001</v>
      </c>
      <c r="AA24" s="41">
        <v>7.1942000000000004</v>
      </c>
      <c r="AB24" s="41">
        <v>0</v>
      </c>
    </row>
    <row r="25" spans="1:28" x14ac:dyDescent="0.3">
      <c r="A25" s="28" t="s">
        <v>282</v>
      </c>
      <c r="B25" s="29" t="s">
        <v>283</v>
      </c>
      <c r="C25" s="30" t="s">
        <v>284</v>
      </c>
      <c r="D25" s="31">
        <v>0</v>
      </c>
      <c r="E25" s="32">
        <v>0</v>
      </c>
      <c r="F25" s="32">
        <v>0</v>
      </c>
      <c r="G25" s="32">
        <v>0</v>
      </c>
      <c r="H25" s="32">
        <v>0</v>
      </c>
      <c r="I25" s="32">
        <v>0</v>
      </c>
      <c r="J25" s="32">
        <v>0</v>
      </c>
      <c r="K25" s="32">
        <v>0</v>
      </c>
      <c r="L25" s="33">
        <v>0</v>
      </c>
      <c r="M25" s="34">
        <v>2.0219399999999998E-3</v>
      </c>
      <c r="N25" s="34">
        <v>7.2926000000000002E-4</v>
      </c>
      <c r="O25" s="34">
        <v>0</v>
      </c>
      <c r="P25" s="34">
        <v>7.5750999999999998E-4</v>
      </c>
      <c r="Q25" s="35">
        <v>1.1139500000000001E-3</v>
      </c>
      <c r="R25" s="34">
        <f t="shared" si="0"/>
        <v>9.2453199999999994E-4</v>
      </c>
      <c r="S25" s="36">
        <v>7.9622000000000004E-4</v>
      </c>
      <c r="T25" s="36">
        <v>1.2847900000000001E-3</v>
      </c>
      <c r="U25" s="37">
        <v>8.8126999999999997E-4</v>
      </c>
      <c r="V25" s="36">
        <f t="shared" si="1"/>
        <v>9.8742666666666676E-4</v>
      </c>
      <c r="W25" s="38">
        <v>2.3860000000000001</v>
      </c>
      <c r="X25" s="39">
        <v>6.5435999999999996</v>
      </c>
      <c r="Y25" s="40">
        <v>1.9999999999999999E-6</v>
      </c>
      <c r="Z25" s="41">
        <v>2.3650000000000002</v>
      </c>
      <c r="AA25" s="41">
        <v>5.8105000000000002</v>
      </c>
      <c r="AB25" s="41">
        <v>4.3999999999999999E-5</v>
      </c>
    </row>
    <row r="26" spans="1:28" x14ac:dyDescent="0.3">
      <c r="A26" s="28" t="s">
        <v>70</v>
      </c>
      <c r="B26" s="29" t="s">
        <v>285</v>
      </c>
      <c r="C26" s="30" t="s">
        <v>286</v>
      </c>
      <c r="D26" s="31">
        <v>0</v>
      </c>
      <c r="E26" s="32">
        <v>0</v>
      </c>
      <c r="F26" s="32">
        <v>4.9536999999999997E-4</v>
      </c>
      <c r="G26" s="32">
        <v>0</v>
      </c>
      <c r="H26" s="32">
        <v>0</v>
      </c>
      <c r="I26" s="32">
        <v>0</v>
      </c>
      <c r="J26" s="32">
        <v>0</v>
      </c>
      <c r="K26" s="32">
        <v>0</v>
      </c>
      <c r="L26" s="33">
        <v>0</v>
      </c>
      <c r="M26" s="34">
        <v>1.72653E-3</v>
      </c>
      <c r="N26" s="34">
        <v>3.9406E-4</v>
      </c>
      <c r="O26" s="34">
        <v>2.9365000000000001E-4</v>
      </c>
      <c r="P26" s="34">
        <v>1.2692599999999999E-3</v>
      </c>
      <c r="Q26" s="35">
        <v>4.6640000000000001E-4</v>
      </c>
      <c r="R26" s="34">
        <f t="shared" si="0"/>
        <v>8.2997999999999991E-4</v>
      </c>
      <c r="S26" s="36">
        <v>6.2025999999999997E-4</v>
      </c>
      <c r="T26" s="36">
        <v>9.1688000000000002E-4</v>
      </c>
      <c r="U26" s="37">
        <v>1.9069099999999999E-3</v>
      </c>
      <c r="V26" s="36">
        <f t="shared" si="1"/>
        <v>1.1480166666666665E-3</v>
      </c>
      <c r="W26" s="38">
        <v>2.94</v>
      </c>
      <c r="X26" s="39">
        <v>9.8148</v>
      </c>
      <c r="Y26" s="40">
        <v>0</v>
      </c>
      <c r="Z26" s="41">
        <v>3.1589999999999998</v>
      </c>
      <c r="AA26" s="41">
        <v>10.6518</v>
      </c>
      <c r="AB26" s="41">
        <v>0</v>
      </c>
    </row>
    <row r="27" spans="1:28" x14ac:dyDescent="0.3">
      <c r="A27" s="28" t="s">
        <v>111</v>
      </c>
      <c r="B27" s="29" t="s">
        <v>287</v>
      </c>
      <c r="C27" s="30" t="s">
        <v>288</v>
      </c>
      <c r="D27" s="31">
        <v>0</v>
      </c>
      <c r="E27" s="32">
        <v>0</v>
      </c>
      <c r="F27" s="32">
        <v>0</v>
      </c>
      <c r="G27" s="32">
        <v>0</v>
      </c>
      <c r="H27" s="32">
        <v>0</v>
      </c>
      <c r="I27" s="32">
        <v>0</v>
      </c>
      <c r="J27" s="32">
        <v>0</v>
      </c>
      <c r="K27" s="32">
        <v>0</v>
      </c>
      <c r="L27" s="33">
        <v>0</v>
      </c>
      <c r="M27" s="34">
        <v>1.5028999999999999E-3</v>
      </c>
      <c r="N27" s="34">
        <v>7.8405E-4</v>
      </c>
      <c r="O27" s="34">
        <v>4.7694000000000002E-4</v>
      </c>
      <c r="P27" s="34">
        <v>5.0675000000000004E-4</v>
      </c>
      <c r="Q27" s="35">
        <v>5.8067000000000004E-4</v>
      </c>
      <c r="R27" s="34">
        <f t="shared" si="0"/>
        <v>7.7026200000000007E-4</v>
      </c>
      <c r="S27" s="36">
        <v>8.4546999999999997E-4</v>
      </c>
      <c r="T27" s="36">
        <v>7.3669999999999996E-4</v>
      </c>
      <c r="U27" s="37">
        <v>1.26329E-3</v>
      </c>
      <c r="V27" s="36">
        <f t="shared" si="1"/>
        <v>9.4848666666666676E-4</v>
      </c>
      <c r="W27" s="38">
        <v>2.1110000000000002</v>
      </c>
      <c r="X27" s="39">
        <v>5.3052000000000001</v>
      </c>
      <c r="Y27" s="40">
        <v>1.08E-4</v>
      </c>
      <c r="Z27" s="41">
        <v>2.2879999999999998</v>
      </c>
      <c r="AA27" s="41">
        <v>6.0663</v>
      </c>
      <c r="AB27" s="41">
        <v>1.9000000000000001E-5</v>
      </c>
    </row>
    <row r="28" spans="1:28" x14ac:dyDescent="0.3">
      <c r="A28" s="28" t="s">
        <v>95</v>
      </c>
      <c r="B28" s="29" t="s">
        <v>289</v>
      </c>
      <c r="C28" s="30" t="s">
        <v>290</v>
      </c>
      <c r="D28" s="31">
        <v>0</v>
      </c>
      <c r="E28" s="32">
        <v>0</v>
      </c>
      <c r="F28" s="32">
        <v>0</v>
      </c>
      <c r="G28" s="32">
        <v>0</v>
      </c>
      <c r="H28" s="32">
        <v>0</v>
      </c>
      <c r="I28" s="32">
        <v>0</v>
      </c>
      <c r="J28" s="32">
        <v>0</v>
      </c>
      <c r="K28" s="32">
        <v>0</v>
      </c>
      <c r="L28" s="33">
        <v>0</v>
      </c>
      <c r="M28" s="34">
        <v>4.4575000000000002E-4</v>
      </c>
      <c r="N28" s="34">
        <v>8.2680999999999998E-4</v>
      </c>
      <c r="O28" s="34">
        <v>1.0897400000000001E-3</v>
      </c>
      <c r="P28" s="34">
        <v>1.00712E-3</v>
      </c>
      <c r="Q28" s="35">
        <v>3.0541999999999999E-4</v>
      </c>
      <c r="R28" s="34">
        <f t="shared" si="0"/>
        <v>7.3496800000000012E-4</v>
      </c>
      <c r="S28" s="36">
        <v>5.0852999999999998E-4</v>
      </c>
      <c r="T28" s="36">
        <v>5.4226999999999997E-4</v>
      </c>
      <c r="U28" s="37">
        <v>9.9630000000000009E-4</v>
      </c>
      <c r="V28" s="36">
        <f t="shared" si="1"/>
        <v>6.8236666666666665E-4</v>
      </c>
      <c r="W28" s="38">
        <v>3.3220000000000001</v>
      </c>
      <c r="X28" s="39">
        <v>9.5992999999999995</v>
      </c>
      <c r="Y28" s="40">
        <v>0</v>
      </c>
      <c r="Z28" s="41">
        <v>3.105</v>
      </c>
      <c r="AA28" s="41">
        <v>9.1966999999999999</v>
      </c>
      <c r="AB28" s="41">
        <v>0</v>
      </c>
    </row>
    <row r="29" spans="1:28" x14ac:dyDescent="0.3">
      <c r="A29" s="28" t="s">
        <v>65</v>
      </c>
      <c r="B29" s="29" t="s">
        <v>291</v>
      </c>
      <c r="C29" s="30" t="s">
        <v>292</v>
      </c>
      <c r="D29" s="31">
        <v>0</v>
      </c>
      <c r="E29" s="32">
        <v>0</v>
      </c>
      <c r="F29" s="32">
        <v>5.0146000000000001E-4</v>
      </c>
      <c r="G29" s="32">
        <v>0</v>
      </c>
      <c r="H29" s="32">
        <v>0</v>
      </c>
      <c r="I29" s="32">
        <v>0</v>
      </c>
      <c r="J29" s="32">
        <v>0</v>
      </c>
      <c r="K29" s="32">
        <v>0</v>
      </c>
      <c r="L29" s="33">
        <v>0</v>
      </c>
      <c r="M29" s="34">
        <v>7.6462999999999998E-4</v>
      </c>
      <c r="N29" s="34">
        <v>8.0667E-4</v>
      </c>
      <c r="O29" s="34">
        <v>6.7942999999999996E-4</v>
      </c>
      <c r="P29" s="34">
        <v>7.2190000000000004E-4</v>
      </c>
      <c r="Q29" s="35">
        <v>5.8593999999999996E-4</v>
      </c>
      <c r="R29" s="34">
        <f t="shared" si="0"/>
        <v>7.1171400000000001E-4</v>
      </c>
      <c r="S29" s="36">
        <v>9.0331999999999999E-4</v>
      </c>
      <c r="T29" s="36">
        <v>1.34099E-3</v>
      </c>
      <c r="U29" s="37">
        <v>2.4995E-3</v>
      </c>
      <c r="V29" s="36">
        <f t="shared" si="1"/>
        <v>1.5812700000000001E-3</v>
      </c>
      <c r="W29" s="38">
        <v>2.363</v>
      </c>
      <c r="X29" s="39">
        <v>6.2695999999999996</v>
      </c>
      <c r="Y29" s="40">
        <v>5.0000000000000004E-6</v>
      </c>
      <c r="Z29" s="41">
        <v>2.96</v>
      </c>
      <c r="AA29" s="41">
        <v>8.8811999999999998</v>
      </c>
      <c r="AB29" s="41">
        <v>0</v>
      </c>
    </row>
    <row r="30" spans="1:28" x14ac:dyDescent="0.3">
      <c r="A30" s="28" t="s">
        <v>29</v>
      </c>
      <c r="B30" s="29" t="s">
        <v>293</v>
      </c>
      <c r="C30" s="30" t="s">
        <v>294</v>
      </c>
      <c r="D30" s="31">
        <v>0</v>
      </c>
      <c r="E30" s="32">
        <v>0</v>
      </c>
      <c r="F30" s="32">
        <v>2.3275999999999999E-4</v>
      </c>
      <c r="G30" s="32">
        <v>0</v>
      </c>
      <c r="H30" s="32">
        <v>0</v>
      </c>
      <c r="I30" s="32">
        <v>0</v>
      </c>
      <c r="J30" s="32">
        <v>0</v>
      </c>
      <c r="K30" s="32">
        <v>0</v>
      </c>
      <c r="L30" s="33">
        <v>0</v>
      </c>
      <c r="M30" s="34">
        <v>8.9236999999999997E-4</v>
      </c>
      <c r="N30" s="34">
        <v>9.8448000000000003E-4</v>
      </c>
      <c r="O30" s="34">
        <v>5.5190000000000003E-4</v>
      </c>
      <c r="P30" s="34">
        <v>5.3065000000000002E-4</v>
      </c>
      <c r="Q30" s="35">
        <v>4.3101000000000001E-4</v>
      </c>
      <c r="R30" s="34">
        <f t="shared" si="0"/>
        <v>6.7808199999999999E-4</v>
      </c>
      <c r="S30" s="36">
        <v>8.8747999999999995E-4</v>
      </c>
      <c r="T30" s="36">
        <v>7.2205999999999995E-4</v>
      </c>
      <c r="U30" s="37">
        <v>1.1537800000000001E-3</v>
      </c>
      <c r="V30" s="36">
        <f t="shared" si="1"/>
        <v>9.2110666666666674E-4</v>
      </c>
      <c r="W30" s="38">
        <v>3.0409999999999999</v>
      </c>
      <c r="X30" s="39">
        <v>9.6121999999999996</v>
      </c>
      <c r="Y30" s="40">
        <v>0</v>
      </c>
      <c r="Z30" s="41">
        <v>3.2770000000000001</v>
      </c>
      <c r="AA30" s="41">
        <v>9.8734999999999999</v>
      </c>
      <c r="AB30" s="41">
        <v>0</v>
      </c>
    </row>
    <row r="31" spans="1:28" x14ac:dyDescent="0.3">
      <c r="A31" s="28" t="s">
        <v>31</v>
      </c>
      <c r="B31" s="29" t="s">
        <v>295</v>
      </c>
      <c r="C31" s="30" t="s">
        <v>296</v>
      </c>
      <c r="D31" s="31">
        <v>0</v>
      </c>
      <c r="E31" s="32">
        <v>0</v>
      </c>
      <c r="F31" s="32">
        <v>4.5012999999999997E-4</v>
      </c>
      <c r="G31" s="32">
        <v>6.6149999999999995E-5</v>
      </c>
      <c r="H31" s="32">
        <v>0</v>
      </c>
      <c r="I31" s="32">
        <v>0</v>
      </c>
      <c r="J31" s="32">
        <v>0</v>
      </c>
      <c r="K31" s="32">
        <v>1.3175E-4</v>
      </c>
      <c r="L31" s="33">
        <v>0</v>
      </c>
      <c r="M31" s="34">
        <v>7.5500000000000003E-4</v>
      </c>
      <c r="N31" s="34">
        <v>9.1903999999999998E-4</v>
      </c>
      <c r="O31" s="34">
        <v>7.4330000000000002E-4</v>
      </c>
      <c r="P31" s="34">
        <v>1.6200000000000001E-4</v>
      </c>
      <c r="Q31" s="35">
        <v>6.4970999999999996E-4</v>
      </c>
      <c r="R31" s="34">
        <f t="shared" si="0"/>
        <v>6.4580999999999992E-4</v>
      </c>
      <c r="S31" s="36">
        <v>1.3514200000000001E-3</v>
      </c>
      <c r="T31" s="36">
        <v>8.6353999999999999E-4</v>
      </c>
      <c r="U31" s="37">
        <v>7.1796999999999996E-4</v>
      </c>
      <c r="V31" s="36">
        <f t="shared" si="1"/>
        <v>9.7764333333333342E-4</v>
      </c>
      <c r="W31" s="38">
        <v>2.968</v>
      </c>
      <c r="X31" s="39">
        <v>12.2775</v>
      </c>
      <c r="Y31" s="40">
        <v>0</v>
      </c>
      <c r="Z31" s="41">
        <v>3.2690000000000001</v>
      </c>
      <c r="AA31" s="41">
        <v>13.723599999999999</v>
      </c>
      <c r="AB31" s="41">
        <v>0</v>
      </c>
    </row>
    <row r="32" spans="1:28" x14ac:dyDescent="0.3">
      <c r="A32" s="28" t="s">
        <v>297</v>
      </c>
      <c r="B32" s="29" t="s">
        <v>298</v>
      </c>
      <c r="C32" s="30" t="s">
        <v>299</v>
      </c>
      <c r="D32" s="31">
        <v>0</v>
      </c>
      <c r="E32" s="32">
        <v>0</v>
      </c>
      <c r="F32" s="32">
        <v>2.4263999999999999E-4</v>
      </c>
      <c r="G32" s="32">
        <v>0</v>
      </c>
      <c r="H32" s="32">
        <v>0</v>
      </c>
      <c r="I32" s="32">
        <v>0</v>
      </c>
      <c r="J32" s="32">
        <v>0</v>
      </c>
      <c r="K32" s="32">
        <v>0</v>
      </c>
      <c r="L32" s="33">
        <v>0</v>
      </c>
      <c r="M32" s="34">
        <v>3.6998000000000001E-4</v>
      </c>
      <c r="N32" s="34">
        <v>9.0074000000000003E-4</v>
      </c>
      <c r="O32" s="34">
        <v>9.4518E-4</v>
      </c>
      <c r="P32" s="34">
        <v>2.9940000000000001E-4</v>
      </c>
      <c r="Q32" s="35">
        <v>6.6710000000000003E-5</v>
      </c>
      <c r="R32" s="34">
        <f t="shared" si="0"/>
        <v>5.1640200000000001E-4</v>
      </c>
      <c r="S32" s="36">
        <v>5.2450999999999995E-4</v>
      </c>
      <c r="T32" s="36">
        <v>4.5139000000000003E-4</v>
      </c>
      <c r="U32" s="37">
        <v>1.9351000000000001E-4</v>
      </c>
      <c r="V32" s="36">
        <f t="shared" si="1"/>
        <v>3.8980333333333336E-4</v>
      </c>
      <c r="W32" s="38">
        <v>2.7120000000000002</v>
      </c>
      <c r="X32" s="39">
        <v>8.0678000000000001</v>
      </c>
      <c r="Y32" s="40">
        <v>0</v>
      </c>
      <c r="Z32" s="41">
        <v>2.4809999999999999</v>
      </c>
      <c r="AA32" s="41">
        <v>6.5079000000000002</v>
      </c>
      <c r="AB32" s="41">
        <v>5.0000000000000004E-6</v>
      </c>
    </row>
    <row r="33" spans="1:28" x14ac:dyDescent="0.3">
      <c r="A33" s="28" t="s">
        <v>185</v>
      </c>
      <c r="B33" s="29" t="s">
        <v>300</v>
      </c>
      <c r="C33" s="30" t="s">
        <v>301</v>
      </c>
      <c r="D33" s="31">
        <v>0</v>
      </c>
      <c r="E33" s="32">
        <v>0</v>
      </c>
      <c r="F33" s="32">
        <v>0</v>
      </c>
      <c r="G33" s="32">
        <v>0</v>
      </c>
      <c r="H33" s="32">
        <v>0</v>
      </c>
      <c r="I33" s="32">
        <v>0</v>
      </c>
      <c r="J33" s="32">
        <v>0</v>
      </c>
      <c r="K33" s="32">
        <v>0</v>
      </c>
      <c r="L33" s="33">
        <v>0</v>
      </c>
      <c r="M33" s="34">
        <v>9.3227999999999996E-4</v>
      </c>
      <c r="N33" s="34">
        <v>5.5438000000000004E-4</v>
      </c>
      <c r="O33" s="34">
        <v>2.9124000000000001E-4</v>
      </c>
      <c r="P33" s="34">
        <v>4.9633999999999995E-4</v>
      </c>
      <c r="Q33" s="35">
        <v>2.2513000000000001E-4</v>
      </c>
      <c r="R33" s="34">
        <f t="shared" si="0"/>
        <v>4.9987399999999998E-4</v>
      </c>
      <c r="S33" s="36">
        <v>4.7803E-4</v>
      </c>
      <c r="T33" s="36">
        <v>6.1090999999999999E-4</v>
      </c>
      <c r="U33" s="37">
        <v>6.2078999999999997E-4</v>
      </c>
      <c r="V33" s="36">
        <f t="shared" si="1"/>
        <v>5.6990999999999997E-4</v>
      </c>
      <c r="W33" s="38">
        <v>2.6859999999999999</v>
      </c>
      <c r="X33" s="39">
        <v>7.2054999999999998</v>
      </c>
      <c r="Y33" s="40">
        <v>0</v>
      </c>
      <c r="Z33" s="41">
        <v>2.8239999999999998</v>
      </c>
      <c r="AA33" s="41">
        <v>7.8472999999999997</v>
      </c>
      <c r="AB33" s="41">
        <v>0</v>
      </c>
    </row>
    <row r="34" spans="1:28" x14ac:dyDescent="0.3">
      <c r="A34" s="28" t="s">
        <v>302</v>
      </c>
      <c r="B34" s="29" t="s">
        <v>303</v>
      </c>
      <c r="C34" s="30" t="s">
        <v>304</v>
      </c>
      <c r="D34" s="31">
        <v>0</v>
      </c>
      <c r="E34" s="32">
        <v>0</v>
      </c>
      <c r="F34" s="32">
        <v>0</v>
      </c>
      <c r="G34" s="32">
        <v>0</v>
      </c>
      <c r="H34" s="32">
        <v>0</v>
      </c>
      <c r="I34" s="32">
        <v>0</v>
      </c>
      <c r="J34" s="32">
        <v>0</v>
      </c>
      <c r="K34" s="32">
        <v>0</v>
      </c>
      <c r="L34" s="33">
        <v>0</v>
      </c>
      <c r="M34" s="34">
        <v>1.11754E-3</v>
      </c>
      <c r="N34" s="34">
        <v>6.8017999999999996E-4</v>
      </c>
      <c r="O34" s="34">
        <v>1.2412999999999999E-4</v>
      </c>
      <c r="P34" s="34">
        <v>7.5359999999999997E-5</v>
      </c>
      <c r="Q34" s="35">
        <v>3.2742999999999997E-4</v>
      </c>
      <c r="R34" s="34">
        <f t="shared" si="0"/>
        <v>4.6492800000000003E-4</v>
      </c>
      <c r="S34" s="36">
        <v>1.1882100000000001E-3</v>
      </c>
      <c r="T34" s="36">
        <v>9.3734999999999999E-4</v>
      </c>
      <c r="U34" s="37">
        <v>6.5755999999999996E-4</v>
      </c>
      <c r="V34" s="36">
        <f t="shared" si="1"/>
        <v>9.2770666666666668E-4</v>
      </c>
      <c r="W34" s="38">
        <v>2.133</v>
      </c>
      <c r="X34" s="39">
        <v>5.6454000000000004</v>
      </c>
      <c r="Y34" s="40">
        <v>4.1E-5</v>
      </c>
      <c r="Z34" s="41">
        <v>2.9750000000000001</v>
      </c>
      <c r="AA34" s="41">
        <v>8.1000999999999994</v>
      </c>
      <c r="AB34" s="41">
        <v>0</v>
      </c>
    </row>
    <row r="35" spans="1:28" x14ac:dyDescent="0.3">
      <c r="A35" s="28" t="s">
        <v>305</v>
      </c>
      <c r="B35" s="29" t="s">
        <v>306</v>
      </c>
      <c r="C35" s="30" t="s">
        <v>307</v>
      </c>
      <c r="D35" s="31">
        <v>0</v>
      </c>
      <c r="E35" s="32">
        <v>0</v>
      </c>
      <c r="F35" s="32">
        <v>0</v>
      </c>
      <c r="G35" s="32">
        <v>0</v>
      </c>
      <c r="H35" s="32">
        <v>0</v>
      </c>
      <c r="I35" s="32">
        <v>0</v>
      </c>
      <c r="J35" s="32">
        <v>0</v>
      </c>
      <c r="K35" s="32">
        <v>0</v>
      </c>
      <c r="L35" s="33">
        <v>0</v>
      </c>
      <c r="M35" s="34">
        <v>4.5558000000000003E-4</v>
      </c>
      <c r="N35" s="34">
        <v>7.5312000000000003E-4</v>
      </c>
      <c r="O35" s="34">
        <v>3.3734999999999999E-4</v>
      </c>
      <c r="P35" s="34">
        <v>4.6084000000000001E-4</v>
      </c>
      <c r="Q35" s="35">
        <v>2.7380999999999998E-4</v>
      </c>
      <c r="R35" s="34">
        <f t="shared" si="0"/>
        <v>4.5614000000000001E-4</v>
      </c>
      <c r="S35" s="36">
        <v>1.13623E-3</v>
      </c>
      <c r="T35" s="36">
        <v>2.8948999999999999E-4</v>
      </c>
      <c r="U35" s="37">
        <v>9.928300000000001E-4</v>
      </c>
      <c r="V35" s="36">
        <f t="shared" si="1"/>
        <v>8.061833333333334E-4</v>
      </c>
      <c r="W35" s="38">
        <v>2.0430000000000001</v>
      </c>
      <c r="X35" s="39">
        <v>5.2037000000000004</v>
      </c>
      <c r="Y35" s="40">
        <v>1.4999999999999999E-4</v>
      </c>
      <c r="Z35" s="41">
        <v>2.4319999999999999</v>
      </c>
      <c r="AA35" s="41">
        <v>6.2432999999999996</v>
      </c>
      <c r="AB35" s="41">
        <v>1.1E-5</v>
      </c>
    </row>
    <row r="36" spans="1:28" x14ac:dyDescent="0.3">
      <c r="A36" s="28" t="s">
        <v>64</v>
      </c>
      <c r="B36" s="29" t="s">
        <v>308</v>
      </c>
      <c r="C36" s="30" t="s">
        <v>309</v>
      </c>
      <c r="D36" s="31">
        <v>0</v>
      </c>
      <c r="E36" s="32">
        <v>0</v>
      </c>
      <c r="F36" s="32">
        <v>0</v>
      </c>
      <c r="G36" s="32">
        <v>0</v>
      </c>
      <c r="H36" s="32">
        <v>0</v>
      </c>
      <c r="I36" s="32">
        <v>0</v>
      </c>
      <c r="J36" s="32">
        <v>0</v>
      </c>
      <c r="K36" s="32">
        <v>0</v>
      </c>
      <c r="L36" s="33">
        <v>0</v>
      </c>
      <c r="M36" s="34">
        <v>5.7651000000000002E-4</v>
      </c>
      <c r="N36" s="34">
        <v>7.9533999999999996E-4</v>
      </c>
      <c r="O36" s="34">
        <v>4.4823999999999998E-4</v>
      </c>
      <c r="P36" s="34">
        <v>1.9438999999999999E-4</v>
      </c>
      <c r="Q36" s="35">
        <v>1.8191E-4</v>
      </c>
      <c r="R36" s="34">
        <f t="shared" si="0"/>
        <v>4.3927799999999998E-4</v>
      </c>
      <c r="S36" s="36">
        <v>2.2702E-4</v>
      </c>
      <c r="T36" s="36">
        <v>3.9563000000000001E-4</v>
      </c>
      <c r="U36" s="37">
        <v>6.0305000000000005E-4</v>
      </c>
      <c r="V36" s="36">
        <f t="shared" si="1"/>
        <v>4.0856666666666671E-4</v>
      </c>
      <c r="W36" s="38">
        <v>2.1429999999999998</v>
      </c>
      <c r="X36" s="39">
        <v>5.7252999999999998</v>
      </c>
      <c r="Y36" s="40">
        <v>3.1000000000000001E-5</v>
      </c>
      <c r="Z36" s="41">
        <v>2.0150000000000001</v>
      </c>
      <c r="AA36" s="41">
        <v>4.8289</v>
      </c>
      <c r="AB36" s="41">
        <v>6.8900000000000005E-4</v>
      </c>
    </row>
    <row r="37" spans="1:28" x14ac:dyDescent="0.3">
      <c r="A37" s="28" t="s">
        <v>62</v>
      </c>
      <c r="B37" s="29" t="s">
        <v>310</v>
      </c>
      <c r="C37" s="30" t="s">
        <v>311</v>
      </c>
      <c r="D37" s="31">
        <v>0</v>
      </c>
      <c r="E37" s="32">
        <v>0</v>
      </c>
      <c r="F37" s="32">
        <v>0</v>
      </c>
      <c r="G37" s="32">
        <v>0</v>
      </c>
      <c r="H37" s="32">
        <v>0</v>
      </c>
      <c r="I37" s="32">
        <v>0</v>
      </c>
      <c r="J37" s="32">
        <v>0</v>
      </c>
      <c r="K37" s="32">
        <v>0</v>
      </c>
      <c r="L37" s="33">
        <v>0</v>
      </c>
      <c r="M37" s="34">
        <v>4.2870000000000001E-4</v>
      </c>
      <c r="N37" s="34">
        <v>4.0588000000000001E-4</v>
      </c>
      <c r="O37" s="34">
        <v>2.3808E-4</v>
      </c>
      <c r="P37" s="34">
        <v>5.3001000000000003E-4</v>
      </c>
      <c r="Q37" s="35">
        <v>4.5089000000000001E-4</v>
      </c>
      <c r="R37" s="34">
        <f t="shared" si="0"/>
        <v>4.1071200000000003E-4</v>
      </c>
      <c r="S37" s="36">
        <v>5.6271999999999995E-4</v>
      </c>
      <c r="T37" s="36">
        <v>8.7169000000000005E-4</v>
      </c>
      <c r="U37" s="37">
        <v>1.21451E-3</v>
      </c>
      <c r="V37" s="36">
        <f t="shared" si="1"/>
        <v>8.8297333333333327E-4</v>
      </c>
      <c r="W37" s="38">
        <v>2.085</v>
      </c>
      <c r="X37" s="39">
        <v>5.5953999999999997</v>
      </c>
      <c r="Y37" s="40">
        <v>4.6999999999999997E-5</v>
      </c>
      <c r="Z37" s="41">
        <v>2.641</v>
      </c>
      <c r="AA37" s="41">
        <v>6.0944000000000003</v>
      </c>
      <c r="AB37" s="41">
        <v>1.8E-5</v>
      </c>
    </row>
    <row r="38" spans="1:28" x14ac:dyDescent="0.3">
      <c r="A38" s="28" t="s">
        <v>72</v>
      </c>
      <c r="B38" s="29" t="s">
        <v>312</v>
      </c>
      <c r="C38" s="30" t="s">
        <v>313</v>
      </c>
      <c r="D38" s="31">
        <v>0</v>
      </c>
      <c r="E38" s="32">
        <v>0</v>
      </c>
      <c r="F38" s="32">
        <v>1.5181999999999999E-4</v>
      </c>
      <c r="G38" s="32">
        <v>0</v>
      </c>
      <c r="H38" s="32">
        <v>0</v>
      </c>
      <c r="I38" s="32">
        <v>0</v>
      </c>
      <c r="J38" s="32">
        <v>0</v>
      </c>
      <c r="K38" s="32">
        <v>0</v>
      </c>
      <c r="L38" s="33">
        <v>0</v>
      </c>
      <c r="M38" s="34">
        <v>3.0866999999999998E-4</v>
      </c>
      <c r="N38" s="34">
        <v>3.6320999999999999E-4</v>
      </c>
      <c r="O38" s="34">
        <v>2.7428000000000001E-4</v>
      </c>
      <c r="P38" s="34">
        <v>6.4528000000000003E-4</v>
      </c>
      <c r="Q38" s="35">
        <v>2.9815000000000001E-4</v>
      </c>
      <c r="R38" s="34">
        <f t="shared" si="0"/>
        <v>3.7791799999999998E-4</v>
      </c>
      <c r="S38" s="36">
        <v>8.7516999999999998E-4</v>
      </c>
      <c r="T38" s="36">
        <v>1.15328E-3</v>
      </c>
      <c r="U38" s="37">
        <v>1.3318799999999999E-3</v>
      </c>
      <c r="V38" s="36">
        <f t="shared" si="1"/>
        <v>1.1201099999999999E-3</v>
      </c>
      <c r="W38" s="38">
        <v>2.6760000000000002</v>
      </c>
      <c r="X38" s="39">
        <v>8.3541000000000007</v>
      </c>
      <c r="Y38" s="40">
        <v>0</v>
      </c>
      <c r="Z38" s="41">
        <v>3.6709999999999998</v>
      </c>
      <c r="AA38" s="41">
        <v>10.835100000000001</v>
      </c>
      <c r="AB38" s="41">
        <v>0</v>
      </c>
    </row>
    <row r="39" spans="1:28" x14ac:dyDescent="0.3">
      <c r="A39" s="28" t="s">
        <v>314</v>
      </c>
      <c r="B39" s="29" t="s">
        <v>315</v>
      </c>
      <c r="C39" s="30" t="s">
        <v>316</v>
      </c>
      <c r="D39" s="31">
        <v>0</v>
      </c>
      <c r="E39" s="32">
        <v>0</v>
      </c>
      <c r="F39" s="32">
        <v>0</v>
      </c>
      <c r="G39" s="32">
        <v>9.5260000000000006E-5</v>
      </c>
      <c r="H39" s="32">
        <v>0</v>
      </c>
      <c r="I39" s="32">
        <v>0</v>
      </c>
      <c r="J39" s="32">
        <v>0</v>
      </c>
      <c r="K39" s="32">
        <v>1.1382E-4</v>
      </c>
      <c r="L39" s="33">
        <v>0</v>
      </c>
      <c r="M39" s="34">
        <v>0</v>
      </c>
      <c r="N39" s="34">
        <v>2.4060999999999999E-4</v>
      </c>
      <c r="O39" s="34">
        <v>1.0702800000000001E-3</v>
      </c>
      <c r="P39" s="34">
        <v>1.2496E-4</v>
      </c>
      <c r="Q39" s="35">
        <v>4.0094000000000002E-4</v>
      </c>
      <c r="R39" s="34">
        <f t="shared" si="0"/>
        <v>3.6735800000000003E-4</v>
      </c>
      <c r="S39" s="36">
        <v>9.0485000000000001E-4</v>
      </c>
      <c r="T39" s="36">
        <v>7.3475000000000005E-4</v>
      </c>
      <c r="U39" s="37">
        <v>1.64763E-3</v>
      </c>
      <c r="V39" s="36">
        <f t="shared" si="1"/>
        <v>1.0957433333333335E-3</v>
      </c>
      <c r="W39" s="38">
        <v>2.4039999999999999</v>
      </c>
      <c r="X39" s="39">
        <v>7.2422000000000004</v>
      </c>
      <c r="Y39" s="40">
        <v>0</v>
      </c>
      <c r="Z39" s="41">
        <v>3.28</v>
      </c>
      <c r="AA39" s="41">
        <v>10.4323</v>
      </c>
      <c r="AB39" s="41">
        <v>0</v>
      </c>
    </row>
    <row r="40" spans="1:28" x14ac:dyDescent="0.3">
      <c r="A40" s="28" t="s">
        <v>317</v>
      </c>
      <c r="B40" s="29" t="s">
        <v>318</v>
      </c>
      <c r="C40" s="30" t="s">
        <v>319</v>
      </c>
      <c r="D40" s="31">
        <v>0</v>
      </c>
      <c r="E40" s="32">
        <v>0</v>
      </c>
      <c r="F40" s="32">
        <v>1.6726999999999999E-4</v>
      </c>
      <c r="G40" s="32">
        <v>7.8670000000000004E-5</v>
      </c>
      <c r="H40" s="32">
        <v>0</v>
      </c>
      <c r="I40" s="32">
        <v>0</v>
      </c>
      <c r="J40" s="32">
        <v>0</v>
      </c>
      <c r="K40" s="32">
        <v>1.0967E-4</v>
      </c>
      <c r="L40" s="33">
        <v>6.3849999999999993E-5</v>
      </c>
      <c r="M40" s="34">
        <v>1.8364E-4</v>
      </c>
      <c r="N40" s="34">
        <v>5.2988000000000004E-4</v>
      </c>
      <c r="O40" s="34">
        <v>4.7594E-4</v>
      </c>
      <c r="P40" s="34">
        <v>3.4400000000000003E-5</v>
      </c>
      <c r="Q40" s="35">
        <v>1.9315000000000001E-4</v>
      </c>
      <c r="R40" s="34">
        <f t="shared" si="0"/>
        <v>2.8340199999999998E-4</v>
      </c>
      <c r="S40" s="36">
        <v>4.5800000000000002E-4</v>
      </c>
      <c r="T40" s="36">
        <v>3.8119E-4</v>
      </c>
      <c r="U40" s="37">
        <v>3.3349999999999997E-4</v>
      </c>
      <c r="V40" s="36">
        <f t="shared" si="1"/>
        <v>3.908966666666667E-4</v>
      </c>
      <c r="W40" s="38">
        <v>2.448</v>
      </c>
      <c r="X40" s="39">
        <v>12.166600000000001</v>
      </c>
      <c r="Y40" s="40">
        <v>0</v>
      </c>
      <c r="Z40" s="41">
        <v>2.7759999999999998</v>
      </c>
      <c r="AA40" s="41">
        <v>12.060700000000001</v>
      </c>
      <c r="AB40" s="41">
        <v>0</v>
      </c>
    </row>
    <row r="41" spans="1:28" x14ac:dyDescent="0.3">
      <c r="A41" s="28" t="s">
        <v>320</v>
      </c>
      <c r="B41" s="29" t="s">
        <v>321</v>
      </c>
      <c r="C41" s="30" t="s">
        <v>322</v>
      </c>
      <c r="D41" s="31">
        <v>0</v>
      </c>
      <c r="E41" s="32">
        <v>0</v>
      </c>
      <c r="F41" s="32">
        <v>3.0505000000000002E-4</v>
      </c>
      <c r="G41" s="32">
        <v>0</v>
      </c>
      <c r="H41" s="32">
        <v>0</v>
      </c>
      <c r="I41" s="32">
        <v>0</v>
      </c>
      <c r="J41" s="32">
        <v>0</v>
      </c>
      <c r="K41" s="32">
        <v>0</v>
      </c>
      <c r="L41" s="33">
        <v>0</v>
      </c>
      <c r="M41" s="34">
        <v>9.3029999999999995E-5</v>
      </c>
      <c r="N41" s="34">
        <v>3.0197999999999998E-4</v>
      </c>
      <c r="O41" s="34">
        <v>3.0999000000000001E-4</v>
      </c>
      <c r="P41" s="34">
        <v>1.4114999999999999E-4</v>
      </c>
      <c r="Q41" s="35">
        <v>2.9219000000000001E-4</v>
      </c>
      <c r="R41" s="34">
        <f t="shared" si="0"/>
        <v>2.2766799999999996E-4</v>
      </c>
      <c r="S41" s="36">
        <v>5.3118999999999996E-4</v>
      </c>
      <c r="T41" s="36">
        <v>2.6601000000000001E-4</v>
      </c>
      <c r="U41" s="37">
        <v>4.2574000000000003E-4</v>
      </c>
      <c r="V41" s="36">
        <f t="shared" si="1"/>
        <v>4.076466666666667E-4</v>
      </c>
      <c r="W41" s="38">
        <v>2.3410000000000002</v>
      </c>
      <c r="X41" s="39">
        <v>7.3295000000000003</v>
      </c>
      <c r="Y41" s="40">
        <v>0</v>
      </c>
      <c r="Z41" s="41">
        <v>2.68</v>
      </c>
      <c r="AA41" s="41">
        <v>8.4832999999999998</v>
      </c>
      <c r="AB41" s="41">
        <v>0</v>
      </c>
    </row>
    <row r="42" spans="1:28" x14ac:dyDescent="0.3">
      <c r="A42" s="28" t="s">
        <v>323</v>
      </c>
      <c r="B42" s="29" t="s">
        <v>324</v>
      </c>
      <c r="C42" s="30" t="s">
        <v>325</v>
      </c>
      <c r="D42" s="31">
        <v>0</v>
      </c>
      <c r="E42" s="32">
        <v>0</v>
      </c>
      <c r="F42" s="32">
        <v>0</v>
      </c>
      <c r="G42" s="32">
        <v>0</v>
      </c>
      <c r="H42" s="32">
        <v>0</v>
      </c>
      <c r="I42" s="32">
        <v>0</v>
      </c>
      <c r="J42" s="32">
        <v>0</v>
      </c>
      <c r="K42" s="32">
        <v>0</v>
      </c>
      <c r="L42" s="33">
        <v>0</v>
      </c>
      <c r="M42" s="34">
        <v>0</v>
      </c>
      <c r="N42" s="34">
        <v>2.9974E-4</v>
      </c>
      <c r="O42" s="34">
        <v>2.5245999999999998E-4</v>
      </c>
      <c r="P42" s="34">
        <v>1.5328E-4</v>
      </c>
      <c r="Q42" s="35">
        <v>1.0246E-4</v>
      </c>
      <c r="R42" s="34">
        <f t="shared" si="0"/>
        <v>1.61588E-4</v>
      </c>
      <c r="S42" s="36">
        <v>2.4614E-4</v>
      </c>
      <c r="T42" s="36">
        <v>3.8996000000000001E-4</v>
      </c>
      <c r="U42" s="37">
        <v>1.8574999999999999E-4</v>
      </c>
      <c r="V42" s="36">
        <f t="shared" si="1"/>
        <v>2.7395000000000002E-4</v>
      </c>
      <c r="W42" s="38">
        <v>2.0499999999999998</v>
      </c>
      <c r="X42" s="39">
        <v>5.5617999999999999</v>
      </c>
      <c r="Y42" s="40">
        <v>5.1E-5</v>
      </c>
      <c r="Z42" s="41">
        <v>2.4929999999999999</v>
      </c>
      <c r="AA42" s="41">
        <v>6.2709000000000001</v>
      </c>
      <c r="AB42" s="41">
        <v>1.0000000000000001E-5</v>
      </c>
    </row>
  </sheetData>
  <mergeCells count="1">
    <mergeCell ref="A1:T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. 4A nuclease treated FAM60A</vt:lpstr>
      <vt:lpstr>Fig. 4C H_FAM60A vs FAM60A_H</vt:lpstr>
      <vt:lpstr>Fig. 4D Rribonucleoprotein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ah, Sayem</dc:creator>
  <cp:lastModifiedBy>Miah, Sayem</cp:lastModifiedBy>
  <dcterms:created xsi:type="dcterms:W3CDTF">2024-01-02T23:11:15Z</dcterms:created>
  <dcterms:modified xsi:type="dcterms:W3CDTF">2024-01-03T16:49:41Z</dcterms:modified>
</cp:coreProperties>
</file>